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22260" windowHeight="12645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2" uniqueCount="321">
  <si>
    <t>IDs</t>
  </si>
  <si>
    <t>24H_Germinating</t>
    <phoneticPr fontId="2" type="noConversion"/>
  </si>
  <si>
    <t>6DAS_GH_Coleoptile-rep1</t>
    <phoneticPr fontId="2" type="noConversion"/>
  </si>
  <si>
    <t>VE_Whole</t>
  </si>
  <si>
    <t>V1_Pooled</t>
  </si>
  <si>
    <t>V1_Stem</t>
    <phoneticPr fontId="2" type="noConversion"/>
  </si>
  <si>
    <t>V4_Stem</t>
  </si>
  <si>
    <t>V3_Stem</t>
  </si>
  <si>
    <t>V3_First</t>
  </si>
  <si>
    <t>V3_Topmost</t>
  </si>
  <si>
    <t>V5_Shoot</t>
  </si>
  <si>
    <t>V5_First</t>
  </si>
  <si>
    <t>V5_Tip</t>
  </si>
  <si>
    <t>V5_Base</t>
  </si>
  <si>
    <t>V7_First</t>
  </si>
  <si>
    <t>V7_Tip</t>
  </si>
  <si>
    <t>V7_Base</t>
  </si>
  <si>
    <t>V9_Fourth</t>
  </si>
  <si>
    <t>V9_Eighth</t>
  </si>
  <si>
    <t>V9_Eleventh</t>
  </si>
  <si>
    <t>V9_Thirteenth</t>
  </si>
  <si>
    <t>V9_Immature</t>
  </si>
  <si>
    <t>V13_Immature</t>
  </si>
  <si>
    <t>V18_Meiotic</t>
  </si>
  <si>
    <t>V18_Immature</t>
  </si>
  <si>
    <t>VT_Thirteenth</t>
  </si>
  <si>
    <t>R1_Pre-pollination</t>
  </si>
  <si>
    <t>R1_Silks-rep1</t>
  </si>
  <si>
    <t>R1_Anthers-rep1</t>
  </si>
  <si>
    <t>R1_Innermost</t>
  </si>
  <si>
    <t>R2_Thirteenth</t>
  </si>
  <si>
    <t>R2_Outer</t>
  </si>
  <si>
    <t>R2_Innermost</t>
  </si>
  <si>
    <t>2DAP_Whole</t>
  </si>
  <si>
    <t>4DAP_Whole</t>
  </si>
  <si>
    <t>6DAP_Whole</t>
  </si>
  <si>
    <t>8DAP_Whole</t>
  </si>
  <si>
    <t>10DAP_Whole</t>
  </si>
  <si>
    <t>12DAP_Whole</t>
  </si>
  <si>
    <t>12DAP_Endosperm-rep1</t>
  </si>
  <si>
    <t>14DAP_Whole</t>
  </si>
  <si>
    <t>14DAP_Endosperm-rep1</t>
  </si>
  <si>
    <t>16DAP_Whole</t>
  </si>
  <si>
    <t>16DAP_Endosperm-rep1</t>
  </si>
  <si>
    <t>16DAP_Embryo-rep1</t>
  </si>
  <si>
    <t>18DAP_Whole</t>
  </si>
  <si>
    <t>18DAP_Endosperm-rep1</t>
  </si>
  <si>
    <t>18DAP_Embryo-rep1</t>
  </si>
  <si>
    <t>18DAP_Pericarp-rep1</t>
  </si>
  <si>
    <t>20DAP_Whole</t>
  </si>
  <si>
    <t>20DAP_Endosperm-rep1</t>
  </si>
  <si>
    <t>20DAP_Embryo-rep1</t>
  </si>
  <si>
    <t>22DAP_Whole</t>
  </si>
  <si>
    <t>22DAP_Endosperm-rep1</t>
  </si>
  <si>
    <t>22DAP_Embryo-rep1</t>
  </si>
  <si>
    <t>24DAP_Whole</t>
  </si>
  <si>
    <t>24DAP_Endosperm-rep1</t>
  </si>
  <si>
    <t>24DAP_Embryo-rep1</t>
  </si>
  <si>
    <t>GRMZM2G014282_T01</t>
    <phoneticPr fontId="2" type="noConversion"/>
  </si>
  <si>
    <t>*</t>
    <phoneticPr fontId="2" type="noConversion"/>
  </si>
  <si>
    <t>*</t>
  </si>
  <si>
    <t>GRMZM2G017285_T01</t>
    <phoneticPr fontId="2" type="noConversion"/>
  </si>
  <si>
    <t>GRMZM2G061718_T01</t>
    <phoneticPr fontId="2" type="noConversion"/>
  </si>
  <si>
    <t>GRMZM2G069784_T01</t>
    <phoneticPr fontId="2" type="noConversion"/>
  </si>
  <si>
    <t>GRMZM2G073823_T01</t>
    <phoneticPr fontId="2" type="noConversion"/>
  </si>
  <si>
    <t>GRMZM2G080575_T01</t>
    <phoneticPr fontId="2" type="noConversion"/>
  </si>
  <si>
    <t>GRMZM2G088531_T01</t>
    <phoneticPr fontId="2" type="noConversion"/>
  </si>
  <si>
    <t>GRMZM2G091534_T01</t>
    <phoneticPr fontId="2" type="noConversion"/>
  </si>
  <si>
    <t>GRMZM2G098047_T01</t>
    <phoneticPr fontId="2" type="noConversion"/>
  </si>
  <si>
    <t>GRMZM2G104651_T01</t>
    <phoneticPr fontId="2" type="noConversion"/>
  </si>
  <si>
    <t>GRMZM2G108219_T01</t>
    <phoneticPr fontId="2" type="noConversion"/>
  </si>
  <si>
    <t>GRMZM2G114523_T01</t>
    <phoneticPr fontId="2" type="noConversion"/>
  </si>
  <si>
    <t>GRMZM2G123805_T01</t>
    <phoneticPr fontId="2" type="noConversion"/>
  </si>
  <si>
    <t>GRMZM2G125023_T01</t>
    <phoneticPr fontId="2" type="noConversion"/>
  </si>
  <si>
    <t>GRMZM2G132763_T01</t>
    <phoneticPr fontId="2" type="noConversion"/>
  </si>
  <si>
    <t>GRMZM2G133475_T01</t>
    <phoneticPr fontId="2" type="noConversion"/>
  </si>
  <si>
    <t>GRMZM2G146031_T01</t>
    <phoneticPr fontId="2" type="noConversion"/>
  </si>
  <si>
    <t>GRMZM2G156079_T01</t>
    <phoneticPr fontId="2" type="noConversion"/>
  </si>
  <si>
    <t>GRMZM2G164715_T01</t>
    <phoneticPr fontId="2" type="noConversion"/>
  </si>
  <si>
    <t>GRMZM2G168508_T01</t>
    <phoneticPr fontId="2" type="noConversion"/>
  </si>
  <si>
    <t>GRMZM2G168508_T02</t>
  </si>
  <si>
    <t>GRMZM2G168508_T03</t>
  </si>
  <si>
    <t>GRMZM2G173826_T01</t>
  </si>
  <si>
    <t>GRMZM2G308463_T01</t>
  </si>
  <si>
    <t>GRMZM2G329229_T01</t>
  </si>
  <si>
    <t>GRMZM2G333083_T01</t>
  </si>
  <si>
    <t>GRMZM2G396070_T01</t>
  </si>
  <si>
    <t>GRMZM2G451097_T01</t>
  </si>
  <si>
    <t>GRMZM2G466823_T02</t>
  </si>
  <si>
    <t>GRMZM2G466823_T03</t>
  </si>
  <si>
    <t>AC186026_3_FGENESH_1:1-924</t>
  </si>
  <si>
    <t>AC187157_3_FGENESH_4:1-2577</t>
  </si>
  <si>
    <t>AC191040_2_FGENESH_9:1-753</t>
  </si>
  <si>
    <t>AC191333_3_FGENESH_8</t>
  </si>
  <si>
    <t>AC194392_3_FGENESH_5</t>
  </si>
  <si>
    <t>AC195386_2_FGENESH_3</t>
  </si>
  <si>
    <t>AC195877_2_FGENESH_1</t>
  </si>
  <si>
    <t>AC195877_2_FGENESH_1:1-1089</t>
  </si>
  <si>
    <t>AC196773_3_FGENESH_2</t>
  </si>
  <si>
    <t>AC196773_3_FGENESH_2:1-1068</t>
  </si>
  <si>
    <t>AC197095_3_FGENESH_1</t>
  </si>
  <si>
    <t>AC198726_3_FGENESH_7</t>
  </si>
  <si>
    <t>AC198726_3_FGENESH_8</t>
  </si>
  <si>
    <t>AC199118_3_FGENESH_4:1-1026</t>
  </si>
  <si>
    <t>AC199183_2_FGENESH_2</t>
  </si>
  <si>
    <t>AC202011_2_FGENESH_5</t>
  </si>
  <si>
    <t>AC203228_2_FGENESH_2</t>
  </si>
  <si>
    <t>AC205481_2_FGENESH_3</t>
  </si>
  <si>
    <t>AC205837_2_FGENESH_3:1-267</t>
  </si>
  <si>
    <t>AC205996_3_FGENESH_7:1-741</t>
  </si>
  <si>
    <t>AC206176_2_FGENESH_3</t>
  </si>
  <si>
    <t>AC206350_2_FGENESH_4</t>
  </si>
  <si>
    <t>AC207549_2_FGENESH_6</t>
  </si>
  <si>
    <t>AC209630_1_FGENESH_4</t>
  </si>
  <si>
    <t>AC210598_2_FGENESH_6</t>
  </si>
  <si>
    <t>AC210598_2_FGENESH_7:1-384</t>
  </si>
  <si>
    <t>AC210726_2_FGENESH_2</t>
  </si>
  <si>
    <t>AC210985_2_FGENESH_5</t>
  </si>
  <si>
    <t>AC211264_2_FGENESH_1</t>
  </si>
  <si>
    <t>AC212061_2_FGENESH_2</t>
  </si>
  <si>
    <t>AC213827_2_FGENESH_2</t>
  </si>
  <si>
    <t>AC215506_2_FGENESH_3:1-1515</t>
  </si>
  <si>
    <t>AC215688_2_FGENESH_7</t>
  </si>
  <si>
    <t>AC217113_2_FGENESH_3</t>
  </si>
  <si>
    <t>AC217293_1_FGENESH_4</t>
  </si>
  <si>
    <t>GRMZM2G002515_T01</t>
  </si>
  <si>
    <t>GRMZM2G002656_T01</t>
  </si>
  <si>
    <t>GRMZM2G006762_T01</t>
  </si>
  <si>
    <t>GRMZM2G006762_T02</t>
  </si>
  <si>
    <t>GRMZM2G007698_T01</t>
  </si>
  <si>
    <t>GRMZM2G010372_T01</t>
  </si>
  <si>
    <t>GRMZM2G012405_T01</t>
  </si>
  <si>
    <t>GRMZM2G017557_T01</t>
  </si>
  <si>
    <t>GRMZM2G018984_T01</t>
  </si>
  <si>
    <t>GRMZM2G018984_T02</t>
  </si>
  <si>
    <t>GRMZM2G019090_T01</t>
  </si>
  <si>
    <t>GRMZM2G019090_T02</t>
  </si>
  <si>
    <t>GRMZM2G023325_T01</t>
  </si>
  <si>
    <t>GRMZM2G025205_T01</t>
  </si>
  <si>
    <t>GRMZM2G025441_T01</t>
  </si>
  <si>
    <t>GRMZM2G025579_T01</t>
  </si>
  <si>
    <t>GRMZM2G027221_T01</t>
  </si>
  <si>
    <t>GRMZM2G030877_T01</t>
  </si>
  <si>
    <t>GRMZM2G030877_T02</t>
  </si>
  <si>
    <t>GRMZM2G030877_T03</t>
  </si>
  <si>
    <t>GRMZM2G031094_T01</t>
  </si>
  <si>
    <t>GRMZM2G041308_T01</t>
  </si>
  <si>
    <t>GRMZM2G042364_T01</t>
  </si>
  <si>
    <t>GRMZM2G042364_T02</t>
  </si>
  <si>
    <t>GRMZM2G043336_T01</t>
  </si>
  <si>
    <t>GRMZM2G043336_T02</t>
  </si>
  <si>
    <t>GRMZM2G048474_T01</t>
  </si>
  <si>
    <t>GRMZM2G049318_T01</t>
  </si>
  <si>
    <t>GRMZM2G050959_T01</t>
  </si>
  <si>
    <t>GRMZM2G057963_T01</t>
  </si>
  <si>
    <t>GRMZM2G057963_T02</t>
  </si>
  <si>
    <t>GRMZM2G060190_T01</t>
  </si>
  <si>
    <t>GRMZM2G066840_T01</t>
  </si>
  <si>
    <t>GRMZM2G067376_T01</t>
  </si>
  <si>
    <t>GRMZM2G076064_T01</t>
  </si>
  <si>
    <t>GRMZM2G079082_T01</t>
  </si>
  <si>
    <t>GRMZM2G079883_T01</t>
  </si>
  <si>
    <t>GRMZM2G081843_T01</t>
  </si>
  <si>
    <t>GRMZM2G088765_T01</t>
  </si>
  <si>
    <t>GRMZM2G089958_T01</t>
  </si>
  <si>
    <t>GRMZM2G093173_T01</t>
  </si>
  <si>
    <t>GRMZM2G093391_T01</t>
  </si>
  <si>
    <t>GRMZM2G097641_T02</t>
  </si>
  <si>
    <t>GRMZM2G104109_T01</t>
  </si>
  <si>
    <t>GRMZM2G104789_T01</t>
  </si>
  <si>
    <t>GRMZM2G104789_T02</t>
  </si>
  <si>
    <t>GRMZM2G104945_T01</t>
  </si>
  <si>
    <t>GRMZM2G105682_T01</t>
  </si>
  <si>
    <t>GRMZM2G106172_T01</t>
  </si>
  <si>
    <t>GRMZM2G106980_T01</t>
  </si>
  <si>
    <t>GRMZM2G106980_T02</t>
  </si>
  <si>
    <t>GRMZM2G108023_T01</t>
  </si>
  <si>
    <t>GRMZM2G108023_T02</t>
  </si>
  <si>
    <t>GRMZM2G109515_T01</t>
  </si>
  <si>
    <t>GRMZM2G118119_T01</t>
  </si>
  <si>
    <t>GRMZM2G120021_T01</t>
  </si>
  <si>
    <t>GRMZM2G135536_T01</t>
  </si>
  <si>
    <t>GRMZM2G138731_T01</t>
  </si>
  <si>
    <t>GRMZM2G140101_T01</t>
  </si>
  <si>
    <t>GRMZM2G147491_T01</t>
  </si>
  <si>
    <t>GRMZM2G150780_T01</t>
  </si>
  <si>
    <t>GRMZM2G152123_T01</t>
  </si>
  <si>
    <t>GRMZM2G153945_T01</t>
  </si>
  <si>
    <t>GRMZM2G153945_T02</t>
  </si>
  <si>
    <t>GRMZM2G153945_T03</t>
  </si>
  <si>
    <t>GRMZM2G156079_T02</t>
  </si>
  <si>
    <t>GRMZM2G157683_T01</t>
  </si>
  <si>
    <t>GRMZM2G157683_T02</t>
  </si>
  <si>
    <t>GRMZM2G158342_T01</t>
  </si>
  <si>
    <t>GRMZM2G161169_T01</t>
  </si>
  <si>
    <t>GRMZM2G164967_T01</t>
  </si>
  <si>
    <t>GRMZM2G168508_T04</t>
  </si>
  <si>
    <t>GRMZM2G171716_T01</t>
  </si>
  <si>
    <t>GRMZM2G178693_T01</t>
  </si>
  <si>
    <t>GRMZM2G179143_T01</t>
  </si>
  <si>
    <t>GRMZM2G180209_T01</t>
  </si>
  <si>
    <t>GRMZM2G300812_T01</t>
  </si>
  <si>
    <t>GRMZM2G302171_T01</t>
  </si>
  <si>
    <t>GRMZM2G309759_T01</t>
  </si>
  <si>
    <t>GRMZM2G343036_T01</t>
  </si>
  <si>
    <t>GRMZM2G349791_T01</t>
  </si>
  <si>
    <t>GRMZM2G366977_T01</t>
  </si>
  <si>
    <t>GRMZM2G394122_T01</t>
  </si>
  <si>
    <t>GRMZM2G407740_T01</t>
  </si>
  <si>
    <t>GRMZM2G418635_T01</t>
  </si>
  <si>
    <t>GRMZM2G426467_T01</t>
  </si>
  <si>
    <t>PUT_163A_ZEA_MAYS_0102433</t>
  </si>
  <si>
    <t>PUT_163A_ZEA_MAYS_0104994</t>
  </si>
  <si>
    <t>PUT_163A_ZEA_MAYS_0105202</t>
  </si>
  <si>
    <t>PUT_163A_ZEA_MAYS_011028:1-1037</t>
  </si>
  <si>
    <t>PUT_163A_ZEA_MAYS_0113956</t>
  </si>
  <si>
    <t>PUT_163A_ZEA_MAYS_0115624</t>
  </si>
  <si>
    <t>PUT_163A_ZEA_MAYS_0116051</t>
  </si>
  <si>
    <t>PUT_163A_ZEA_MAYS_0116052</t>
  </si>
  <si>
    <t>PUT_163A_ZEA_MAYS_0118638</t>
  </si>
  <si>
    <t>PUT_163A_ZEA_MAYS_0118866</t>
  </si>
  <si>
    <t>PUT_163A_ZEA_MAYS_0119316</t>
  </si>
  <si>
    <t>PUT_163A_ZEA_MAYS_013168</t>
  </si>
  <si>
    <t>PUT_163A_ZEA_MAYS_0131810</t>
  </si>
  <si>
    <t>PUT_163A_ZEA_MAYS_013500</t>
  </si>
  <si>
    <t>PUT_163A_ZEA_MAYS_0140952</t>
  </si>
  <si>
    <t>PUT_163A_ZEA_MAYS_015199</t>
  </si>
  <si>
    <t>PUT_163A_ZEA_MAYS_015445</t>
  </si>
  <si>
    <t>PUT_163A_ZEA_MAYS_016054</t>
  </si>
  <si>
    <t>PUT_163A_ZEA_MAYS_016159</t>
  </si>
  <si>
    <t>PUT_163A_ZEA_MAYS_016778</t>
  </si>
  <si>
    <t>PUT_163A_ZEA_MAYS_016904</t>
  </si>
  <si>
    <t>PUT_163A_ZEA_MAYS_01831</t>
  </si>
  <si>
    <t>PUT_163A_ZEA_MAYS_01876:1-1539</t>
  </si>
  <si>
    <t>PUT_163A_ZEA_MAYS_019079</t>
  </si>
  <si>
    <t>PUT_163A_ZEA_MAYS_019948</t>
  </si>
  <si>
    <t>PUT_163A_ZEA_MAYS_019977</t>
  </si>
  <si>
    <t>PUT_163A_ZEA_MAYS_020533</t>
  </si>
  <si>
    <t>PUT_163A_ZEA_MAYS_022831</t>
  </si>
  <si>
    <t>PUT_163A_ZEA_MAYS_024713</t>
  </si>
  <si>
    <t>PUT_163A_ZEA_MAYS_024766</t>
  </si>
  <si>
    <t>PUT_163A_ZEA_MAYS_024766:1-1422</t>
  </si>
  <si>
    <t>PUT_163A_ZEA_MAYS_025483:1-2219</t>
  </si>
  <si>
    <t>PUT_163A_ZEA_MAYS_027060</t>
  </si>
  <si>
    <t>PUT_163A_ZEA_MAYS_027181</t>
  </si>
  <si>
    <t>PUT_163A_ZEA_MAYS_02764</t>
  </si>
  <si>
    <t>PUT_163A_ZEA_MAYS_030026</t>
  </si>
  <si>
    <t>PUT_163A_ZEA_MAYS_030969</t>
  </si>
  <si>
    <t>PUT_163A_ZEA_MAYS_031241</t>
  </si>
  <si>
    <t>PUT_163A_ZEA_MAYS_031449</t>
  </si>
  <si>
    <t>PUT_163A_ZEA_MAYS_032588</t>
  </si>
  <si>
    <t>PUT_163A_ZEA_MAYS_03405</t>
  </si>
  <si>
    <t>PUT_163A_ZEA_MAYS_034268</t>
  </si>
  <si>
    <t>PUT_163A_ZEA_MAYS_034881</t>
  </si>
  <si>
    <t>PUT_163A_ZEA_MAYS_03678</t>
  </si>
  <si>
    <t>PUT_163A_ZEA_MAYS_037210</t>
  </si>
  <si>
    <t>PUT_163A_ZEA_MAYS_038398</t>
  </si>
  <si>
    <t>PUT_163A_ZEA_MAYS_039729</t>
  </si>
  <si>
    <t>PUT_163A_ZEA_MAYS_040097</t>
  </si>
  <si>
    <t>PUT_163A_ZEA_MAYS_04362</t>
  </si>
  <si>
    <t>PUT_163A_ZEA_MAYS_044120</t>
  </si>
  <si>
    <t>PUT_163A_ZEA_MAYS_044412</t>
  </si>
  <si>
    <t>PUT_163A_ZEA_MAYS_044636</t>
  </si>
  <si>
    <t>PUT_163A_ZEA_MAYS_045552</t>
  </si>
  <si>
    <t>PUT_163A_ZEA_MAYS_048390</t>
  </si>
  <si>
    <t>PUT_163A_ZEA_MAYS_048671</t>
  </si>
  <si>
    <t>PUT_163A_ZEA_MAYS_049130</t>
  </si>
  <si>
    <t>PUT_163A_ZEA_MAYS_053571</t>
  </si>
  <si>
    <t>PUT_163A_ZEA_MAYS_054832</t>
  </si>
  <si>
    <t>PUT_163A_ZEA_MAYS_055300</t>
  </si>
  <si>
    <t>PUT_163A_ZEA_MAYS_05772</t>
  </si>
  <si>
    <t>PUT_163A_ZEA_MAYS_0580</t>
  </si>
  <si>
    <t>PUT_163A_ZEA_MAYS_058188</t>
  </si>
  <si>
    <t>PUT_163A_ZEA_MAYS_058189</t>
  </si>
  <si>
    <t>PUT_163A_ZEA_MAYS_05825</t>
  </si>
  <si>
    <t>PUT_163A_ZEA_MAYS_059281</t>
  </si>
  <si>
    <t>PUT_163A_ZEA_MAYS_06263:1-1727</t>
  </si>
  <si>
    <t>PUT_163A_ZEA_MAYS_063745</t>
  </si>
  <si>
    <t>PUT_163A_ZEA_MAYS_063746</t>
  </si>
  <si>
    <t>PUT_163A_ZEA_MAYS_064</t>
  </si>
  <si>
    <t>PUT_163A_ZEA_MAYS_0669</t>
  </si>
  <si>
    <t>PUT_163A_ZEA_MAYS_069170</t>
  </si>
  <si>
    <t>PUT_163A_ZEA_MAYS_07016</t>
  </si>
  <si>
    <t>PUT_163A_ZEA_MAYS_072783:1-1331</t>
  </si>
  <si>
    <t>PUT_163A_ZEA_MAYS_079404</t>
  </si>
  <si>
    <t>PUT_163A_ZEA_MAYS_080700</t>
  </si>
  <si>
    <t>PUT_163A_ZEA_MAYS_082797</t>
  </si>
  <si>
    <t>PUT_163A_ZEA_MAYS_084900</t>
  </si>
  <si>
    <t>PUT_163A_ZEA_MAYS_085767</t>
  </si>
  <si>
    <t>PUT_163A_ZEA_MAYS_087385</t>
  </si>
  <si>
    <t>PUT_163A_ZEA_MAYS_091220</t>
  </si>
  <si>
    <t>PUT_163A_ZEA_MAYS_09266</t>
  </si>
  <si>
    <t>PUT_163A_ZEA_MAYS_104254:1-1371</t>
  </si>
  <si>
    <t>PUT_163A_ZEA_MAYS_108789</t>
  </si>
  <si>
    <t>PUT_163A_ZEA_MAYS_1098203409</t>
  </si>
  <si>
    <t>PUT_163A_ZEA_MAYS_128524</t>
  </si>
  <si>
    <t>PUT_163A_ZEA_MAYS_14604</t>
  </si>
  <si>
    <t>PUT_163A_ZEA_MAYS_15081:1-460</t>
  </si>
  <si>
    <t>PUT_163A_ZEA_MAYS_153127</t>
  </si>
  <si>
    <t>PUT_163A_ZEA_MAYS_154797</t>
  </si>
  <si>
    <t>PUT_163A_ZEA_MAYS_155951</t>
  </si>
  <si>
    <t>PUT_163A_ZEA_MAYS_158956</t>
  </si>
  <si>
    <t>PUT_163A_ZEA_MAYS_1753203408</t>
  </si>
  <si>
    <t>PUT_163A_ZEA_MAYS_178203413</t>
  </si>
  <si>
    <t>PUT_163A_ZEA_MAYS_181465</t>
  </si>
  <si>
    <t>PUT_163A_ZEA_MAYS_189212</t>
  </si>
  <si>
    <t>PUT_163A_ZEA_MAYS_197335</t>
  </si>
  <si>
    <t>PUT_163A_ZEA_MAYS_20298:1-704</t>
  </si>
  <si>
    <t>PUT_163A_ZEA_MAYS_227203408</t>
  </si>
  <si>
    <t>PUT_163A_ZEA_MAYS_2378203413:1-626</t>
  </si>
  <si>
    <t>PUT_163A_ZEA_MAYS_30078</t>
  </si>
  <si>
    <t>PUT_163A_ZEA_MAYS_3381</t>
  </si>
  <si>
    <t>PUT_163A_ZEA_MAYS_34867</t>
  </si>
  <si>
    <t>PUT_163A_ZEA_MAYS_40171</t>
  </si>
  <si>
    <t>PUT_163A_ZEA_MAYS_49303</t>
  </si>
  <si>
    <t>PUT_163A_ZEA_MAYS_573203411</t>
  </si>
  <si>
    <t>PUT_163A_ZEA_MAYS_61087</t>
  </si>
  <si>
    <t>PUT_163A_ZEA_MAYS_73663</t>
  </si>
  <si>
    <t>PUT_163A_ZEA_MAYS_8053</t>
  </si>
  <si>
    <t>PUT_163A_ZEA_MAYS_89347</t>
  </si>
  <si>
    <r>
      <rPr>
        <b/>
        <sz val="12"/>
        <color theme="1"/>
        <rFont val="Times New Roman"/>
        <family val="1"/>
      </rPr>
      <t>Additional file 2: Table S2.</t>
    </r>
    <r>
      <rPr>
        <sz val="12"/>
        <color theme="1"/>
        <rFont val="Times New Roman"/>
        <family val="1"/>
      </rPr>
      <t xml:space="preserve"> Two hundred sixty root-specific probe sets filtered from the microarray data of Sekhon</t>
    </r>
    <r>
      <rPr>
        <i/>
        <sz val="12"/>
        <color theme="1"/>
        <rFont val="Times New Roman"/>
        <family val="1"/>
      </rPr>
      <t xml:space="preserve"> et al</t>
    </r>
    <r>
      <rPr>
        <sz val="12"/>
        <color theme="1"/>
        <rFont val="Times New Roman"/>
        <family val="1"/>
      </rPr>
      <t>.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62"/>
  <sheetViews>
    <sheetView tabSelected="1" workbookViewId="0">
      <selection activeCell="I11" sqref="I11"/>
    </sheetView>
  </sheetViews>
  <sheetFormatPr defaultRowHeight="14.25" x14ac:dyDescent="0.2"/>
  <cols>
    <col min="1" max="1" width="19.375" style="1" customWidth="1"/>
    <col min="2" max="16384" width="9" style="1"/>
  </cols>
  <sheetData>
    <row r="1" spans="1:60" ht="15.75" x14ac:dyDescent="0.25">
      <c r="A1" s="4" t="s">
        <v>320</v>
      </c>
    </row>
    <row r="2" spans="1:60" s="2" customForma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2" t="s">
        <v>54</v>
      </c>
      <c r="BD2" s="2" t="s">
        <v>55</v>
      </c>
      <c r="BE2" s="2" t="s">
        <v>56</v>
      </c>
      <c r="BF2" s="2" t="s">
        <v>57</v>
      </c>
    </row>
    <row r="3" spans="1:60" s="2" customFormat="1" x14ac:dyDescent="0.2">
      <c r="A3" s="2" t="s">
        <v>58</v>
      </c>
      <c r="B3" s="2">
        <v>1.8009596784031701</v>
      </c>
      <c r="C3" s="2">
        <v>1.6194546220058901</v>
      </c>
      <c r="D3" s="2">
        <v>2.0272643809244801</v>
      </c>
      <c r="E3" s="2">
        <v>1.9656838004610799</v>
      </c>
      <c r="F3" s="2" t="s">
        <v>59</v>
      </c>
      <c r="G3" s="2">
        <v>1.8356332605835499</v>
      </c>
      <c r="H3" s="2" t="s">
        <v>60</v>
      </c>
      <c r="I3" s="2">
        <v>1.82114727596562</v>
      </c>
      <c r="J3" s="2">
        <v>1.87347223170651</v>
      </c>
      <c r="K3" s="2">
        <v>2.1306913463494599</v>
      </c>
      <c r="L3" s="2">
        <v>1.8810976442212901</v>
      </c>
      <c r="M3" s="2">
        <v>1.98748856462756</v>
      </c>
      <c r="N3" s="2">
        <v>2.1040990087586202</v>
      </c>
      <c r="O3" s="2">
        <v>1.9309280841882901</v>
      </c>
      <c r="P3" s="2">
        <v>2.1503830221711699</v>
      </c>
      <c r="Q3" s="2">
        <v>2.0595697357468299</v>
      </c>
      <c r="R3" s="2">
        <v>2.0326155798959098</v>
      </c>
      <c r="S3" s="2">
        <v>1.99218852916739</v>
      </c>
      <c r="T3" s="2">
        <v>2.1221721222542702</v>
      </c>
      <c r="U3" s="2">
        <v>2.12022295171659</v>
      </c>
      <c r="V3" s="2">
        <v>2.05963404539155</v>
      </c>
      <c r="W3" s="2">
        <v>1.9048833299743899</v>
      </c>
      <c r="X3" s="2">
        <v>2.1201838018310402</v>
      </c>
      <c r="Y3" s="2">
        <v>2.1775768286309898</v>
      </c>
      <c r="Z3" s="2">
        <v>2.1032796261005098</v>
      </c>
      <c r="AA3" s="2">
        <v>2.14422857459037</v>
      </c>
      <c r="AB3" s="2">
        <v>1.9740850358242601</v>
      </c>
      <c r="AC3" s="2">
        <v>2.0486125795605901</v>
      </c>
      <c r="AD3" s="2">
        <v>2.0121800829746199</v>
      </c>
      <c r="AE3" s="2">
        <v>1.9887443965749501</v>
      </c>
      <c r="AF3" s="2">
        <v>1.7966210526742801</v>
      </c>
      <c r="AG3" s="2">
        <v>2.0935856467162401</v>
      </c>
      <c r="AH3" s="2">
        <v>2.1624515396408901</v>
      </c>
      <c r="AI3" s="2">
        <v>2.1047403995774498</v>
      </c>
      <c r="AJ3" s="2">
        <v>2.0666679554773699</v>
      </c>
      <c r="AK3" s="2">
        <v>2.06617485832574</v>
      </c>
      <c r="AL3" s="2">
        <v>2.08735376794762</v>
      </c>
      <c r="AM3" s="2">
        <v>2.00336285850728</v>
      </c>
      <c r="AN3" s="2">
        <v>1.88465408078591</v>
      </c>
      <c r="AO3" s="2">
        <v>2.0964837360025999</v>
      </c>
      <c r="AP3" s="2">
        <v>2.03617335837016</v>
      </c>
      <c r="AQ3" s="2">
        <v>2.0269224180879299</v>
      </c>
      <c r="AR3" s="2">
        <v>1.99782315064468</v>
      </c>
      <c r="AS3" s="2">
        <v>2.0261315741489301</v>
      </c>
      <c r="AT3" s="2">
        <v>2.0280693766554698</v>
      </c>
      <c r="AU3" s="2">
        <v>2.0761971221653299</v>
      </c>
      <c r="AV3" s="2">
        <v>2.0793219411359898</v>
      </c>
      <c r="AW3" s="2">
        <v>2.0369506483676498</v>
      </c>
      <c r="AX3" s="2">
        <v>1.97311885785059</v>
      </c>
      <c r="AY3" s="2">
        <v>1.9103155647902299</v>
      </c>
      <c r="AZ3" s="2">
        <v>2.1064135682769098</v>
      </c>
      <c r="BA3" s="2">
        <v>2.0848130676144101</v>
      </c>
      <c r="BB3" s="2">
        <v>1.7066371454885101</v>
      </c>
      <c r="BC3" s="2">
        <v>2.0456211543854401</v>
      </c>
      <c r="BD3" s="2">
        <v>2.0391143945418202</v>
      </c>
      <c r="BE3" s="2">
        <v>1.7761419176459201</v>
      </c>
      <c r="BF3" s="2">
        <v>1.9710790487773999</v>
      </c>
      <c r="BG3" s="2" t="s">
        <v>60</v>
      </c>
      <c r="BH3" s="2" t="s">
        <v>60</v>
      </c>
    </row>
    <row r="4" spans="1:60" s="2" customFormat="1" x14ac:dyDescent="0.2">
      <c r="A4" s="2" t="s">
        <v>61</v>
      </c>
      <c r="B4" s="2">
        <v>1.53007575342005</v>
      </c>
      <c r="C4" s="2">
        <v>1.6755976565275501</v>
      </c>
      <c r="D4" s="2">
        <v>1.7788349578476601</v>
      </c>
      <c r="E4" s="2">
        <v>1.8298706978647199</v>
      </c>
      <c r="F4" s="2">
        <v>1.8509800255879101</v>
      </c>
      <c r="G4" s="2">
        <v>1.7583012949125401</v>
      </c>
      <c r="H4" s="2">
        <v>1.79888531984123</v>
      </c>
      <c r="I4" s="2">
        <v>1.7590596171633599</v>
      </c>
      <c r="J4" s="2">
        <v>1.8074007444082301</v>
      </c>
      <c r="K4" s="2">
        <v>1.7420499303258701</v>
      </c>
      <c r="L4" s="2">
        <v>1.8011360716998599</v>
      </c>
      <c r="M4" s="2">
        <v>1.76703398657104</v>
      </c>
      <c r="N4" s="2">
        <v>1.7709981669039101</v>
      </c>
      <c r="O4" s="2">
        <v>1.80179412377579</v>
      </c>
      <c r="P4" s="2">
        <v>1.71380748328174</v>
      </c>
      <c r="Q4" s="2">
        <v>1.8465476040480999</v>
      </c>
      <c r="R4" s="2">
        <v>1.8307411202764301</v>
      </c>
      <c r="S4" s="2">
        <v>1.6716230262577101</v>
      </c>
      <c r="T4" s="2">
        <v>1.6565066297481701</v>
      </c>
      <c r="U4" s="2">
        <v>1.603386092556</v>
      </c>
      <c r="V4" s="2">
        <v>1.67910852078429</v>
      </c>
      <c r="W4" s="2">
        <v>1.7097624234195301</v>
      </c>
      <c r="X4" s="2">
        <v>1.67944878219322</v>
      </c>
      <c r="Y4" s="2">
        <v>1.6728012443268201</v>
      </c>
      <c r="Z4" s="2">
        <v>1.6758087387390299</v>
      </c>
      <c r="AA4" s="2" t="s">
        <v>60</v>
      </c>
      <c r="AB4" s="2">
        <v>1.67866193318596</v>
      </c>
      <c r="AC4" s="2">
        <v>1.7461976738393801</v>
      </c>
      <c r="AD4" s="2">
        <v>1.79288759320234</v>
      </c>
      <c r="AE4" s="2">
        <v>1.75388837503651</v>
      </c>
      <c r="AF4" s="2">
        <v>1.7803647010457599</v>
      </c>
      <c r="AG4" s="2">
        <v>1.7501939754922899</v>
      </c>
      <c r="AH4" s="2">
        <v>1.84402468421423</v>
      </c>
      <c r="AI4" s="2">
        <v>1.9036835739929101</v>
      </c>
      <c r="AJ4" s="2">
        <v>1.75334542765644</v>
      </c>
      <c r="AK4" s="2">
        <v>1.8081490826966999</v>
      </c>
      <c r="AL4" s="2">
        <v>1.7771665966727701</v>
      </c>
      <c r="AM4" s="2">
        <v>1.7552875978197999</v>
      </c>
      <c r="AN4" s="2">
        <v>1.814570606542</v>
      </c>
      <c r="AO4" s="2">
        <v>1.6949134491178299</v>
      </c>
      <c r="AP4" s="2">
        <v>1.7887077455829501</v>
      </c>
      <c r="AQ4" s="2">
        <v>1.79062278678137</v>
      </c>
      <c r="AR4" s="2">
        <v>1.7287834338108199</v>
      </c>
      <c r="AS4" s="2">
        <v>1.85289976864137</v>
      </c>
      <c r="AT4" s="2">
        <v>1.84233391571143</v>
      </c>
      <c r="AU4" s="2">
        <v>1.74855884470305</v>
      </c>
      <c r="AV4" s="2">
        <v>1.7742153467767501</v>
      </c>
      <c r="AW4" s="2">
        <v>1.7233337784430101</v>
      </c>
      <c r="AX4" s="2">
        <v>1.6993213963552301</v>
      </c>
      <c r="AY4" s="2">
        <v>1.6997556559840701</v>
      </c>
      <c r="AZ4" s="2">
        <v>1.84942019427858</v>
      </c>
      <c r="BA4" s="2">
        <v>1.75413269246114</v>
      </c>
      <c r="BB4" s="2">
        <v>1.5598274717503899</v>
      </c>
      <c r="BC4" s="2">
        <v>1.83066618489563</v>
      </c>
      <c r="BD4" s="2">
        <v>1.7291752490731001</v>
      </c>
      <c r="BE4" s="2">
        <v>1.52664223137957</v>
      </c>
      <c r="BF4" s="2">
        <v>1.8213012890723701</v>
      </c>
      <c r="BG4" s="2" t="s">
        <v>60</v>
      </c>
      <c r="BH4" s="2" t="s">
        <v>60</v>
      </c>
    </row>
    <row r="5" spans="1:60" s="2" customFormat="1" x14ac:dyDescent="0.2">
      <c r="A5" s="2" t="s">
        <v>62</v>
      </c>
      <c r="B5" s="2">
        <v>1.5917423275464</v>
      </c>
      <c r="C5" s="2" t="s">
        <v>60</v>
      </c>
      <c r="D5" s="2">
        <v>2.00198764382242</v>
      </c>
      <c r="E5" s="2">
        <v>2.1758950581626002</v>
      </c>
      <c r="F5" s="2" t="s">
        <v>60</v>
      </c>
      <c r="G5" s="2">
        <v>1.36103463707775</v>
      </c>
      <c r="H5" s="2" t="s">
        <v>60</v>
      </c>
      <c r="I5" s="2">
        <v>2.14466030073537</v>
      </c>
      <c r="J5" s="2">
        <v>2.1794566137278402</v>
      </c>
      <c r="K5" s="2">
        <v>2.1565067680541201</v>
      </c>
      <c r="L5" s="2">
        <v>1.75382991148387</v>
      </c>
      <c r="M5" s="2">
        <v>2.1171574127935502</v>
      </c>
      <c r="N5" s="2">
        <v>2.27150698765944</v>
      </c>
      <c r="O5" s="2">
        <v>2.10853733710834</v>
      </c>
      <c r="P5" s="2">
        <v>2.2604311043533398</v>
      </c>
      <c r="Q5" s="2">
        <v>2.0732645428260699</v>
      </c>
      <c r="R5" s="2">
        <v>2.2175597479994198</v>
      </c>
      <c r="S5" s="2">
        <v>2.1071872447232698</v>
      </c>
      <c r="T5" s="2">
        <v>2.1837663403543401</v>
      </c>
      <c r="U5" s="2">
        <v>2.1472306260581102</v>
      </c>
      <c r="V5" s="2">
        <v>2.2949727002191902</v>
      </c>
      <c r="W5" s="2">
        <v>2.2342599871364301</v>
      </c>
      <c r="X5" s="2">
        <v>2.0853955607969099</v>
      </c>
      <c r="Y5" s="2">
        <v>2.3536763017529898</v>
      </c>
      <c r="Z5" s="2">
        <v>2.18483307662849</v>
      </c>
      <c r="AA5" s="2">
        <v>2.1314338774180102</v>
      </c>
      <c r="AB5" s="2">
        <v>2.1704554526931101</v>
      </c>
      <c r="AC5" s="2">
        <v>2.0938775646885901</v>
      </c>
      <c r="AD5" s="2">
        <v>2.1568087729355798</v>
      </c>
      <c r="AE5" s="2">
        <v>1.9990715673248001</v>
      </c>
      <c r="AF5" s="2">
        <v>2.0958764248091599</v>
      </c>
      <c r="AG5" s="2">
        <v>2.1032166486711898</v>
      </c>
      <c r="AH5" s="2">
        <v>1.98507763098662</v>
      </c>
      <c r="AI5" s="2">
        <v>2.0483119639920599</v>
      </c>
      <c r="AJ5" s="2">
        <v>2.04293002062925</v>
      </c>
      <c r="AK5" s="2">
        <v>2.1410487057078398</v>
      </c>
      <c r="AL5" s="2">
        <v>2.25290729096257</v>
      </c>
      <c r="AM5" s="2">
        <v>2.2259863111525</v>
      </c>
      <c r="AN5" s="2">
        <v>1.95326630434443</v>
      </c>
      <c r="AO5" s="2">
        <v>2.2092014256924202</v>
      </c>
      <c r="AP5" s="2">
        <v>2.1834353908729298</v>
      </c>
      <c r="AQ5" s="2">
        <v>2.1077242322218099</v>
      </c>
      <c r="AR5" s="2">
        <v>2.0708489460621502</v>
      </c>
      <c r="AS5" s="2">
        <v>1.82053435105614</v>
      </c>
      <c r="AT5" s="2">
        <v>2.18218722669438</v>
      </c>
      <c r="AU5" s="2">
        <v>2.16586640544736</v>
      </c>
      <c r="AV5" s="2">
        <v>2.1074059843751098</v>
      </c>
      <c r="AW5" s="2">
        <v>2.0360423255062798</v>
      </c>
      <c r="AX5" s="2">
        <v>2.0831362180789901</v>
      </c>
      <c r="AY5" s="2">
        <v>1.8731176108643699</v>
      </c>
      <c r="AZ5" s="2">
        <v>2.16139683312224</v>
      </c>
      <c r="BA5" s="2">
        <v>2.1181442660580001</v>
      </c>
      <c r="BB5" s="2">
        <v>1.76992553224011</v>
      </c>
      <c r="BC5" s="2">
        <v>2.00857163599265</v>
      </c>
      <c r="BD5" s="2">
        <v>2.0571100709171302</v>
      </c>
      <c r="BE5" s="2">
        <v>1.8842395631244999</v>
      </c>
      <c r="BF5" s="2">
        <v>2.0539544075204801</v>
      </c>
      <c r="BG5" s="2" t="s">
        <v>60</v>
      </c>
      <c r="BH5" s="2" t="s">
        <v>60</v>
      </c>
    </row>
    <row r="6" spans="1:60" s="2" customFormat="1" x14ac:dyDescent="0.2">
      <c r="A6" s="2" t="s">
        <v>63</v>
      </c>
      <c r="B6" s="2">
        <v>1.80321162070522</v>
      </c>
      <c r="C6" s="2">
        <v>1.51280385322352</v>
      </c>
      <c r="D6" s="2">
        <v>2.2020367106886898</v>
      </c>
      <c r="E6" s="2">
        <v>2.3455388278169802</v>
      </c>
      <c r="F6" s="2">
        <v>1.9197482777600201</v>
      </c>
      <c r="G6" s="2">
        <v>2.4086631873016402</v>
      </c>
      <c r="H6" s="2">
        <v>2.1305142157638501</v>
      </c>
      <c r="I6" s="2">
        <v>2.48417937366546</v>
      </c>
      <c r="J6" s="2">
        <v>2.3330332729841201</v>
      </c>
      <c r="K6" s="2">
        <v>2.3749339337071902</v>
      </c>
      <c r="L6" s="2">
        <v>2.2525039793496999</v>
      </c>
      <c r="M6" s="2">
        <v>2.3314768956048599</v>
      </c>
      <c r="N6" s="2">
        <v>2.43182912386622</v>
      </c>
      <c r="O6" s="2">
        <v>2.3831456417674</v>
      </c>
      <c r="P6" s="2">
        <v>2.3238337410152199</v>
      </c>
      <c r="Q6" s="2">
        <v>2.3482689510680301</v>
      </c>
      <c r="R6" s="2">
        <v>2.3415498081063002</v>
      </c>
      <c r="S6" s="2">
        <v>2.1662898583572199</v>
      </c>
      <c r="T6" s="2">
        <v>2.4088359095105298</v>
      </c>
      <c r="U6" s="2">
        <v>2.31641266245156</v>
      </c>
      <c r="V6" s="2">
        <v>2.4476388215861</v>
      </c>
      <c r="W6" s="2">
        <v>2.3071711635778498</v>
      </c>
      <c r="X6" s="2">
        <v>2.3931163417372101</v>
      </c>
      <c r="Y6" s="2">
        <v>2.3421473751475701</v>
      </c>
      <c r="Z6" s="2">
        <v>2.2439434080348102</v>
      </c>
      <c r="AA6" s="2">
        <v>2.4501468684585501</v>
      </c>
      <c r="AB6" s="2">
        <v>2.1729507985663399</v>
      </c>
      <c r="AC6" s="2">
        <v>1.80361111096631</v>
      </c>
      <c r="AD6" s="2">
        <v>2.2263926335364599</v>
      </c>
      <c r="AE6" s="2">
        <v>2.0085252768712301</v>
      </c>
      <c r="AF6" s="2">
        <v>2.1364947967255801</v>
      </c>
      <c r="AG6" s="2">
        <v>1.6866342823577001</v>
      </c>
      <c r="AH6" s="2">
        <v>2.4076726093552101</v>
      </c>
      <c r="AI6" s="2">
        <v>2.3637243053766999</v>
      </c>
      <c r="AJ6" s="2">
        <v>2.3541342630203101</v>
      </c>
      <c r="AK6" s="2">
        <v>2.3210900362656699</v>
      </c>
      <c r="AL6" s="2">
        <v>2.2236782656701601</v>
      </c>
      <c r="AM6" s="2">
        <v>2.2303105702167101</v>
      </c>
      <c r="AN6" s="2">
        <v>2.1387121379765599</v>
      </c>
      <c r="AO6" s="2">
        <v>2.0290401559911402</v>
      </c>
      <c r="AP6" s="2">
        <v>2.3987457085651198</v>
      </c>
      <c r="AQ6" s="2">
        <v>2.1029775015924401</v>
      </c>
      <c r="AR6" s="2">
        <v>2.1954291530138601</v>
      </c>
      <c r="AS6" s="2">
        <v>2.2793837178124798</v>
      </c>
      <c r="AT6" s="2">
        <v>2.1393759893153899</v>
      </c>
      <c r="AU6" s="2">
        <v>2.31035710016954</v>
      </c>
      <c r="AV6" s="2">
        <v>2.3466396642512799</v>
      </c>
      <c r="AW6" s="2">
        <v>1.58099373171674</v>
      </c>
      <c r="AX6" s="2">
        <v>2.0639471243181</v>
      </c>
      <c r="AY6" s="2">
        <v>2.1483464729246999</v>
      </c>
      <c r="AZ6" s="2">
        <v>2.3861549400387201</v>
      </c>
      <c r="BA6" s="2">
        <v>1.9832465798730801</v>
      </c>
      <c r="BB6" s="2">
        <v>2.0398625615943602</v>
      </c>
      <c r="BC6" s="2">
        <v>2.3434116712395201</v>
      </c>
      <c r="BD6" s="2">
        <v>1.9629788064531499</v>
      </c>
      <c r="BE6" s="2">
        <v>2.27257321887171</v>
      </c>
      <c r="BF6" s="2">
        <v>1.9144202465529101</v>
      </c>
      <c r="BG6" s="2" t="s">
        <v>60</v>
      </c>
      <c r="BH6" s="2">
        <v>1.20704066645968</v>
      </c>
    </row>
    <row r="7" spans="1:60" s="2" customFormat="1" x14ac:dyDescent="0.2">
      <c r="A7" s="2" t="s">
        <v>64</v>
      </c>
      <c r="B7" s="2">
        <v>1.5571662291664901</v>
      </c>
      <c r="C7" s="2" t="s">
        <v>60</v>
      </c>
      <c r="D7" s="2" t="s">
        <v>60</v>
      </c>
      <c r="E7" s="2">
        <v>1.36066817585098</v>
      </c>
      <c r="F7" s="2" t="s">
        <v>60</v>
      </c>
      <c r="G7" s="2">
        <v>1.3140506923023201</v>
      </c>
      <c r="H7" s="2" t="s">
        <v>60</v>
      </c>
      <c r="I7" s="2">
        <v>1.3561193214891001</v>
      </c>
      <c r="J7" s="2">
        <v>1.4955142774529999</v>
      </c>
      <c r="K7" s="2">
        <v>1.44259348658395</v>
      </c>
      <c r="L7" s="2">
        <v>1.3741538924081</v>
      </c>
      <c r="M7" s="2">
        <v>1.4380121862291799</v>
      </c>
      <c r="N7" s="2">
        <v>1.4385693037224201</v>
      </c>
      <c r="O7" s="2">
        <v>1.3517784450569501</v>
      </c>
      <c r="P7" s="2">
        <v>1.3791707419547701</v>
      </c>
      <c r="Q7" s="2">
        <v>1.46876900365874</v>
      </c>
      <c r="R7" s="2">
        <v>1.3919529813348701</v>
      </c>
      <c r="S7" s="2">
        <v>1.53822620499298</v>
      </c>
      <c r="T7" s="2">
        <v>1.4751645563520399</v>
      </c>
      <c r="U7" s="2">
        <v>1.52468607421633</v>
      </c>
      <c r="V7" s="2">
        <v>1.4161033500997</v>
      </c>
      <c r="W7" s="2">
        <v>1.4847905646511701</v>
      </c>
      <c r="X7" s="2">
        <v>1.34791232534445</v>
      </c>
      <c r="Y7" s="2">
        <v>1.4827976974981101</v>
      </c>
      <c r="Z7" s="2">
        <v>1.35719245788816</v>
      </c>
      <c r="AA7" s="2">
        <v>1.4719725895811999</v>
      </c>
      <c r="AB7" s="2">
        <v>1.34438123640375</v>
      </c>
      <c r="AC7" s="2">
        <v>1.48208481158174</v>
      </c>
      <c r="AD7" s="2">
        <v>1.47905062928451</v>
      </c>
      <c r="AE7" s="2">
        <v>1.48874105674598</v>
      </c>
      <c r="AF7" s="2">
        <v>1.52791590637899</v>
      </c>
      <c r="AG7" s="2">
        <v>1.5454818697136601</v>
      </c>
      <c r="AH7" s="2">
        <v>1.48458626497966</v>
      </c>
      <c r="AI7" s="2">
        <v>1.4471014524618899</v>
      </c>
      <c r="AJ7" s="2">
        <v>1.5752257397460501</v>
      </c>
      <c r="AK7" s="2">
        <v>1.55700230180904</v>
      </c>
      <c r="AL7" s="2">
        <v>1.5201301262171201</v>
      </c>
      <c r="AM7" s="2">
        <v>1.43553044843832</v>
      </c>
      <c r="AN7" s="2">
        <v>1.4250341555936099</v>
      </c>
      <c r="AO7" s="2">
        <v>1.50081891934571</v>
      </c>
      <c r="AP7" s="2">
        <v>1.38546274748789</v>
      </c>
      <c r="AQ7" s="2">
        <v>1.3882740807848399</v>
      </c>
      <c r="AR7" s="2">
        <v>1.3894925958590401</v>
      </c>
      <c r="AS7" s="2">
        <v>1.4899804799476599</v>
      </c>
      <c r="AT7" s="2">
        <v>1.4754100933112899</v>
      </c>
      <c r="AU7" s="2">
        <v>1.45367603372228</v>
      </c>
      <c r="AV7" s="2">
        <v>1.5449458609808799</v>
      </c>
      <c r="AW7" s="2">
        <v>1.4723924458908699</v>
      </c>
      <c r="AX7" s="2">
        <v>1.5028270969752799</v>
      </c>
      <c r="AY7" s="2">
        <v>1.3867844370709199</v>
      </c>
      <c r="AZ7" s="2">
        <v>1.4503277584013701</v>
      </c>
      <c r="BA7" s="2">
        <v>1.4847185509736001</v>
      </c>
      <c r="BB7" s="2">
        <v>1.3736183063677501</v>
      </c>
      <c r="BC7" s="2">
        <v>1.4675547870255901</v>
      </c>
      <c r="BD7" s="2">
        <v>1.4120936000489199</v>
      </c>
      <c r="BE7" s="2">
        <v>1.2887732498513</v>
      </c>
      <c r="BF7" s="2">
        <v>1.50161589313317</v>
      </c>
      <c r="BG7" s="2" t="s">
        <v>60</v>
      </c>
      <c r="BH7" s="2" t="s">
        <v>60</v>
      </c>
    </row>
    <row r="8" spans="1:60" s="2" customFormat="1" x14ac:dyDescent="0.2">
      <c r="A8" s="2" t="s">
        <v>65</v>
      </c>
      <c r="B8" s="2">
        <v>1.74050546829227</v>
      </c>
      <c r="C8" s="2">
        <v>1.4707510096909699</v>
      </c>
      <c r="D8" s="2">
        <v>1.6582578218924899</v>
      </c>
      <c r="E8" s="2">
        <v>1.6513562787866001</v>
      </c>
      <c r="F8" s="2">
        <v>1.6134044253256601</v>
      </c>
      <c r="G8" s="2">
        <v>1.89211063735142</v>
      </c>
      <c r="H8" s="2">
        <v>1.6850831434118301</v>
      </c>
      <c r="I8" s="2">
        <v>1.83130407342152</v>
      </c>
      <c r="J8" s="2">
        <v>1.72706111288301</v>
      </c>
      <c r="K8" s="2">
        <v>1.82144584190738</v>
      </c>
      <c r="L8" s="2">
        <v>1.8125419545096599</v>
      </c>
      <c r="M8" s="2">
        <v>1.82891720795581</v>
      </c>
      <c r="N8" s="2">
        <v>1.69782651589375</v>
      </c>
      <c r="O8" s="2">
        <v>1.7195871351268801</v>
      </c>
      <c r="P8" s="2">
        <v>1.5342476211165701</v>
      </c>
      <c r="Q8" s="2">
        <v>1.83555518231871</v>
      </c>
      <c r="R8" s="2">
        <v>1.6898110579782599</v>
      </c>
      <c r="S8" s="2">
        <v>1.8116592009641299</v>
      </c>
      <c r="T8" s="2">
        <v>1.6948465966686901</v>
      </c>
      <c r="U8" s="2">
        <v>1.7851438171073499</v>
      </c>
      <c r="V8" s="2">
        <v>1.5961537436475901</v>
      </c>
      <c r="W8" s="2">
        <v>1.6487486042378301</v>
      </c>
      <c r="X8" s="2">
        <v>1.6918465309111099</v>
      </c>
      <c r="Y8" s="2">
        <v>1.5751584375907399</v>
      </c>
      <c r="Z8" s="2">
        <v>1.5561601706202799</v>
      </c>
      <c r="AA8" s="2">
        <v>1.6928173003921601</v>
      </c>
      <c r="AB8" s="2" t="s">
        <v>60</v>
      </c>
      <c r="AC8" s="2">
        <v>1.6527708478677501</v>
      </c>
      <c r="AD8" s="2">
        <v>1.7182274664887101</v>
      </c>
      <c r="AE8" s="2">
        <v>1.85482341412774</v>
      </c>
      <c r="AF8" s="2">
        <v>1.7019015179975601</v>
      </c>
      <c r="AG8" s="2">
        <v>1.8747962094328401</v>
      </c>
      <c r="AH8" s="2">
        <v>1.8477035111881199</v>
      </c>
      <c r="AI8" s="2">
        <v>1.8304029545846301</v>
      </c>
      <c r="AJ8" s="2">
        <v>1.8648893046266699</v>
      </c>
      <c r="AK8" s="2">
        <v>1.88259779744739</v>
      </c>
      <c r="AL8" s="2">
        <v>1.72388945146562</v>
      </c>
      <c r="AM8" s="2">
        <v>1.8095156660724501</v>
      </c>
      <c r="AN8" s="2">
        <v>1.9919317662507201</v>
      </c>
      <c r="AO8" s="2">
        <v>1.75790608852471</v>
      </c>
      <c r="AP8" s="2">
        <v>1.7910483380415101</v>
      </c>
      <c r="AQ8" s="2">
        <v>1.7331456154464999</v>
      </c>
      <c r="AR8" s="2">
        <v>1.5816670989060599</v>
      </c>
      <c r="AS8" s="2">
        <v>1.89229835919505</v>
      </c>
      <c r="AT8" s="2">
        <v>1.66513488280018</v>
      </c>
      <c r="AU8" s="2">
        <v>1.7380082603184299</v>
      </c>
      <c r="AV8" s="2">
        <v>1.79638081526141</v>
      </c>
      <c r="AW8" s="2">
        <v>1.66059266061761</v>
      </c>
      <c r="AX8" s="2">
        <v>1.70277347508342</v>
      </c>
      <c r="AY8" s="2">
        <v>1.6500114060772899</v>
      </c>
      <c r="AZ8" s="2">
        <v>2.0429531730659698</v>
      </c>
      <c r="BA8" s="2">
        <v>1.7383694671591099</v>
      </c>
      <c r="BB8" s="2">
        <v>1.60999792464861</v>
      </c>
      <c r="BC8" s="2">
        <v>1.8291037719714001</v>
      </c>
      <c r="BD8" s="2">
        <v>1.7910365542931399</v>
      </c>
      <c r="BE8" s="2">
        <v>1.5926840748984801</v>
      </c>
      <c r="BF8" s="2">
        <v>1.9317399340061701</v>
      </c>
      <c r="BG8" s="2" t="s">
        <v>60</v>
      </c>
      <c r="BH8" s="2" t="s">
        <v>60</v>
      </c>
    </row>
    <row r="9" spans="1:60" s="2" customFormat="1" x14ac:dyDescent="0.2">
      <c r="A9" s="2" t="s">
        <v>66</v>
      </c>
      <c r="B9" s="2">
        <v>2.1558421882010101</v>
      </c>
      <c r="C9" s="2">
        <v>1.5903696298883501</v>
      </c>
      <c r="D9" s="2">
        <v>1.7988831260264999</v>
      </c>
      <c r="E9" s="2">
        <v>1.9126096536332799</v>
      </c>
      <c r="F9" s="2">
        <v>1.7211010934502999</v>
      </c>
      <c r="G9" s="2">
        <v>1.64885782143205</v>
      </c>
      <c r="H9" s="2">
        <v>1.8808392178937701</v>
      </c>
      <c r="I9" s="2">
        <v>1.94407523378053</v>
      </c>
      <c r="J9" s="2">
        <v>1.97621835579437</v>
      </c>
      <c r="K9" s="2">
        <v>1.9311524894262999</v>
      </c>
      <c r="L9" s="2">
        <v>1.92518467932834</v>
      </c>
      <c r="M9" s="2">
        <v>1.9812745883560401</v>
      </c>
      <c r="N9" s="2">
        <v>1.96215803682557</v>
      </c>
      <c r="O9" s="2">
        <v>1.9689117625832999</v>
      </c>
      <c r="P9" s="2">
        <v>1.8437469979915899</v>
      </c>
      <c r="Q9" s="2">
        <v>2.01709154166659</v>
      </c>
      <c r="R9" s="2">
        <v>1.9062437383320101</v>
      </c>
      <c r="S9" s="2">
        <v>1.96249164750448</v>
      </c>
      <c r="T9" s="2">
        <v>1.5958844641082299</v>
      </c>
      <c r="U9" s="2">
        <v>1.6575400379994401</v>
      </c>
      <c r="V9" s="2">
        <v>1.8495534911395799</v>
      </c>
      <c r="W9" s="2">
        <v>1.9339570966009001</v>
      </c>
      <c r="X9" s="2">
        <v>2.1008910348567</v>
      </c>
      <c r="Y9" s="2">
        <v>1.9801277629487399</v>
      </c>
      <c r="Z9" s="2">
        <v>1.8780090829290901</v>
      </c>
      <c r="AA9" s="2">
        <v>1.9573774982552901</v>
      </c>
      <c r="AB9" s="2">
        <v>1.9196141198635801</v>
      </c>
      <c r="AC9" s="2">
        <v>1.9431460392411699</v>
      </c>
      <c r="AD9" s="2">
        <v>2.0726475468864498</v>
      </c>
      <c r="AE9" s="2">
        <v>1.8737931089286901</v>
      </c>
      <c r="AF9" s="2">
        <v>1.52531964913448</v>
      </c>
      <c r="AG9" s="2">
        <v>1.9294853548439499</v>
      </c>
      <c r="AH9" s="2">
        <v>2.0267821072782302</v>
      </c>
      <c r="AI9" s="2">
        <v>2.10630922293889</v>
      </c>
      <c r="AJ9" s="2">
        <v>2.0975857719715698</v>
      </c>
      <c r="AK9" s="2">
        <v>2.0409403545649898</v>
      </c>
      <c r="AL9" s="2">
        <v>1.9756459269437601</v>
      </c>
      <c r="AM9" s="2">
        <v>2.0155324156752799</v>
      </c>
      <c r="AN9" s="2">
        <v>1.99425857091335</v>
      </c>
      <c r="AO9" s="2">
        <v>1.9817574840359999</v>
      </c>
      <c r="AP9" s="2">
        <v>2.0785815749308698</v>
      </c>
      <c r="AQ9" s="2">
        <v>2.0402995581535799</v>
      </c>
      <c r="AR9" s="2">
        <v>2.0080341561125099</v>
      </c>
      <c r="AS9" s="2">
        <v>2.0951881065958502</v>
      </c>
      <c r="AT9" s="2">
        <v>2.0437757819160201</v>
      </c>
      <c r="AU9" s="2">
        <v>2.05289875395898</v>
      </c>
      <c r="AV9" s="2">
        <v>2.0435366653873301</v>
      </c>
      <c r="AW9" s="2">
        <v>1.9232106934562301</v>
      </c>
      <c r="AX9" s="2">
        <v>1.9859636119936199</v>
      </c>
      <c r="AY9" s="2">
        <v>2.0762219109691999</v>
      </c>
      <c r="AZ9" s="2">
        <v>2.01133258392053</v>
      </c>
      <c r="BA9" s="2">
        <v>2.1044495244992301</v>
      </c>
      <c r="BB9" s="2">
        <v>2.1344484567911199</v>
      </c>
      <c r="BC9" s="2">
        <v>2.0686031538150602</v>
      </c>
      <c r="BD9" s="2">
        <v>2.0727959076162099</v>
      </c>
      <c r="BE9" s="2">
        <v>1.9840896346421899</v>
      </c>
      <c r="BF9" s="2">
        <v>2.0661613250290598</v>
      </c>
      <c r="BG9" s="2" t="s">
        <v>60</v>
      </c>
      <c r="BH9" s="2" t="s">
        <v>60</v>
      </c>
    </row>
    <row r="10" spans="1:60" s="2" customFormat="1" x14ac:dyDescent="0.2">
      <c r="A10" s="2" t="s">
        <v>67</v>
      </c>
      <c r="B10" s="2">
        <v>1.80904635607591</v>
      </c>
      <c r="C10" s="2">
        <v>1.49562699532932</v>
      </c>
      <c r="D10" s="2">
        <v>1.7923171426817099</v>
      </c>
      <c r="E10" s="2">
        <v>1.9527325705645899</v>
      </c>
      <c r="F10" s="2" t="s">
        <v>60</v>
      </c>
      <c r="G10" s="2">
        <v>1.3066296635494501</v>
      </c>
      <c r="H10" s="2" t="s">
        <v>60</v>
      </c>
      <c r="I10" s="2">
        <v>1.85753327150097</v>
      </c>
      <c r="J10" s="2">
        <v>1.8888966514037799</v>
      </c>
      <c r="K10" s="2">
        <v>2.0859959918623101</v>
      </c>
      <c r="L10" s="2">
        <v>1.6533778571525199</v>
      </c>
      <c r="M10" s="2">
        <v>1.8123622273943101</v>
      </c>
      <c r="N10" s="2">
        <v>1.9588100876745</v>
      </c>
      <c r="O10" s="2">
        <v>1.6226617250474999</v>
      </c>
      <c r="P10" s="2">
        <v>1.90861912038786</v>
      </c>
      <c r="Q10" s="2">
        <v>1.9824446474505399</v>
      </c>
      <c r="R10" s="2">
        <v>1.8911036631300899</v>
      </c>
      <c r="S10" s="2">
        <v>2.01562490452126</v>
      </c>
      <c r="T10" s="2">
        <v>2.0716594252323501</v>
      </c>
      <c r="U10" s="2">
        <v>2.0620267756228801</v>
      </c>
      <c r="V10" s="2">
        <v>1.8567699728511</v>
      </c>
      <c r="W10" s="2">
        <v>2.00649050451963</v>
      </c>
      <c r="X10" s="2">
        <v>1.95913933406309</v>
      </c>
      <c r="Y10" s="2">
        <v>1.9811503771546199</v>
      </c>
      <c r="Z10" s="2">
        <v>1.87237503923783</v>
      </c>
      <c r="AA10" s="2">
        <v>1.7480290257979401</v>
      </c>
      <c r="AB10" s="2">
        <v>1.5003222562394201</v>
      </c>
      <c r="AC10" s="2">
        <v>2.09093479247541</v>
      </c>
      <c r="AD10" s="2">
        <v>1.7051202457279599</v>
      </c>
      <c r="AE10" s="2">
        <v>1.8600136122625399</v>
      </c>
      <c r="AF10" s="2">
        <v>2.0477623948741202</v>
      </c>
      <c r="AG10" s="2">
        <v>1.9109355882243899</v>
      </c>
      <c r="AH10" s="2">
        <v>2.0322017618925301</v>
      </c>
      <c r="AI10" s="2">
        <v>1.7809850801228699</v>
      </c>
      <c r="AJ10" s="2">
        <v>2.1527829445525701</v>
      </c>
      <c r="AK10" s="2">
        <v>1.97963797510441</v>
      </c>
      <c r="AL10" s="2">
        <v>2.01382457249994</v>
      </c>
      <c r="AM10" s="2">
        <v>2.21515077033831</v>
      </c>
      <c r="AN10" s="2">
        <v>1.9785443508721401</v>
      </c>
      <c r="AO10" s="2">
        <v>2.05167645891671</v>
      </c>
      <c r="AP10" s="2">
        <v>2.1453244213370199</v>
      </c>
      <c r="AQ10" s="2">
        <v>2.0197594817345701</v>
      </c>
      <c r="AR10" s="2">
        <v>1.95658157133926</v>
      </c>
      <c r="AS10" s="2">
        <v>2.1763442193980298</v>
      </c>
      <c r="AT10" s="2">
        <v>2.0327941390352202</v>
      </c>
      <c r="AU10" s="2">
        <v>2.07893728429422</v>
      </c>
      <c r="AV10" s="2">
        <v>2.1189892218092301</v>
      </c>
      <c r="AW10" s="2">
        <v>1.8552118655268801</v>
      </c>
      <c r="AX10" s="2">
        <v>2.1421270151339602</v>
      </c>
      <c r="AY10" s="2">
        <v>1.91835497956345</v>
      </c>
      <c r="AZ10" s="2">
        <v>2.2296147289556898</v>
      </c>
      <c r="BA10" s="2">
        <v>2.1337781305450001</v>
      </c>
      <c r="BB10" s="2">
        <v>1.92450410566321</v>
      </c>
      <c r="BC10" s="2">
        <v>1.98120035437032</v>
      </c>
      <c r="BD10" s="2">
        <v>2.26086962481854</v>
      </c>
      <c r="BE10" s="2">
        <v>2.0642062610491401</v>
      </c>
      <c r="BF10" s="2">
        <v>2.1021360718150399</v>
      </c>
      <c r="BG10" s="2" t="s">
        <v>60</v>
      </c>
      <c r="BH10" s="2" t="s">
        <v>60</v>
      </c>
    </row>
    <row r="11" spans="1:60" s="2" customFormat="1" x14ac:dyDescent="0.2">
      <c r="A11" s="2" t="s">
        <v>68</v>
      </c>
      <c r="B11" s="2">
        <v>1.91214436987062</v>
      </c>
      <c r="C11" s="2">
        <v>1.5949898950150401</v>
      </c>
      <c r="D11" s="2">
        <v>1.6920451961241001</v>
      </c>
      <c r="E11" s="2">
        <v>1.7330864177979799</v>
      </c>
      <c r="F11" s="2">
        <v>1.6608232507376199</v>
      </c>
      <c r="G11" s="2">
        <v>1.71630499844477</v>
      </c>
      <c r="H11" s="2">
        <v>1.59831909556607</v>
      </c>
      <c r="I11" s="2">
        <v>1.5474913625286899</v>
      </c>
      <c r="J11" s="2">
        <v>1.8481915231230699</v>
      </c>
      <c r="K11" s="2">
        <v>1.69589309985246</v>
      </c>
      <c r="L11" s="2">
        <v>1.73300751467932</v>
      </c>
      <c r="M11" s="2">
        <v>1.71786085693917</v>
      </c>
      <c r="N11" s="2">
        <v>1.64753824826401</v>
      </c>
      <c r="O11" s="2">
        <v>1.6524202883962</v>
      </c>
      <c r="P11" s="2">
        <v>1.58782847148879</v>
      </c>
      <c r="Q11" s="2">
        <v>1.7273032779769699</v>
      </c>
      <c r="R11" s="2">
        <v>1.72007602027819</v>
      </c>
      <c r="S11" s="2">
        <v>1.8074253044731301</v>
      </c>
      <c r="T11" s="2">
        <v>1.6057808352173999</v>
      </c>
      <c r="U11" s="2">
        <v>1.71314361376</v>
      </c>
      <c r="V11" s="2">
        <v>1.66419808000223</v>
      </c>
      <c r="W11" s="2">
        <v>1.7358399412065599</v>
      </c>
      <c r="X11" s="2" t="s">
        <v>60</v>
      </c>
      <c r="Y11" s="2" t="s">
        <v>60</v>
      </c>
      <c r="Z11" s="2">
        <v>1.6533699869127301</v>
      </c>
      <c r="AA11" s="2" t="s">
        <v>60</v>
      </c>
      <c r="AB11" s="2" t="s">
        <v>60</v>
      </c>
      <c r="AC11" s="2">
        <v>1.5586408049302301</v>
      </c>
      <c r="AD11" s="2">
        <v>1.7858804362829299</v>
      </c>
      <c r="AE11" s="2">
        <v>1.66428982399578</v>
      </c>
      <c r="AF11" s="2">
        <v>1.6384037457940299</v>
      </c>
      <c r="AG11" s="2">
        <v>1.6781637176481701</v>
      </c>
      <c r="AH11" s="2">
        <v>1.7173610134859001</v>
      </c>
      <c r="AI11" s="2">
        <v>1.78318146977133</v>
      </c>
      <c r="AJ11" s="2">
        <v>1.6607192876296899</v>
      </c>
      <c r="AK11" s="2">
        <v>1.6332627334708001</v>
      </c>
      <c r="AL11" s="2">
        <v>1.6058240329860201</v>
      </c>
      <c r="AM11" s="2">
        <v>1.72816817354263</v>
      </c>
      <c r="AN11" s="2">
        <v>1.7287960775615001</v>
      </c>
      <c r="AO11" s="2">
        <v>1.6481616629653699</v>
      </c>
      <c r="AP11" s="2">
        <v>1.8113617304180401</v>
      </c>
      <c r="AQ11" s="2">
        <v>1.77642275048071</v>
      </c>
      <c r="AR11" s="2">
        <v>1.7521876586498699</v>
      </c>
      <c r="AS11" s="2">
        <v>1.71746320500313</v>
      </c>
      <c r="AT11" s="2">
        <v>1.75994727841926</v>
      </c>
      <c r="AU11" s="2">
        <v>1.5812344938734</v>
      </c>
      <c r="AV11" s="2">
        <v>1.8064395213345099</v>
      </c>
      <c r="AW11" s="2">
        <v>1.68035824760901</v>
      </c>
      <c r="AX11" s="2">
        <v>1.71386464556165</v>
      </c>
      <c r="AY11" s="2">
        <v>1.84131403000937</v>
      </c>
      <c r="AZ11" s="2">
        <v>1.81680585309301</v>
      </c>
      <c r="BA11" s="2">
        <v>1.79761808617379</v>
      </c>
      <c r="BB11" s="2">
        <v>1.76747614923443</v>
      </c>
      <c r="BC11" s="2">
        <v>1.7553236351825401</v>
      </c>
      <c r="BD11" s="2">
        <v>1.73819031559554</v>
      </c>
      <c r="BE11" s="2">
        <v>1.87911848118799</v>
      </c>
      <c r="BF11" s="2">
        <v>1.7999377745918901</v>
      </c>
      <c r="BG11" s="2" t="s">
        <v>60</v>
      </c>
      <c r="BH11" s="2" t="s">
        <v>60</v>
      </c>
    </row>
    <row r="12" spans="1:60" s="2" customFormat="1" x14ac:dyDescent="0.2">
      <c r="A12" s="2" t="s">
        <v>69</v>
      </c>
      <c r="B12" s="2">
        <v>2.0529296613877102</v>
      </c>
      <c r="C12" s="2">
        <v>2.2170822843871298</v>
      </c>
      <c r="D12" s="2">
        <v>2.18760307259581</v>
      </c>
      <c r="E12" s="2">
        <v>2.3951188692265499</v>
      </c>
      <c r="F12" s="2">
        <v>1.4226002056943401</v>
      </c>
      <c r="G12" s="2">
        <v>1.9642560274276699</v>
      </c>
      <c r="H12" s="2">
        <v>1.59457001215024</v>
      </c>
      <c r="I12" s="2">
        <v>2.1659953137941201</v>
      </c>
      <c r="J12" s="2">
        <v>2.3340689056375701</v>
      </c>
      <c r="K12" s="2">
        <v>2.4725974955232402</v>
      </c>
      <c r="L12" s="2">
        <v>2.33067231431877</v>
      </c>
      <c r="M12" s="2">
        <v>2.2293829866564199</v>
      </c>
      <c r="N12" s="2">
        <v>2.2965885680365901</v>
      </c>
      <c r="O12" s="2">
        <v>2.46776562755019</v>
      </c>
      <c r="P12" s="2">
        <v>2.2739619623403402</v>
      </c>
      <c r="Q12" s="2">
        <v>2.3111534859804701</v>
      </c>
      <c r="R12" s="2">
        <v>2.3366671265410499</v>
      </c>
      <c r="S12" s="2">
        <v>2.1764958610773601</v>
      </c>
      <c r="T12" s="2">
        <v>1.90082413744936</v>
      </c>
      <c r="U12" s="2">
        <v>1.9015284717065799</v>
      </c>
      <c r="V12" s="2">
        <v>2.1442858004476202</v>
      </c>
      <c r="W12" s="2">
        <v>2.27409037998317</v>
      </c>
      <c r="X12" s="2">
        <v>2.3992427130279999</v>
      </c>
      <c r="Y12" s="2">
        <v>2.3161873459326201</v>
      </c>
      <c r="Z12" s="2">
        <v>2.2342740189043</v>
      </c>
      <c r="AA12" s="2">
        <v>2.4157553734873698</v>
      </c>
      <c r="AB12" s="2">
        <v>2.2424005491333401</v>
      </c>
      <c r="AC12" s="2">
        <v>2.3332753904933599</v>
      </c>
      <c r="AD12" s="2">
        <v>2.3427776940055698</v>
      </c>
      <c r="AE12" s="2">
        <v>2.1128059063823401</v>
      </c>
      <c r="AF12" s="2">
        <v>2.1433145251824399</v>
      </c>
      <c r="AG12" s="2">
        <v>2.2819276272421298</v>
      </c>
      <c r="AH12" s="2">
        <v>2.47980685969805</v>
      </c>
      <c r="AI12" s="2">
        <v>2.37792003702168</v>
      </c>
      <c r="AJ12" s="2">
        <v>2.4641321756722601</v>
      </c>
      <c r="AK12" s="2">
        <v>2.3510515723840002</v>
      </c>
      <c r="AL12" s="2">
        <v>2.436296265657</v>
      </c>
      <c r="AM12" s="2">
        <v>2.3673071754904602</v>
      </c>
      <c r="AN12" s="2">
        <v>2.2570713642278002</v>
      </c>
      <c r="AO12" s="2">
        <v>2.3194941021094202</v>
      </c>
      <c r="AP12" s="2">
        <v>2.30011971775984</v>
      </c>
      <c r="AQ12" s="2">
        <v>2.2426120845736</v>
      </c>
      <c r="AR12" s="2">
        <v>2.1570790292728899</v>
      </c>
      <c r="AS12" s="2">
        <v>2.3877584360421902</v>
      </c>
      <c r="AT12" s="2">
        <v>2.2229169447903998</v>
      </c>
      <c r="AU12" s="2">
        <v>2.34334389316263</v>
      </c>
      <c r="AV12" s="2">
        <v>2.4052748410124001</v>
      </c>
      <c r="AW12" s="2">
        <v>2.2628435777094098</v>
      </c>
      <c r="AX12" s="2">
        <v>2.2773633663926298</v>
      </c>
      <c r="AY12" s="2">
        <v>2.093795048624</v>
      </c>
      <c r="AZ12" s="2">
        <v>2.4137296193699198</v>
      </c>
      <c r="BA12" s="2">
        <v>2.4651912117374999</v>
      </c>
      <c r="BB12" s="2">
        <v>2.1645482763178898</v>
      </c>
      <c r="BC12" s="2">
        <v>2.29603805551936</v>
      </c>
      <c r="BD12" s="2">
        <v>2.3038917200315501</v>
      </c>
      <c r="BE12" s="2">
        <v>2.2691606626377898</v>
      </c>
      <c r="BF12" s="2">
        <v>2.0527726829633699</v>
      </c>
      <c r="BG12" s="2">
        <v>1.2999600754218801</v>
      </c>
      <c r="BH12" s="2" t="s">
        <v>60</v>
      </c>
    </row>
    <row r="13" spans="1:60" s="2" customFormat="1" x14ac:dyDescent="0.2">
      <c r="A13" s="2" t="s">
        <v>70</v>
      </c>
      <c r="B13" s="2">
        <v>1.9343427739986101</v>
      </c>
      <c r="C13" s="2" t="s">
        <v>60</v>
      </c>
      <c r="D13" s="2">
        <v>1.46135244358475</v>
      </c>
      <c r="E13" s="2">
        <v>2.0240589122027899</v>
      </c>
      <c r="F13" s="2">
        <v>1.5945894766923601</v>
      </c>
      <c r="G13" s="2">
        <v>1.9246429464430099</v>
      </c>
      <c r="H13" s="2">
        <v>1.5612037588784</v>
      </c>
      <c r="I13" s="2">
        <v>1.5779122230735101</v>
      </c>
      <c r="J13" s="2">
        <v>1.99380810312575</v>
      </c>
      <c r="K13" s="2">
        <v>2.02964436951437</v>
      </c>
      <c r="L13" s="2">
        <v>2.0356229921041198</v>
      </c>
      <c r="M13" s="2">
        <v>1.8909900671395901</v>
      </c>
      <c r="N13" s="2">
        <v>2.04051186467701</v>
      </c>
      <c r="O13" s="2">
        <v>1.9054579313139901</v>
      </c>
      <c r="P13" s="2">
        <v>1.9861965504308701</v>
      </c>
      <c r="Q13" s="2">
        <v>2.183162898185</v>
      </c>
      <c r="R13" s="2">
        <v>2.07459639291242</v>
      </c>
      <c r="S13" s="2">
        <v>2.0810956082622298</v>
      </c>
      <c r="T13" s="2">
        <v>2.0303113285049199</v>
      </c>
      <c r="U13" s="2">
        <v>2.12387737120144</v>
      </c>
      <c r="V13" s="2">
        <v>1.92846021195734</v>
      </c>
      <c r="W13" s="2">
        <v>1.9282688161628301</v>
      </c>
      <c r="X13" s="2">
        <v>2.13763478774968</v>
      </c>
      <c r="Y13" s="2">
        <v>2.0036990257906702</v>
      </c>
      <c r="Z13" s="2">
        <v>1.71960442241578</v>
      </c>
      <c r="AA13" s="2">
        <v>2.00116650637545</v>
      </c>
      <c r="AB13" s="2">
        <v>1.89491866992947</v>
      </c>
      <c r="AC13" s="2">
        <v>1.90702627528591</v>
      </c>
      <c r="AD13" s="2">
        <v>2.1182877833831699</v>
      </c>
      <c r="AE13" s="2">
        <v>1.90419679262594</v>
      </c>
      <c r="AF13" s="2">
        <v>1.98260446205568</v>
      </c>
      <c r="AG13" s="2">
        <v>2.16450239692678</v>
      </c>
      <c r="AH13" s="2">
        <v>2.2078841367073001</v>
      </c>
      <c r="AI13" s="2">
        <v>2.0377155356239101</v>
      </c>
      <c r="AJ13" s="2">
        <v>2.3344294285273799</v>
      </c>
      <c r="AK13" s="2">
        <v>2.09980585204389</v>
      </c>
      <c r="AL13" s="2">
        <v>2.1668582577550701</v>
      </c>
      <c r="AM13" s="2">
        <v>2.0929598706266099</v>
      </c>
      <c r="AN13" s="2">
        <v>1.9350391126075901</v>
      </c>
      <c r="AO13" s="2">
        <v>1.83447320282852</v>
      </c>
      <c r="AP13" s="2">
        <v>2.1378586679199199</v>
      </c>
      <c r="AQ13" s="2">
        <v>1.89770611027264</v>
      </c>
      <c r="AR13" s="2">
        <v>1.9720299218202599</v>
      </c>
      <c r="AS13" s="2">
        <v>2.0841079643375702</v>
      </c>
      <c r="AT13" s="2">
        <v>2.08399484361219</v>
      </c>
      <c r="AU13" s="2">
        <v>1.9023424343787501</v>
      </c>
      <c r="AV13" s="2">
        <v>1.9408486421136499</v>
      </c>
      <c r="AW13" s="2">
        <v>1.8344951153961</v>
      </c>
      <c r="AX13" s="2">
        <v>2.0413436038305499</v>
      </c>
      <c r="AY13" s="2">
        <v>2.02905954406903</v>
      </c>
      <c r="AZ13" s="2">
        <v>2.15322495037845</v>
      </c>
      <c r="BA13" s="2">
        <v>2.0733000852416299</v>
      </c>
      <c r="BB13" s="2">
        <v>2.0285350203093802</v>
      </c>
      <c r="BC13" s="2">
        <v>2.0370218318657098</v>
      </c>
      <c r="BD13" s="2">
        <v>2.17180182151816</v>
      </c>
      <c r="BE13" s="2">
        <v>2.1699986341546098</v>
      </c>
      <c r="BF13" s="2">
        <v>2.05528634754259</v>
      </c>
      <c r="BG13" s="2" t="s">
        <v>60</v>
      </c>
      <c r="BH13" s="2" t="s">
        <v>60</v>
      </c>
    </row>
    <row r="14" spans="1:60" s="2" customFormat="1" x14ac:dyDescent="0.2">
      <c r="A14" s="2" t="s">
        <v>71</v>
      </c>
      <c r="B14" s="2">
        <v>1.80789128160012</v>
      </c>
      <c r="C14" s="2">
        <v>1.71903892477602</v>
      </c>
      <c r="D14" s="2">
        <v>1.69266962159045</v>
      </c>
      <c r="E14" s="2">
        <v>1.6687349431685401</v>
      </c>
      <c r="F14" s="2">
        <v>1.5392204316786799</v>
      </c>
      <c r="G14" s="2">
        <v>1.7033134506618199</v>
      </c>
      <c r="H14" s="2">
        <v>1.71072026356982</v>
      </c>
      <c r="I14" s="2">
        <v>1.6043614296783</v>
      </c>
      <c r="J14" s="2">
        <v>1.5774710956522899</v>
      </c>
      <c r="K14" s="2">
        <v>1.70841237570508</v>
      </c>
      <c r="L14" s="2">
        <v>1.69316514923966</v>
      </c>
      <c r="M14" s="2">
        <v>1.66677952458346</v>
      </c>
      <c r="N14" s="2">
        <v>1.6727823258251999</v>
      </c>
      <c r="O14" s="2">
        <v>1.7101993131567601</v>
      </c>
      <c r="P14" s="2">
        <v>1.57949006406953</v>
      </c>
      <c r="Q14" s="2">
        <v>1.74133726211455</v>
      </c>
      <c r="R14" s="2">
        <v>1.6460608326117101</v>
      </c>
      <c r="S14" s="2">
        <v>1.6064184677522</v>
      </c>
      <c r="T14" s="2">
        <v>1.6226336087231401</v>
      </c>
      <c r="U14" s="2">
        <v>1.7483847431058299</v>
      </c>
      <c r="V14" s="2">
        <v>1.5367264861827099</v>
      </c>
      <c r="W14" s="2">
        <v>1.54789056454761</v>
      </c>
      <c r="X14" s="2">
        <v>1.47449369252621</v>
      </c>
      <c r="Y14" s="2">
        <v>1.59277499091325</v>
      </c>
      <c r="Z14" s="2">
        <v>1.6051969109684301</v>
      </c>
      <c r="AA14" s="2">
        <v>1.59388685547005</v>
      </c>
      <c r="AB14" s="2">
        <v>1.65477201407495</v>
      </c>
      <c r="AC14" s="2">
        <v>1.32329708327886</v>
      </c>
      <c r="AD14" s="2">
        <v>1.6934981292208</v>
      </c>
      <c r="AE14" s="2">
        <v>1.5634986783236999</v>
      </c>
      <c r="AF14" s="2">
        <v>1.5483508962601</v>
      </c>
      <c r="AG14" s="2">
        <v>1.76498735735544</v>
      </c>
      <c r="AH14" s="2">
        <v>1.7310934022909401</v>
      </c>
      <c r="AI14" s="2">
        <v>1.7680705418261999</v>
      </c>
      <c r="AJ14" s="2">
        <v>1.7694603376306399</v>
      </c>
      <c r="AK14" s="2">
        <v>1.72413503788589</v>
      </c>
      <c r="AL14" s="2">
        <v>1.70517333722243</v>
      </c>
      <c r="AM14" s="2">
        <v>1.7392761260877101</v>
      </c>
      <c r="AN14" s="2">
        <v>1.7332425990888201</v>
      </c>
      <c r="AO14" s="2">
        <v>1.6599334078685399</v>
      </c>
      <c r="AP14" s="2">
        <v>1.7169345676082</v>
      </c>
      <c r="AQ14" s="2">
        <v>1.70024288808031</v>
      </c>
      <c r="AR14" s="2">
        <v>1.6412751466687301</v>
      </c>
      <c r="AS14" s="2">
        <v>1.7910395924218201</v>
      </c>
      <c r="AT14" s="2">
        <v>1.7466476153558399</v>
      </c>
      <c r="AU14" s="2">
        <v>1.75308538249954</v>
      </c>
      <c r="AV14" s="2">
        <v>1.7350352726409799</v>
      </c>
      <c r="AW14" s="2">
        <v>1.7157399705877701</v>
      </c>
      <c r="AX14" s="2">
        <v>1.75648757138352</v>
      </c>
      <c r="AY14" s="2">
        <v>1.74194671170506</v>
      </c>
      <c r="AZ14" s="2">
        <v>1.75581562441339</v>
      </c>
      <c r="BA14" s="2">
        <v>1.7555497163981699</v>
      </c>
      <c r="BB14" s="2">
        <v>1.7033615830561899</v>
      </c>
      <c r="BC14" s="2">
        <v>1.74146023593612</v>
      </c>
      <c r="BD14" s="2">
        <v>1.7394780043606499</v>
      </c>
      <c r="BE14" s="2">
        <v>1.8143074235293799</v>
      </c>
      <c r="BF14" s="2">
        <v>1.7337876585632099</v>
      </c>
      <c r="BG14" s="2" t="s">
        <v>60</v>
      </c>
      <c r="BH14" s="2" t="s">
        <v>60</v>
      </c>
    </row>
    <row r="15" spans="1:60" s="2" customFormat="1" x14ac:dyDescent="0.2">
      <c r="A15" s="2" t="s">
        <v>72</v>
      </c>
      <c r="B15" s="2">
        <v>1.63651727591387</v>
      </c>
      <c r="C15" s="2">
        <v>1.52018187526892</v>
      </c>
      <c r="D15" s="2">
        <v>1.5503661854727999</v>
      </c>
      <c r="E15" s="2">
        <v>1.49361547824079</v>
      </c>
      <c r="F15" s="2">
        <v>1.50332286238266</v>
      </c>
      <c r="G15" s="2">
        <v>1.62998004340445</v>
      </c>
      <c r="H15" s="2">
        <v>1.61463588092737</v>
      </c>
      <c r="I15" s="2">
        <v>1.58324048057359</v>
      </c>
      <c r="J15" s="2">
        <v>1.61207255762513</v>
      </c>
      <c r="K15" s="2">
        <v>1.6433474128827901</v>
      </c>
      <c r="L15" s="2">
        <v>1.65953749230791</v>
      </c>
      <c r="M15" s="2">
        <v>1.61548863201767</v>
      </c>
      <c r="N15" s="2">
        <v>1.6117210769140899</v>
      </c>
      <c r="O15" s="2">
        <v>1.5108726992689501</v>
      </c>
      <c r="P15" s="2">
        <v>1.55362072082272</v>
      </c>
      <c r="Q15" s="2">
        <v>1.46270902468398</v>
      </c>
      <c r="R15" s="2">
        <v>1.4615229813532999</v>
      </c>
      <c r="S15" s="2">
        <v>1.5445785605014699</v>
      </c>
      <c r="T15" s="2">
        <v>1.6539248314961399</v>
      </c>
      <c r="U15" s="2">
        <v>1.6179500591803899</v>
      </c>
      <c r="V15" s="2">
        <v>1.5542127737326801</v>
      </c>
      <c r="W15" s="2">
        <v>1.2716752203617501</v>
      </c>
      <c r="X15" s="2">
        <v>1.5328954352113999</v>
      </c>
      <c r="Y15" s="2">
        <v>1.4365824979019</v>
      </c>
      <c r="Z15" s="2">
        <v>1.5575997245733599</v>
      </c>
      <c r="AA15" s="2" t="s">
        <v>60</v>
      </c>
      <c r="AB15" s="2">
        <v>1.40421551572564</v>
      </c>
      <c r="AC15" s="2">
        <v>1.5439832657831301</v>
      </c>
      <c r="AD15" s="2">
        <v>1.5579416747633901</v>
      </c>
      <c r="AE15" s="2">
        <v>1.5122838528982001</v>
      </c>
      <c r="AF15" s="2">
        <v>1.5834060083079</v>
      </c>
      <c r="AG15" s="2">
        <v>1.6468843615358</v>
      </c>
      <c r="AH15" s="2">
        <v>1.5341253365468099</v>
      </c>
      <c r="AI15" s="2">
        <v>1.65874063200805</v>
      </c>
      <c r="AJ15" s="2">
        <v>1.54483986694763</v>
      </c>
      <c r="AK15" s="2">
        <v>1.5346125401065001</v>
      </c>
      <c r="AL15" s="2">
        <v>1.6300859482262999</v>
      </c>
      <c r="AM15" s="2">
        <v>1.54749251105274</v>
      </c>
      <c r="AN15" s="2">
        <v>1.53110476997135</v>
      </c>
      <c r="AO15" s="2">
        <v>1.5347234837671599</v>
      </c>
      <c r="AP15" s="2">
        <v>1.66364695874666</v>
      </c>
      <c r="AQ15" s="2">
        <v>1.3741075651916499</v>
      </c>
      <c r="AR15" s="2">
        <v>1.5486358736213599</v>
      </c>
      <c r="AS15" s="2">
        <v>1.62721534909683</v>
      </c>
      <c r="AT15" s="2">
        <v>1.5966422477411</v>
      </c>
      <c r="AU15" s="2">
        <v>1.54144593776065</v>
      </c>
      <c r="AV15" s="2">
        <v>1.6292070342991001</v>
      </c>
      <c r="AW15" s="2">
        <v>1.5665918620668799</v>
      </c>
      <c r="AX15" s="2">
        <v>1.6215541301473799</v>
      </c>
      <c r="AY15" s="2">
        <v>1.4266648515824001</v>
      </c>
      <c r="AZ15" s="2">
        <v>1.5491564939487601</v>
      </c>
      <c r="BA15" s="2">
        <v>1.63454103339465</v>
      </c>
      <c r="BB15" s="2">
        <v>1.5227075014851399</v>
      </c>
      <c r="BC15" s="2">
        <v>1.6031563870979399</v>
      </c>
      <c r="BD15" s="2">
        <v>1.62199040953744</v>
      </c>
      <c r="BE15" s="2">
        <v>1.6324118309314899</v>
      </c>
      <c r="BF15" s="2">
        <v>1.6363275217801501</v>
      </c>
      <c r="BG15" s="2" t="s">
        <v>60</v>
      </c>
      <c r="BH15" s="2" t="s">
        <v>60</v>
      </c>
    </row>
    <row r="16" spans="1:60" s="2" customFormat="1" x14ac:dyDescent="0.2">
      <c r="A16" s="2" t="s">
        <v>73</v>
      </c>
      <c r="B16" s="2">
        <v>2.1270134109132202</v>
      </c>
      <c r="C16" s="2">
        <v>1.5517499399980199</v>
      </c>
      <c r="D16" s="2">
        <v>1.90123096598166</v>
      </c>
      <c r="E16" s="2">
        <v>1.94569294688077</v>
      </c>
      <c r="F16" s="2">
        <v>2.1094031878769601</v>
      </c>
      <c r="G16" s="2">
        <v>1.9852109801428299</v>
      </c>
      <c r="H16" s="2">
        <v>2.0586588150237599</v>
      </c>
      <c r="I16" s="2">
        <v>1.9113335443280099</v>
      </c>
      <c r="J16" s="2">
        <v>2.0140054910320302</v>
      </c>
      <c r="K16" s="2">
        <v>2.0676616528576401</v>
      </c>
      <c r="L16" s="2">
        <v>2.0653304763020301</v>
      </c>
      <c r="M16" s="2">
        <v>2.0082611709131801</v>
      </c>
      <c r="N16" s="2">
        <v>2.0078771802909698</v>
      </c>
      <c r="O16" s="2">
        <v>2.0033817425999301</v>
      </c>
      <c r="P16" s="2">
        <v>1.7908356374858101</v>
      </c>
      <c r="Q16" s="2">
        <v>2.1434714465779998</v>
      </c>
      <c r="R16" s="2">
        <v>1.9576651410380199</v>
      </c>
      <c r="S16" s="2">
        <v>2.1400269859287699</v>
      </c>
      <c r="T16" s="2">
        <v>2.0322974904451798</v>
      </c>
      <c r="U16" s="2">
        <v>2.1103036470283301</v>
      </c>
      <c r="V16" s="2">
        <v>1.9725913323139399</v>
      </c>
      <c r="W16" s="2">
        <v>2.05201734782844</v>
      </c>
      <c r="X16" s="2">
        <v>2.0839808853392099</v>
      </c>
      <c r="Y16" s="2">
        <v>2.1096812086763199</v>
      </c>
      <c r="Z16" s="2">
        <v>1.9854751583781001</v>
      </c>
      <c r="AA16" s="2">
        <v>2.0270190520217599</v>
      </c>
      <c r="AB16" s="2">
        <v>1.96785648211696</v>
      </c>
      <c r="AC16" s="2">
        <v>1.85930693823004</v>
      </c>
      <c r="AD16" s="2">
        <v>2.10660950841562</v>
      </c>
      <c r="AE16" s="2">
        <v>1.9593670336983899</v>
      </c>
      <c r="AF16" s="2">
        <v>2.0330004352871098</v>
      </c>
      <c r="AG16" s="2">
        <v>2.19567545107315</v>
      </c>
      <c r="AH16" s="2">
        <v>2.1438449370277701</v>
      </c>
      <c r="AI16" s="2">
        <v>2.1909179522037401</v>
      </c>
      <c r="AJ16" s="2">
        <v>2.1274470712568601</v>
      </c>
      <c r="AK16" s="2">
        <v>2.0250658212719799</v>
      </c>
      <c r="AL16" s="2">
        <v>2.02658301445434</v>
      </c>
      <c r="AM16" s="2">
        <v>2.10412662434624</v>
      </c>
      <c r="AN16" s="2">
        <v>2.1988718091665</v>
      </c>
      <c r="AO16" s="2">
        <v>2.0152585538293999</v>
      </c>
      <c r="AP16" s="2">
        <v>2.0597789149642201</v>
      </c>
      <c r="AQ16" s="2">
        <v>2.0890985291741799</v>
      </c>
      <c r="AR16" s="2">
        <v>2.0381551424883901</v>
      </c>
      <c r="AS16" s="2">
        <v>2.15347781023643</v>
      </c>
      <c r="AT16" s="2">
        <v>2.0279640283256599</v>
      </c>
      <c r="AU16" s="2">
        <v>1.97893091782482</v>
      </c>
      <c r="AV16" s="2">
        <v>2.1557501642623902</v>
      </c>
      <c r="AW16" s="2">
        <v>1.9774130560979499</v>
      </c>
      <c r="AX16" s="2">
        <v>1.9365705828458699</v>
      </c>
      <c r="AY16" s="2">
        <v>1.96679303985169</v>
      </c>
      <c r="AZ16" s="2">
        <v>2.28285477311718</v>
      </c>
      <c r="BA16" s="2">
        <v>2.0733705665084998</v>
      </c>
      <c r="BB16" s="2">
        <v>2.0261870057982998</v>
      </c>
      <c r="BC16" s="2">
        <v>2.0356273054187901</v>
      </c>
      <c r="BD16" s="2">
        <v>2.0578609569600199</v>
      </c>
      <c r="BE16" s="2">
        <v>2.14650633531057</v>
      </c>
      <c r="BF16" s="2">
        <v>2.1375797615273799</v>
      </c>
      <c r="BG16" s="2" t="s">
        <v>60</v>
      </c>
      <c r="BH16" s="2" t="s">
        <v>60</v>
      </c>
    </row>
    <row r="17" spans="1:60" s="2" customFormat="1" x14ac:dyDescent="0.2">
      <c r="A17" s="2" t="s">
        <v>74</v>
      </c>
      <c r="B17" s="2">
        <v>1.6169056503599499</v>
      </c>
      <c r="C17" s="2" t="s">
        <v>60</v>
      </c>
      <c r="D17" s="2">
        <v>1.38571759442495</v>
      </c>
      <c r="E17" s="2">
        <v>1.42657880026995</v>
      </c>
      <c r="F17" s="2">
        <v>1.3450901468268901</v>
      </c>
      <c r="G17" s="2">
        <v>1.3823821194803401</v>
      </c>
      <c r="H17" s="2" t="s">
        <v>60</v>
      </c>
      <c r="I17" s="2">
        <v>1.5245505590433901</v>
      </c>
      <c r="J17" s="2">
        <v>1.4341338168639799</v>
      </c>
      <c r="K17" s="2">
        <v>1.3993910436519399</v>
      </c>
      <c r="L17" s="2">
        <v>1.4132170123347401</v>
      </c>
      <c r="M17" s="2">
        <v>1.4573065149882001</v>
      </c>
      <c r="N17" s="2" t="s">
        <v>60</v>
      </c>
      <c r="O17" s="2" t="s">
        <v>60</v>
      </c>
      <c r="P17" s="2">
        <v>1.3719964633027</v>
      </c>
      <c r="Q17" s="2" t="s">
        <v>60</v>
      </c>
      <c r="R17" s="2">
        <v>1.3289637724394301</v>
      </c>
      <c r="S17" s="2">
        <v>1.4531880275870199</v>
      </c>
      <c r="T17" s="2" t="s">
        <v>60</v>
      </c>
      <c r="U17" s="2" t="s">
        <v>60</v>
      </c>
      <c r="V17" s="2">
        <v>1.2349485228874799</v>
      </c>
      <c r="W17" s="2">
        <v>1.46434344992791</v>
      </c>
      <c r="X17" s="2">
        <v>1.5428782020899201</v>
      </c>
      <c r="Y17" s="2">
        <v>1.4897419766409801</v>
      </c>
      <c r="Z17" s="2">
        <v>1.4611746259234799</v>
      </c>
      <c r="AA17" s="2" t="s">
        <v>60</v>
      </c>
      <c r="AB17" s="2">
        <v>1.4527860322784101</v>
      </c>
      <c r="AC17" s="2">
        <v>1.46248937917446</v>
      </c>
      <c r="AD17" s="2">
        <v>1.4521798868256801</v>
      </c>
      <c r="AE17" s="2">
        <v>1.5771280038973099</v>
      </c>
      <c r="AF17" s="2">
        <v>1.4459205137398199</v>
      </c>
      <c r="AG17" s="2">
        <v>1.4371810737752999</v>
      </c>
      <c r="AH17" s="2">
        <v>1.5000802952835199</v>
      </c>
      <c r="AI17" s="2">
        <v>1.5812021739465001</v>
      </c>
      <c r="AJ17" s="2">
        <v>1.47905997214964</v>
      </c>
      <c r="AK17" s="2">
        <v>1.5668878703515201</v>
      </c>
      <c r="AL17" s="2">
        <v>1.49889673167462</v>
      </c>
      <c r="AM17" s="2">
        <v>1.49784413231951</v>
      </c>
      <c r="AN17" s="2">
        <v>1.3959350774850401</v>
      </c>
      <c r="AO17" s="2">
        <v>1.4722957002577901</v>
      </c>
      <c r="AP17" s="2">
        <v>1.53361185576276</v>
      </c>
      <c r="AQ17" s="2">
        <v>1.4925617558992801</v>
      </c>
      <c r="AR17" s="2">
        <v>1.4621998219333801</v>
      </c>
      <c r="AS17" s="2">
        <v>1.4427894380501001</v>
      </c>
      <c r="AT17" s="2">
        <v>1.4962566343835</v>
      </c>
      <c r="AU17" s="2">
        <v>1.4542020431495699</v>
      </c>
      <c r="AV17" s="2">
        <v>1.4980026875926999</v>
      </c>
      <c r="AW17" s="2">
        <v>1.5266078360062501</v>
      </c>
      <c r="AX17" s="2">
        <v>1.51699761083431</v>
      </c>
      <c r="AY17" s="2">
        <v>1.5198062749077601</v>
      </c>
      <c r="AZ17" s="2">
        <v>1.54602731624858</v>
      </c>
      <c r="BA17" s="2">
        <v>1.5560736002423099</v>
      </c>
      <c r="BB17" s="2">
        <v>1.59505234434215</v>
      </c>
      <c r="BC17" s="2">
        <v>1.3731531730445199</v>
      </c>
      <c r="BD17" s="2">
        <v>1.5535184056722</v>
      </c>
      <c r="BE17" s="2">
        <v>1.6407330010136201</v>
      </c>
      <c r="BF17" s="2">
        <v>1.51661891025538</v>
      </c>
      <c r="BG17" s="2" t="s">
        <v>60</v>
      </c>
      <c r="BH17" s="2" t="s">
        <v>60</v>
      </c>
    </row>
    <row r="18" spans="1:60" s="2" customFormat="1" x14ac:dyDescent="0.2">
      <c r="A18" s="2" t="s">
        <v>75</v>
      </c>
      <c r="B18" s="2">
        <v>1.7280741946406499</v>
      </c>
      <c r="C18" s="2" t="s">
        <v>60</v>
      </c>
      <c r="D18" s="2">
        <v>1.7683035110810701</v>
      </c>
      <c r="E18" s="2" t="s">
        <v>60</v>
      </c>
      <c r="F18" s="2" t="s">
        <v>60</v>
      </c>
      <c r="G18" s="2">
        <v>1.7916405356815901</v>
      </c>
      <c r="H18" s="2">
        <v>1.7577374524310101</v>
      </c>
      <c r="I18" s="2">
        <v>1.82626237836559</v>
      </c>
      <c r="J18" s="2">
        <v>1.74350457580345</v>
      </c>
      <c r="K18" s="2">
        <v>1.77476466207237</v>
      </c>
      <c r="L18" s="2">
        <v>1.82436822680709</v>
      </c>
      <c r="M18" s="2">
        <v>1.80484338759736</v>
      </c>
      <c r="N18" s="2">
        <v>1.8045354450534301</v>
      </c>
      <c r="O18" s="2">
        <v>1.8338960715071</v>
      </c>
      <c r="P18" s="2">
        <v>1.76673732367735</v>
      </c>
      <c r="Q18" s="2">
        <v>1.8019789992336599</v>
      </c>
      <c r="R18" s="2">
        <v>1.7071424940895901</v>
      </c>
      <c r="S18" s="2">
        <v>1.6444646906140501</v>
      </c>
      <c r="T18" s="2">
        <v>1.77255977320948</v>
      </c>
      <c r="U18" s="2">
        <v>1.75071354510056</v>
      </c>
      <c r="V18" s="2">
        <v>1.68773690350566</v>
      </c>
      <c r="W18" s="2">
        <v>1.7537895626673199</v>
      </c>
      <c r="X18" s="2">
        <v>1.7774032898679499</v>
      </c>
      <c r="Y18" s="2">
        <v>1.8299668381696801</v>
      </c>
      <c r="Z18" s="2">
        <v>1.7356102472999799</v>
      </c>
      <c r="AA18" s="2">
        <v>1.7975414554838101</v>
      </c>
      <c r="AB18" s="2">
        <v>1.6076827842088099</v>
      </c>
      <c r="AC18" s="2">
        <v>1.74400127426435</v>
      </c>
      <c r="AD18" s="2">
        <v>1.75264931203917</v>
      </c>
      <c r="AE18" s="2">
        <v>1.66472471924035</v>
      </c>
      <c r="AF18" s="2">
        <v>1.68620029471068</v>
      </c>
      <c r="AG18" s="2">
        <v>1.7244437136222299</v>
      </c>
      <c r="AH18" s="2">
        <v>1.76368709414865</v>
      </c>
      <c r="AI18" s="2">
        <v>1.7405876054235101</v>
      </c>
      <c r="AJ18" s="2">
        <v>1.8334875108809501</v>
      </c>
      <c r="AK18" s="2">
        <v>1.74934947658996</v>
      </c>
      <c r="AL18" s="2">
        <v>1.7224348223814601</v>
      </c>
      <c r="AM18" s="2">
        <v>1.7824689109138101</v>
      </c>
      <c r="AN18" s="2">
        <v>1.7390336039495999</v>
      </c>
      <c r="AO18" s="2">
        <v>1.6651329157725601</v>
      </c>
      <c r="AP18" s="2">
        <v>1.78372126903885</v>
      </c>
      <c r="AQ18" s="2">
        <v>1.69616679416949</v>
      </c>
      <c r="AR18" s="2">
        <v>1.8218808458484601</v>
      </c>
      <c r="AS18" s="2">
        <v>1.7970709663425</v>
      </c>
      <c r="AT18" s="2">
        <v>1.8141996449614299</v>
      </c>
      <c r="AU18" s="2">
        <v>1.75222179139201</v>
      </c>
      <c r="AV18" s="2">
        <v>1.7577610715851699</v>
      </c>
      <c r="AW18" s="2">
        <v>1.7426476413906999</v>
      </c>
      <c r="AX18" s="2">
        <v>1.8291574335676799</v>
      </c>
      <c r="AY18" s="2">
        <v>1.6848434931448799</v>
      </c>
      <c r="AZ18" s="2">
        <v>1.68896292888514</v>
      </c>
      <c r="BA18" s="2">
        <v>1.71665901155864</v>
      </c>
      <c r="BB18" s="2">
        <v>1.73855918835868</v>
      </c>
      <c r="BC18" s="2">
        <v>1.8336024847011601</v>
      </c>
      <c r="BD18" s="2">
        <v>1.69837360763088</v>
      </c>
      <c r="BE18" s="2">
        <v>1.7402743896461801</v>
      </c>
      <c r="BF18" s="2">
        <v>1.7194760433162299</v>
      </c>
      <c r="BG18" s="2" t="s">
        <v>60</v>
      </c>
      <c r="BH18" s="2" t="s">
        <v>60</v>
      </c>
    </row>
    <row r="19" spans="1:60" s="2" customFormat="1" x14ac:dyDescent="0.2">
      <c r="A19" s="2" t="s">
        <v>76</v>
      </c>
      <c r="B19" s="2">
        <v>2.0064101407705399</v>
      </c>
      <c r="C19" s="2">
        <v>2.1653107948852401</v>
      </c>
      <c r="D19" s="2">
        <v>2.33928558909103</v>
      </c>
      <c r="E19" s="2">
        <v>2.3172543303023598</v>
      </c>
      <c r="F19" s="2">
        <v>2.1459520610630101</v>
      </c>
      <c r="G19" s="2">
        <v>2.36029299935274</v>
      </c>
      <c r="H19" s="2">
        <v>2.3866112186406099</v>
      </c>
      <c r="I19" s="2">
        <v>2.3544337917812399</v>
      </c>
      <c r="J19" s="2">
        <v>2.37835032881372</v>
      </c>
      <c r="K19" s="2">
        <v>2.4539981980988101</v>
      </c>
      <c r="L19" s="2">
        <v>2.3721617367490802</v>
      </c>
      <c r="M19" s="2">
        <v>2.3034567314861301</v>
      </c>
      <c r="N19" s="2">
        <v>2.3257616523681102</v>
      </c>
      <c r="O19" s="2">
        <v>2.4002998360541299</v>
      </c>
      <c r="P19" s="2">
        <v>2.3382364277254899</v>
      </c>
      <c r="Q19" s="2">
        <v>2.2395992047457498</v>
      </c>
      <c r="R19" s="2">
        <v>2.37127666908061</v>
      </c>
      <c r="S19" s="2">
        <v>2.0630468869795702</v>
      </c>
      <c r="T19" s="2">
        <v>2.3924757589598502</v>
      </c>
      <c r="U19" s="2">
        <v>2.1616116725371901</v>
      </c>
      <c r="V19" s="2">
        <v>2.38024546923431</v>
      </c>
      <c r="W19" s="2">
        <v>2.37880983936846</v>
      </c>
      <c r="X19" s="2">
        <v>2.0703806821390098</v>
      </c>
      <c r="Y19" s="2">
        <v>2.3274569806479999</v>
      </c>
      <c r="Z19" s="2">
        <v>2.3655288878049698</v>
      </c>
      <c r="AA19" s="2">
        <v>2.37531118367614</v>
      </c>
      <c r="AB19" s="2">
        <v>2.3663542864923799</v>
      </c>
      <c r="AC19" s="2">
        <v>2.3757982781614402</v>
      </c>
      <c r="AD19" s="2">
        <v>2.2762275354330299</v>
      </c>
      <c r="AE19" s="2">
        <v>2.1518171822148</v>
      </c>
      <c r="AF19" s="2">
        <v>2.3300867818777</v>
      </c>
      <c r="AG19" s="2">
        <v>2.1486038685481801</v>
      </c>
      <c r="AH19" s="2">
        <v>2.3068743561556699</v>
      </c>
      <c r="AI19" s="2">
        <v>2.3920675443067698</v>
      </c>
      <c r="AJ19" s="2">
        <v>2.3693385729035499</v>
      </c>
      <c r="AK19" s="2">
        <v>2.26399680278575</v>
      </c>
      <c r="AL19" s="2">
        <v>2.3807159043558199</v>
      </c>
      <c r="AM19" s="2">
        <v>2.2835977286119702</v>
      </c>
      <c r="AN19" s="2">
        <v>2.2465718744908099</v>
      </c>
      <c r="AO19" s="2">
        <v>2.3193999078257099</v>
      </c>
      <c r="AP19" s="2">
        <v>2.3095057802708001</v>
      </c>
      <c r="AQ19" s="2">
        <v>2.3050910218865699</v>
      </c>
      <c r="AR19" s="2">
        <v>2.1469876835705199</v>
      </c>
      <c r="AS19" s="2">
        <v>2.2102545147182902</v>
      </c>
      <c r="AT19" s="2">
        <v>2.3644778418782399</v>
      </c>
      <c r="AU19" s="2">
        <v>2.2753381154458001</v>
      </c>
      <c r="AV19" s="2">
        <v>2.2743067625836502</v>
      </c>
      <c r="AW19" s="2">
        <v>2.3647845099470599</v>
      </c>
      <c r="AX19" s="2">
        <v>2.13037759701702</v>
      </c>
      <c r="AY19" s="2">
        <v>2.0139926324703699</v>
      </c>
      <c r="AZ19" s="2">
        <v>2.3100798057024998</v>
      </c>
      <c r="BA19" s="2">
        <v>2.37179751463963</v>
      </c>
      <c r="BB19" s="2">
        <v>2.1380672785304502</v>
      </c>
      <c r="BC19" s="2">
        <v>2.2245008166938902</v>
      </c>
      <c r="BD19" s="2">
        <v>2.2711688354119999</v>
      </c>
      <c r="BE19" s="2">
        <v>2.13514623842245</v>
      </c>
      <c r="BF19" s="2">
        <v>2.2569798392142699</v>
      </c>
      <c r="BG19" s="2" t="s">
        <v>60</v>
      </c>
      <c r="BH19" s="2" t="s">
        <v>60</v>
      </c>
    </row>
    <row r="20" spans="1:60" s="2" customFormat="1" x14ac:dyDescent="0.2">
      <c r="A20" s="2" t="s">
        <v>77</v>
      </c>
      <c r="B20" s="2">
        <v>2.0073570795241</v>
      </c>
      <c r="C20" s="2">
        <v>1.9656451335507501</v>
      </c>
      <c r="D20" s="2">
        <v>1.8247721586980299</v>
      </c>
      <c r="E20" s="2">
        <v>2.00758384576858</v>
      </c>
      <c r="F20" s="2">
        <v>1.6316284707609301</v>
      </c>
      <c r="G20" s="2">
        <v>1.98098041275043</v>
      </c>
      <c r="H20" s="2">
        <v>2.03027409400263</v>
      </c>
      <c r="I20" s="2">
        <v>2.0210663050216402</v>
      </c>
      <c r="J20" s="2">
        <v>2.0490638571272402</v>
      </c>
      <c r="K20" s="2">
        <v>1.7325971882292699</v>
      </c>
      <c r="L20" s="2">
        <v>1.6742270197033899</v>
      </c>
      <c r="M20" s="2">
        <v>1.9968136091235</v>
      </c>
      <c r="N20" s="2">
        <v>2.0398665850129101</v>
      </c>
      <c r="O20" s="2" t="s">
        <v>60</v>
      </c>
      <c r="P20" s="2">
        <v>1.9245429238725</v>
      </c>
      <c r="Q20" s="2">
        <v>2.0656367284029402</v>
      </c>
      <c r="R20" s="2">
        <v>1.98477481129908</v>
      </c>
      <c r="S20" s="2">
        <v>1.9729904560459599</v>
      </c>
      <c r="T20" s="2">
        <v>1.9725043755870499</v>
      </c>
      <c r="U20" s="2">
        <v>2.0094418485787902</v>
      </c>
      <c r="V20" s="2">
        <v>1.9101310681783199</v>
      </c>
      <c r="W20" s="2">
        <v>1.9679690700532599</v>
      </c>
      <c r="X20" s="2">
        <v>1.80290616905602</v>
      </c>
      <c r="Y20" s="2">
        <v>1.84177499174794</v>
      </c>
      <c r="Z20" s="2">
        <v>1.95559140222679</v>
      </c>
      <c r="AA20" s="2">
        <v>2.0241413772988901</v>
      </c>
      <c r="AB20" s="2">
        <v>1.81070104268261</v>
      </c>
      <c r="AC20" s="2">
        <v>1.98745252678701</v>
      </c>
      <c r="AD20" s="2">
        <v>1.58422229115632</v>
      </c>
      <c r="AE20" s="2">
        <v>1.7456378075792101</v>
      </c>
      <c r="AF20" s="2">
        <v>1.67268489527085</v>
      </c>
      <c r="AG20" s="2">
        <v>1.94504054013017</v>
      </c>
      <c r="AH20" s="2">
        <v>2.03914140157974</v>
      </c>
      <c r="AI20" s="2">
        <v>1.93713101171312</v>
      </c>
      <c r="AJ20" s="2">
        <v>1.9348622473286201</v>
      </c>
      <c r="AK20" s="2">
        <v>2.0070661597275898</v>
      </c>
      <c r="AL20" s="2">
        <v>1.9683810814046601</v>
      </c>
      <c r="AM20" s="2">
        <v>1.98125998865804</v>
      </c>
      <c r="AN20" s="2">
        <v>1.9849747168232601</v>
      </c>
      <c r="AO20" s="2">
        <v>1.9992729774564499</v>
      </c>
      <c r="AP20" s="2">
        <v>2.0079024536792098</v>
      </c>
      <c r="AQ20" s="2">
        <v>2.02671398944466</v>
      </c>
      <c r="AR20" s="2">
        <v>1.93020852560456</v>
      </c>
      <c r="AS20" s="2">
        <v>2.0751524249282398</v>
      </c>
      <c r="AT20" s="2">
        <v>1.9457372681303</v>
      </c>
      <c r="AU20" s="2">
        <v>2.1293716343739701</v>
      </c>
      <c r="AV20" s="2">
        <v>1.96870627635425</v>
      </c>
      <c r="AW20" s="2">
        <v>1.92868524396823</v>
      </c>
      <c r="AX20" s="2">
        <v>2.0423748742797199</v>
      </c>
      <c r="AY20" s="2">
        <v>1.64776439376683</v>
      </c>
      <c r="AZ20" s="2">
        <v>2.0338561461097302</v>
      </c>
      <c r="BA20" s="2">
        <v>2.07121563766324</v>
      </c>
      <c r="BB20" s="2">
        <v>1.77203297561527</v>
      </c>
      <c r="BC20" s="2">
        <v>1.9390772852009801</v>
      </c>
      <c r="BD20" s="2">
        <v>2.0164824173337599</v>
      </c>
      <c r="BE20" s="2">
        <v>1.89641644625163</v>
      </c>
      <c r="BF20" s="2">
        <v>1.9464012241453399</v>
      </c>
      <c r="BG20" s="2" t="s">
        <v>60</v>
      </c>
      <c r="BH20" s="2" t="s">
        <v>60</v>
      </c>
    </row>
    <row r="21" spans="1:60" s="2" customFormat="1" x14ac:dyDescent="0.2">
      <c r="A21" s="2" t="s">
        <v>78</v>
      </c>
      <c r="B21" s="2">
        <v>1.8953360890400599</v>
      </c>
      <c r="C21" s="2">
        <v>1.6138266582369001</v>
      </c>
      <c r="D21" s="2">
        <v>1.8393360652656101</v>
      </c>
      <c r="E21" s="2">
        <v>1.78388272378067</v>
      </c>
      <c r="F21" s="2">
        <v>1.7440221107784699</v>
      </c>
      <c r="G21" s="2">
        <v>1.84801837271994</v>
      </c>
      <c r="H21" s="2">
        <v>1.8505942703175</v>
      </c>
      <c r="I21" s="2">
        <v>1.9527932113548601</v>
      </c>
      <c r="J21" s="2">
        <v>1.9962135817354301</v>
      </c>
      <c r="K21" s="2">
        <v>1.74398273763233</v>
      </c>
      <c r="L21" s="2">
        <v>1.83164539032759</v>
      </c>
      <c r="M21" s="2">
        <v>1.8192573660379501</v>
      </c>
      <c r="N21" s="2">
        <v>1.8099259313152201</v>
      </c>
      <c r="O21" s="2">
        <v>1.89993877157396</v>
      </c>
      <c r="P21" s="2">
        <v>1.8040694765901799</v>
      </c>
      <c r="Q21" s="2">
        <v>1.7960481031323301</v>
      </c>
      <c r="R21" s="2">
        <v>1.70316918610251</v>
      </c>
      <c r="S21" s="2">
        <v>2.0642465054069699</v>
      </c>
      <c r="T21" s="2">
        <v>1.8869356892576299</v>
      </c>
      <c r="U21" s="2">
        <v>1.9521166267771599</v>
      </c>
      <c r="V21" s="2">
        <v>1.8444976166748599</v>
      </c>
      <c r="W21" s="2">
        <v>1.7793347747577399</v>
      </c>
      <c r="X21" s="2">
        <v>1.93777535438778</v>
      </c>
      <c r="Y21" s="2">
        <v>1.84177801313069</v>
      </c>
      <c r="Z21" s="2">
        <v>1.69582518292915</v>
      </c>
      <c r="AA21" s="2">
        <v>1.8576266939032799</v>
      </c>
      <c r="AB21" s="2">
        <v>1.8487795599916399</v>
      </c>
      <c r="AC21" s="2">
        <v>1.9136960233439999</v>
      </c>
      <c r="AD21" s="2">
        <v>1.8337839492444901</v>
      </c>
      <c r="AE21" s="2">
        <v>1.9185865255091901</v>
      </c>
      <c r="AF21" s="2">
        <v>1.79055506859442</v>
      </c>
      <c r="AG21" s="2">
        <v>1.9268593348772001</v>
      </c>
      <c r="AH21" s="2">
        <v>1.8484116909220101</v>
      </c>
      <c r="AI21" s="2">
        <v>1.86435984576877</v>
      </c>
      <c r="AJ21" s="2">
        <v>1.93330093020683</v>
      </c>
      <c r="AK21" s="2">
        <v>1.9353836984370401</v>
      </c>
      <c r="AL21" s="2">
        <v>1.9326199694912201</v>
      </c>
      <c r="AM21" s="2">
        <v>1.9732129653281001</v>
      </c>
      <c r="AN21" s="2">
        <v>1.87518684985831</v>
      </c>
      <c r="AO21" s="2">
        <v>1.9751673408747701</v>
      </c>
      <c r="AP21" s="2">
        <v>1.8610998575392901</v>
      </c>
      <c r="AQ21" s="2">
        <v>1.85209698260633</v>
      </c>
      <c r="AR21" s="2">
        <v>1.9736826181028</v>
      </c>
      <c r="AS21" s="2">
        <v>1.9744406366971901</v>
      </c>
      <c r="AT21" s="2">
        <v>1.95389675092704</v>
      </c>
      <c r="AU21" s="2">
        <v>1.89511094469228</v>
      </c>
      <c r="AV21" s="2">
        <v>1.9014106402355699</v>
      </c>
      <c r="AW21" s="2">
        <v>1.8678962901310701</v>
      </c>
      <c r="AX21" s="2">
        <v>1.97120553326506</v>
      </c>
      <c r="AY21" s="2">
        <v>1.8743247764579101</v>
      </c>
      <c r="AZ21" s="2">
        <v>1.86642480148171</v>
      </c>
      <c r="BA21" s="2">
        <v>1.9345061966777899</v>
      </c>
      <c r="BB21" s="2">
        <v>1.86855023717559</v>
      </c>
      <c r="BC21" s="2">
        <v>1.85814407774218</v>
      </c>
      <c r="BD21" s="2">
        <v>1.87354958782126</v>
      </c>
      <c r="BE21" s="2">
        <v>1.81952123571269</v>
      </c>
      <c r="BF21" s="2">
        <v>1.97547970898138</v>
      </c>
      <c r="BG21" s="2" t="s">
        <v>60</v>
      </c>
      <c r="BH21" s="2" t="s">
        <v>60</v>
      </c>
    </row>
    <row r="22" spans="1:60" s="2" customFormat="1" x14ac:dyDescent="0.2">
      <c r="A22" s="2" t="s">
        <v>79</v>
      </c>
      <c r="B22" s="2">
        <v>2.7141092069859498</v>
      </c>
      <c r="C22" s="2">
        <v>1.81504252314204</v>
      </c>
      <c r="D22" s="2" t="s">
        <v>60</v>
      </c>
      <c r="E22" s="2">
        <v>2.7012706750534599</v>
      </c>
      <c r="F22" s="2" t="s">
        <v>60</v>
      </c>
      <c r="G22" s="2">
        <v>2.80344775991068</v>
      </c>
      <c r="H22" s="2">
        <v>2.7546919520822502</v>
      </c>
      <c r="I22" s="2">
        <v>2.6227383715958799</v>
      </c>
      <c r="J22" s="2">
        <v>2.7960289978770199</v>
      </c>
      <c r="K22" s="2">
        <v>2.8630417632079102</v>
      </c>
      <c r="L22" s="2">
        <v>2.91590935818502</v>
      </c>
      <c r="M22" s="2">
        <v>2.7134671388391598</v>
      </c>
      <c r="N22" s="2">
        <v>2.87566166594672</v>
      </c>
      <c r="O22" s="2">
        <v>2.91630776902181</v>
      </c>
      <c r="P22" s="2">
        <v>2.8846988501583199</v>
      </c>
      <c r="Q22" s="2">
        <v>2.9018786656827298</v>
      </c>
      <c r="R22" s="2">
        <v>2.8941489926806501</v>
      </c>
      <c r="S22" s="2">
        <v>2.68111967894473</v>
      </c>
      <c r="T22" s="2">
        <v>2.80145433092388</v>
      </c>
      <c r="U22" s="2">
        <v>2.8685874454528899</v>
      </c>
      <c r="V22" s="2">
        <v>2.8415748295188301</v>
      </c>
      <c r="W22" s="2">
        <v>2.7991287747685401</v>
      </c>
      <c r="X22" s="2">
        <v>2.7992801592194798</v>
      </c>
      <c r="Y22" s="2">
        <v>2.8262777748200398</v>
      </c>
      <c r="Z22" s="2">
        <v>2.74882366061945</v>
      </c>
      <c r="AA22" s="2">
        <v>2.9018339256268102</v>
      </c>
      <c r="AB22" s="2">
        <v>2.9150205141346199</v>
      </c>
      <c r="AC22" s="2">
        <v>2.7349272335540702</v>
      </c>
      <c r="AD22" s="2">
        <v>2.9962524593461599</v>
      </c>
      <c r="AE22" s="2">
        <v>2.3806906448678902</v>
      </c>
      <c r="AF22" s="2">
        <v>1.6300694860254401</v>
      </c>
      <c r="AG22" s="2">
        <v>2.6928489672753799</v>
      </c>
      <c r="AH22" s="2">
        <v>2.81438505461582</v>
      </c>
      <c r="AI22" s="2">
        <v>2.9911336682226399</v>
      </c>
      <c r="AJ22" s="2">
        <v>2.9000170187970098</v>
      </c>
      <c r="AK22" s="2">
        <v>2.8530756377792699</v>
      </c>
      <c r="AL22" s="2">
        <v>2.8763728057683902</v>
      </c>
      <c r="AM22" s="2">
        <v>2.9596924757191401</v>
      </c>
      <c r="AN22" s="2">
        <v>2.8210788221171201</v>
      </c>
      <c r="AO22" s="2">
        <v>2.9279113015563301</v>
      </c>
      <c r="AP22" s="2">
        <v>2.8237856652338902</v>
      </c>
      <c r="AQ22" s="2">
        <v>2.8554287239273202</v>
      </c>
      <c r="AR22" s="2">
        <v>2.6495767513675799</v>
      </c>
      <c r="AS22" s="2">
        <v>2.8459672153682201</v>
      </c>
      <c r="AT22" s="2">
        <v>2.8301934508451101</v>
      </c>
      <c r="AU22" s="2">
        <v>2.8490297828656699</v>
      </c>
      <c r="AV22" s="2">
        <v>2.90801295309315</v>
      </c>
      <c r="AW22" s="2">
        <v>2.9673088237296499</v>
      </c>
      <c r="AX22" s="2">
        <v>2.6876560622749701</v>
      </c>
      <c r="AY22" s="2">
        <v>2.8138323391543398</v>
      </c>
      <c r="AZ22" s="2">
        <v>2.7893500897956298</v>
      </c>
      <c r="BA22" s="2">
        <v>2.9514417782466298</v>
      </c>
      <c r="BB22" s="2">
        <v>2.7772549929675598</v>
      </c>
      <c r="BC22" s="2">
        <v>2.8520439439335998</v>
      </c>
      <c r="BD22" s="2">
        <v>2.7993785678937502</v>
      </c>
      <c r="BE22" s="2">
        <v>2.7927929143184</v>
      </c>
      <c r="BF22" s="2">
        <v>2.8473155781527502</v>
      </c>
      <c r="BG22" s="2" t="s">
        <v>60</v>
      </c>
      <c r="BH22" s="2" t="s">
        <v>60</v>
      </c>
    </row>
    <row r="23" spans="1:60" s="2" customFormat="1" x14ac:dyDescent="0.2">
      <c r="A23" s="2" t="s">
        <v>80</v>
      </c>
      <c r="B23" s="2">
        <v>2.6871422652276502</v>
      </c>
      <c r="C23" s="2">
        <v>1.85129837670025</v>
      </c>
      <c r="D23" s="2">
        <v>1.20770282562803</v>
      </c>
      <c r="E23" s="2">
        <v>2.60065947238513</v>
      </c>
      <c r="F23" s="2" t="s">
        <v>60</v>
      </c>
      <c r="G23" s="2">
        <v>2.74349745304592</v>
      </c>
      <c r="H23" s="2">
        <v>2.6420738285777299</v>
      </c>
      <c r="I23" s="2">
        <v>2.6165919032384801</v>
      </c>
      <c r="J23" s="2">
        <v>2.7834119732679099</v>
      </c>
      <c r="K23" s="2">
        <v>2.82654540926382</v>
      </c>
      <c r="L23" s="2">
        <v>2.93437828400491</v>
      </c>
      <c r="M23" s="2">
        <v>2.6911365665947899</v>
      </c>
      <c r="N23" s="2">
        <v>2.7706767484730599</v>
      </c>
      <c r="O23" s="2">
        <v>2.8966459787558998</v>
      </c>
      <c r="P23" s="2">
        <v>2.82215822952345</v>
      </c>
      <c r="Q23" s="2">
        <v>2.8840061150799001</v>
      </c>
      <c r="R23" s="2">
        <v>2.8425577067573</v>
      </c>
      <c r="S23" s="2">
        <v>2.5062895284545501</v>
      </c>
      <c r="T23" s="2">
        <v>2.70587813050378</v>
      </c>
      <c r="U23" s="2">
        <v>2.8104393300147401</v>
      </c>
      <c r="V23" s="2">
        <v>2.76552066561774</v>
      </c>
      <c r="W23" s="2">
        <v>2.66074432223167</v>
      </c>
      <c r="X23" s="2">
        <v>2.7858307951372199</v>
      </c>
      <c r="Y23" s="2">
        <v>2.71440079774051</v>
      </c>
      <c r="Z23" s="2">
        <v>2.64150848957089</v>
      </c>
      <c r="AA23" s="2">
        <v>2.8172844910422601</v>
      </c>
      <c r="AB23" s="2">
        <v>2.7625529843314198</v>
      </c>
      <c r="AC23" s="2">
        <v>2.6825153871226601</v>
      </c>
      <c r="AD23" s="2">
        <v>2.9030554569983398</v>
      </c>
      <c r="AE23" s="2">
        <v>2.2317712724652701</v>
      </c>
      <c r="AF23" s="2">
        <v>1.5109976042838</v>
      </c>
      <c r="AG23" s="2">
        <v>2.58634980007976</v>
      </c>
      <c r="AH23" s="2">
        <v>2.72902149884297</v>
      </c>
      <c r="AI23" s="2">
        <v>2.95916565036377</v>
      </c>
      <c r="AJ23" s="2">
        <v>2.8748391314117701</v>
      </c>
      <c r="AK23" s="2">
        <v>2.8332373700973199</v>
      </c>
      <c r="AL23" s="2">
        <v>2.7973227075584099</v>
      </c>
      <c r="AM23" s="2">
        <v>2.8275714266579199</v>
      </c>
      <c r="AN23" s="2">
        <v>2.8622817252224202</v>
      </c>
      <c r="AO23" s="2">
        <v>2.85416061058794</v>
      </c>
      <c r="AP23" s="2">
        <v>2.7180968249083501</v>
      </c>
      <c r="AQ23" s="2">
        <v>2.8053263166287898</v>
      </c>
      <c r="AR23" s="2">
        <v>2.5237779556487601</v>
      </c>
      <c r="AS23" s="2">
        <v>2.7823664046173699</v>
      </c>
      <c r="AT23" s="2">
        <v>2.7190088339643599</v>
      </c>
      <c r="AU23" s="2">
        <v>2.7916479871775999</v>
      </c>
      <c r="AV23" s="2">
        <v>2.7961370292318999</v>
      </c>
      <c r="AW23" s="2">
        <v>2.8906723923792899</v>
      </c>
      <c r="AX23" s="2">
        <v>2.6933134129171798</v>
      </c>
      <c r="AY23" s="2">
        <v>2.7461599253287199</v>
      </c>
      <c r="AZ23" s="2">
        <v>2.7431997629728202</v>
      </c>
      <c r="BA23" s="2">
        <v>2.88024624906111</v>
      </c>
      <c r="BB23" s="2">
        <v>2.66565982650949</v>
      </c>
      <c r="BC23" s="2">
        <v>2.8089434626577301</v>
      </c>
      <c r="BD23" s="2">
        <v>2.8020029666205399</v>
      </c>
      <c r="BE23" s="2">
        <v>2.7941236811836299</v>
      </c>
      <c r="BF23" s="2">
        <v>2.8086388749372202</v>
      </c>
      <c r="BG23" s="2" t="s">
        <v>60</v>
      </c>
      <c r="BH23" s="2" t="s">
        <v>60</v>
      </c>
    </row>
    <row r="24" spans="1:60" s="2" customFormat="1" x14ac:dyDescent="0.2">
      <c r="A24" s="2" t="s">
        <v>81</v>
      </c>
      <c r="B24" s="2">
        <v>2.7735220251780799</v>
      </c>
      <c r="C24" s="2">
        <v>1.8972520159854001</v>
      </c>
      <c r="D24" s="2">
        <v>1.2260685715626201</v>
      </c>
      <c r="E24" s="2">
        <v>2.7018928351945499</v>
      </c>
      <c r="F24" s="2">
        <v>1.16146228315069</v>
      </c>
      <c r="G24" s="2">
        <v>2.77126089988149</v>
      </c>
      <c r="H24" s="2">
        <v>2.6943224546740501</v>
      </c>
      <c r="I24" s="2">
        <v>2.5205829106831001</v>
      </c>
      <c r="J24" s="2">
        <v>2.7733251791412799</v>
      </c>
      <c r="K24" s="2">
        <v>2.9367959760931202</v>
      </c>
      <c r="L24" s="2">
        <v>2.94260391968082</v>
      </c>
      <c r="M24" s="2">
        <v>2.7434163689392399</v>
      </c>
      <c r="N24" s="2">
        <v>2.9083921410411202</v>
      </c>
      <c r="O24" s="2">
        <v>2.9479588239441599</v>
      </c>
      <c r="P24" s="2">
        <v>2.8732399979933798</v>
      </c>
      <c r="Q24" s="2">
        <v>2.9647989993220998</v>
      </c>
      <c r="R24" s="2">
        <v>2.9374913057468501</v>
      </c>
      <c r="S24" s="2">
        <v>2.6713311197306902</v>
      </c>
      <c r="T24" s="2">
        <v>2.8130710458397599</v>
      </c>
      <c r="U24" s="2">
        <v>2.8839737695781502</v>
      </c>
      <c r="V24" s="2">
        <v>2.8919628541903899</v>
      </c>
      <c r="W24" s="2">
        <v>2.7997345632883102</v>
      </c>
      <c r="X24" s="2">
        <v>2.8238873711261898</v>
      </c>
      <c r="Y24" s="2">
        <v>2.7341521008573699</v>
      </c>
      <c r="Z24" s="2">
        <v>2.8185571805597198</v>
      </c>
      <c r="AA24" s="2">
        <v>2.9514861235136101</v>
      </c>
      <c r="AB24" s="2">
        <v>2.86308176281511</v>
      </c>
      <c r="AC24" s="2">
        <v>2.7349551270310499</v>
      </c>
      <c r="AD24" s="2">
        <v>2.9991836886941599</v>
      </c>
      <c r="AE24" s="2">
        <v>2.3647990190339301</v>
      </c>
      <c r="AF24" s="2">
        <v>1.5939085868690099</v>
      </c>
      <c r="AG24" s="2">
        <v>2.70036768386292</v>
      </c>
      <c r="AH24" s="2">
        <v>2.79735377768441</v>
      </c>
      <c r="AI24" s="2">
        <v>3.00085408741836</v>
      </c>
      <c r="AJ24" s="2">
        <v>2.8385034260222901</v>
      </c>
      <c r="AK24" s="2">
        <v>2.8837728675989802</v>
      </c>
      <c r="AL24" s="2">
        <v>2.84190099440604</v>
      </c>
      <c r="AM24" s="2">
        <v>2.9443984746640002</v>
      </c>
      <c r="AN24" s="2">
        <v>2.7170701243742799</v>
      </c>
      <c r="AO24" s="2">
        <v>2.97740327030195</v>
      </c>
      <c r="AP24" s="2">
        <v>2.7546116186634899</v>
      </c>
      <c r="AQ24" s="2">
        <v>2.6816057733132999</v>
      </c>
      <c r="AR24" s="2">
        <v>2.60806455335439</v>
      </c>
      <c r="AS24" s="2">
        <v>2.7569147221088399</v>
      </c>
      <c r="AT24" s="2">
        <v>2.73755881270682</v>
      </c>
      <c r="AU24" s="2">
        <v>2.8985046090153301</v>
      </c>
      <c r="AV24" s="2">
        <v>3.0059931642267901</v>
      </c>
      <c r="AW24" s="2">
        <v>2.8695544153537398</v>
      </c>
      <c r="AX24" s="2">
        <v>2.8022602580892499</v>
      </c>
      <c r="AY24" s="2">
        <v>2.8025457640978901</v>
      </c>
      <c r="AZ24" s="2">
        <v>2.78649979573217</v>
      </c>
      <c r="BA24" s="2">
        <v>2.9972873735266599</v>
      </c>
      <c r="BB24" s="2">
        <v>2.7739139607600101</v>
      </c>
      <c r="BC24" s="2">
        <v>2.8488914024066201</v>
      </c>
      <c r="BD24" s="2">
        <v>2.7593637166991001</v>
      </c>
      <c r="BE24" s="2">
        <v>2.8751822307798101</v>
      </c>
      <c r="BF24" s="2">
        <v>2.8507969582153501</v>
      </c>
      <c r="BG24" s="2" t="s">
        <v>60</v>
      </c>
      <c r="BH24" s="2" t="s">
        <v>60</v>
      </c>
    </row>
    <row r="25" spans="1:60" s="2" customFormat="1" x14ac:dyDescent="0.2">
      <c r="A25" s="2" t="s">
        <v>82</v>
      </c>
      <c r="B25" s="2">
        <v>1.81493841918888</v>
      </c>
      <c r="C25" s="2">
        <v>1.6866628255410701</v>
      </c>
      <c r="D25" s="2">
        <v>1.7356909175156801</v>
      </c>
      <c r="E25" s="2">
        <v>1.5801686631640499</v>
      </c>
      <c r="F25" s="2" t="s">
        <v>60</v>
      </c>
      <c r="G25" s="2" t="s">
        <v>60</v>
      </c>
      <c r="H25" s="2">
        <v>1.4787704316913399</v>
      </c>
      <c r="I25" s="2">
        <v>1.6556809875921901</v>
      </c>
      <c r="J25" s="2">
        <v>1.74696549727078</v>
      </c>
      <c r="K25" s="2">
        <v>1.63762522884634</v>
      </c>
      <c r="L25" s="2">
        <v>1.4101247638305801</v>
      </c>
      <c r="M25" s="2">
        <v>1.64447412959448</v>
      </c>
      <c r="N25" s="2">
        <v>1.5488681161307101</v>
      </c>
      <c r="O25" s="2" t="s">
        <v>60</v>
      </c>
      <c r="P25" s="2">
        <v>1.6352985744675399</v>
      </c>
      <c r="Q25" s="2">
        <v>1.63678258333288</v>
      </c>
      <c r="R25" s="2">
        <v>1.6116173318219</v>
      </c>
      <c r="S25" s="2">
        <v>1.75032838364626</v>
      </c>
      <c r="T25" s="2">
        <v>1.7753300598936801</v>
      </c>
      <c r="U25" s="2">
        <v>1.8421079035855299</v>
      </c>
      <c r="V25" s="2">
        <v>1.7099011329723299</v>
      </c>
      <c r="W25" s="2">
        <v>1.7727534172519299</v>
      </c>
      <c r="X25" s="2">
        <v>1.8957332498777799</v>
      </c>
      <c r="Y25" s="2">
        <v>1.7930940100861801</v>
      </c>
      <c r="Z25" s="2">
        <v>1.5508961334154401</v>
      </c>
      <c r="AA25" s="2">
        <v>1.72181540618663</v>
      </c>
      <c r="AB25" s="2">
        <v>1.75566802670974</v>
      </c>
      <c r="AC25" s="2">
        <v>1.78234217908314</v>
      </c>
      <c r="AD25" s="2">
        <v>1.75365460914417</v>
      </c>
      <c r="AE25" s="2">
        <v>1.79469534915295</v>
      </c>
      <c r="AF25" s="2">
        <v>1.72090482761813</v>
      </c>
      <c r="AG25" s="2">
        <v>1.8240366694530199</v>
      </c>
      <c r="AH25" s="2">
        <v>1.75524218415734</v>
      </c>
      <c r="AI25" s="2">
        <v>1.85449554990504</v>
      </c>
      <c r="AJ25" s="2">
        <v>1.7452832624473</v>
      </c>
      <c r="AK25" s="2">
        <v>1.8801173250396701</v>
      </c>
      <c r="AL25" s="2">
        <v>1.7542317648814401</v>
      </c>
      <c r="AM25" s="2">
        <v>1.8072154599986401</v>
      </c>
      <c r="AN25" s="2">
        <v>1.8975438336814701</v>
      </c>
      <c r="AO25" s="2">
        <v>1.79139733393725</v>
      </c>
      <c r="AP25" s="2">
        <v>1.71827812495848</v>
      </c>
      <c r="AQ25" s="2">
        <v>1.92956617079389</v>
      </c>
      <c r="AR25" s="2">
        <v>1.53656757362749</v>
      </c>
      <c r="AS25" s="2">
        <v>1.85624092698021</v>
      </c>
      <c r="AT25" s="2">
        <v>1.8779804638416899</v>
      </c>
      <c r="AU25" s="2">
        <v>1.7953388533716901</v>
      </c>
      <c r="AV25" s="2">
        <v>1.8409255215374001</v>
      </c>
      <c r="AW25" s="2">
        <v>1.7713228340078999</v>
      </c>
      <c r="AX25" s="2">
        <v>1.8610751660079701</v>
      </c>
      <c r="AY25" s="2">
        <v>1.7632913193497499</v>
      </c>
      <c r="AZ25" s="2">
        <v>1.7566323752284201</v>
      </c>
      <c r="BA25" s="2">
        <v>1.8066709592768999</v>
      </c>
      <c r="BB25" s="2">
        <v>1.84918247643301</v>
      </c>
      <c r="BC25" s="2">
        <v>1.7015771924966701</v>
      </c>
      <c r="BD25" s="2">
        <v>1.8159279737802301</v>
      </c>
      <c r="BE25" s="2">
        <v>1.7704687535344299</v>
      </c>
      <c r="BF25" s="2">
        <v>1.6182992865631001</v>
      </c>
      <c r="BG25" s="2" t="s">
        <v>60</v>
      </c>
      <c r="BH25" s="2" t="s">
        <v>60</v>
      </c>
    </row>
    <row r="26" spans="1:60" s="2" customFormat="1" x14ac:dyDescent="0.2">
      <c r="A26" s="2" t="s">
        <v>83</v>
      </c>
      <c r="B26" s="2">
        <v>1.9955726053237499</v>
      </c>
      <c r="C26" s="2" t="s">
        <v>60</v>
      </c>
      <c r="D26" s="2">
        <v>1.7858095826826901</v>
      </c>
      <c r="E26" s="2">
        <v>1.8843555906705001</v>
      </c>
      <c r="F26" s="2">
        <v>1.55751032050979</v>
      </c>
      <c r="G26" s="2">
        <v>1.88638833782271</v>
      </c>
      <c r="H26" s="2" t="s">
        <v>60</v>
      </c>
      <c r="I26" s="2">
        <v>1.9880824637405199</v>
      </c>
      <c r="J26" s="2">
        <v>2.1198943113947202</v>
      </c>
      <c r="K26" s="2">
        <v>1.9165334240610601</v>
      </c>
      <c r="L26" s="2">
        <v>2.07177509677458</v>
      </c>
      <c r="M26" s="2">
        <v>1.9438064572235201</v>
      </c>
      <c r="N26" s="2">
        <v>1.9196809037756399</v>
      </c>
      <c r="O26" s="2">
        <v>2.1074036266583498</v>
      </c>
      <c r="P26" s="2">
        <v>1.87986933693183</v>
      </c>
      <c r="Q26" s="2">
        <v>2.0804092956654099</v>
      </c>
      <c r="R26" s="2">
        <v>1.87508368820718</v>
      </c>
      <c r="S26" s="2">
        <v>1.8818954583479499</v>
      </c>
      <c r="T26" s="2">
        <v>1.86510014522328</v>
      </c>
      <c r="U26" s="2">
        <v>2.0747102020999</v>
      </c>
      <c r="V26" s="2">
        <v>1.7453356705452201</v>
      </c>
      <c r="W26" s="2">
        <v>1.9053132737037799</v>
      </c>
      <c r="X26" s="2">
        <v>2.0386486535471899</v>
      </c>
      <c r="Y26" s="2">
        <v>1.8210347539709599</v>
      </c>
      <c r="Z26" s="2">
        <v>1.8291095780826001</v>
      </c>
      <c r="AA26" s="2">
        <v>1.9276594897786601</v>
      </c>
      <c r="AB26" s="2">
        <v>1.627671731138</v>
      </c>
      <c r="AC26" s="2">
        <v>1.90675943257711</v>
      </c>
      <c r="AD26" s="2">
        <v>1.86242336645975</v>
      </c>
      <c r="AE26" s="2">
        <v>1.9087760441043899</v>
      </c>
      <c r="AF26" s="2">
        <v>1.9477718491506999</v>
      </c>
      <c r="AG26" s="2">
        <v>2.0432060134726502</v>
      </c>
      <c r="AH26" s="2">
        <v>1.9757943420025199</v>
      </c>
      <c r="AI26" s="2">
        <v>2.11075362222337</v>
      </c>
      <c r="AJ26" s="2">
        <v>2.1239450689683501</v>
      </c>
      <c r="AK26" s="2">
        <v>1.93572186742226</v>
      </c>
      <c r="AL26" s="2">
        <v>1.8171172889496201</v>
      </c>
      <c r="AM26" s="2">
        <v>1.84457976451768</v>
      </c>
      <c r="AN26" s="2">
        <v>1.99188364269519</v>
      </c>
      <c r="AO26" s="2">
        <v>1.8351580336814299</v>
      </c>
      <c r="AP26" s="2">
        <v>1.9994988164269001</v>
      </c>
      <c r="AQ26" s="2">
        <v>1.9370025725819799</v>
      </c>
      <c r="AR26" s="2">
        <v>1.82359189347358</v>
      </c>
      <c r="AS26" s="2">
        <v>2.05489309089366</v>
      </c>
      <c r="AT26" s="2">
        <v>1.9371499999999999</v>
      </c>
      <c r="AU26" s="2">
        <v>1.9298049479453501</v>
      </c>
      <c r="AV26" s="2">
        <v>2.0325535466962701</v>
      </c>
      <c r="AW26" s="2">
        <v>1.5464703503038899</v>
      </c>
      <c r="AX26" s="2">
        <v>1.7849000121830201</v>
      </c>
      <c r="AY26" s="2">
        <v>1.6896099409171701</v>
      </c>
      <c r="AZ26" s="2">
        <v>2.0570691306007398</v>
      </c>
      <c r="BA26" s="2">
        <v>1.9584591232942901</v>
      </c>
      <c r="BB26" s="2">
        <v>1.9872156913255099</v>
      </c>
      <c r="BC26" s="2">
        <v>1.99529169139177</v>
      </c>
      <c r="BD26" s="2">
        <v>1.97160935008538</v>
      </c>
      <c r="BE26" s="2">
        <v>1.93996294627209</v>
      </c>
      <c r="BF26" s="2">
        <v>2.0449914901253798</v>
      </c>
      <c r="BG26" s="2" t="s">
        <v>60</v>
      </c>
      <c r="BH26" s="2" t="s">
        <v>60</v>
      </c>
    </row>
    <row r="27" spans="1:60" s="2" customFormat="1" x14ac:dyDescent="0.2">
      <c r="A27" s="2" t="s">
        <v>84</v>
      </c>
      <c r="B27" s="2">
        <v>1.5833930873279101</v>
      </c>
      <c r="C27" s="2">
        <v>1.39235498594444</v>
      </c>
      <c r="D27" s="2">
        <v>1.3898142259050601</v>
      </c>
      <c r="E27" s="2">
        <v>1.4464230426479101</v>
      </c>
      <c r="F27" s="2">
        <v>1.3851310187716099</v>
      </c>
      <c r="G27" s="2" t="s">
        <v>60</v>
      </c>
      <c r="H27" s="2" t="s">
        <v>60</v>
      </c>
      <c r="I27" s="2">
        <v>1.3243302919414199</v>
      </c>
      <c r="J27" s="2">
        <v>1.5105379243945301</v>
      </c>
      <c r="K27" s="2">
        <v>1.37851442279492</v>
      </c>
      <c r="L27" s="2" t="s">
        <v>60</v>
      </c>
      <c r="M27" s="2">
        <v>1.3720326619410499</v>
      </c>
      <c r="N27" s="2">
        <v>1.4445161529058601</v>
      </c>
      <c r="O27" s="2" t="s">
        <v>60</v>
      </c>
      <c r="P27" s="2">
        <v>1.44723649666776</v>
      </c>
      <c r="Q27" s="2">
        <v>1.48402706497359</v>
      </c>
      <c r="R27" s="2">
        <v>1.4962586452644799</v>
      </c>
      <c r="S27" s="2">
        <v>1.2804895202481399</v>
      </c>
      <c r="T27" s="2">
        <v>1.4396583570811099</v>
      </c>
      <c r="U27" s="2">
        <v>1.33072715044755</v>
      </c>
      <c r="V27" s="2">
        <v>1.41671008351413</v>
      </c>
      <c r="W27" s="2">
        <v>1.50094396983467</v>
      </c>
      <c r="X27" s="2">
        <v>1.5509866549222999</v>
      </c>
      <c r="Y27" s="2">
        <v>1.4272698822880501</v>
      </c>
      <c r="Z27" s="2">
        <v>1.3550438695838101</v>
      </c>
      <c r="AA27" s="2" t="s">
        <v>60</v>
      </c>
      <c r="AB27" s="2" t="s">
        <v>60</v>
      </c>
      <c r="AC27" s="2">
        <v>1.5306863140601099</v>
      </c>
      <c r="AD27" s="2">
        <v>1.4850174153123199</v>
      </c>
      <c r="AE27" s="2">
        <v>1.4712171714526301</v>
      </c>
      <c r="AF27" s="2">
        <v>1.4575234623684501</v>
      </c>
      <c r="AG27" s="2">
        <v>1.5548251165698299</v>
      </c>
      <c r="AH27" s="2">
        <v>1.3804511350300299</v>
      </c>
      <c r="AI27" s="2" t="s">
        <v>60</v>
      </c>
      <c r="AJ27" s="2">
        <v>1.5968954624496301</v>
      </c>
      <c r="AK27" s="2">
        <v>1.50743354641851</v>
      </c>
      <c r="AL27" s="2">
        <v>1.48328445218986</v>
      </c>
      <c r="AM27" s="2">
        <v>1.4944945133310701</v>
      </c>
      <c r="AN27" s="2">
        <v>1.4988243884249299</v>
      </c>
      <c r="AO27" s="2">
        <v>1.5465053348284701</v>
      </c>
      <c r="AP27" s="2">
        <v>1.49506203773546</v>
      </c>
      <c r="AQ27" s="2">
        <v>1.45707624907081</v>
      </c>
      <c r="AR27" s="2">
        <v>1.3754281110798601</v>
      </c>
      <c r="AS27" s="2">
        <v>1.4801501766670899</v>
      </c>
      <c r="AT27" s="2">
        <v>1.5213056800835401</v>
      </c>
      <c r="AU27" s="2">
        <v>1.45159377176369</v>
      </c>
      <c r="AV27" s="2">
        <v>1.44259440553746</v>
      </c>
      <c r="AW27" s="2">
        <v>1.49531246753786</v>
      </c>
      <c r="AX27" s="2">
        <v>1.5186854909594201</v>
      </c>
      <c r="AY27" s="2">
        <v>1.47728965194763</v>
      </c>
      <c r="AZ27" s="2">
        <v>1.51027246575244</v>
      </c>
      <c r="BA27" s="2">
        <v>1.55804153985508</v>
      </c>
      <c r="BB27" s="2">
        <v>1.48660856633494</v>
      </c>
      <c r="BC27" s="2">
        <v>1.5657376016076401</v>
      </c>
      <c r="BD27" s="2">
        <v>1.57282988150325</v>
      </c>
      <c r="BE27" s="2">
        <v>1.53612470603615</v>
      </c>
      <c r="BF27" s="2">
        <v>1.60637482432616</v>
      </c>
      <c r="BG27" s="2" t="s">
        <v>60</v>
      </c>
      <c r="BH27" s="2" t="s">
        <v>60</v>
      </c>
    </row>
    <row r="28" spans="1:60" s="2" customFormat="1" x14ac:dyDescent="0.2">
      <c r="A28" s="2" t="s">
        <v>85</v>
      </c>
      <c r="B28" s="2">
        <v>1.5283324430617999</v>
      </c>
      <c r="C28" s="2">
        <v>1.61961703100885</v>
      </c>
      <c r="D28" s="2">
        <v>1.7246998811030601</v>
      </c>
      <c r="E28" s="2">
        <v>1.6961445687699299</v>
      </c>
      <c r="F28" s="2">
        <v>1.6318854692428399</v>
      </c>
      <c r="G28" s="2">
        <v>1.6580597386396101</v>
      </c>
      <c r="H28" s="2">
        <v>1.65619922373507</v>
      </c>
      <c r="I28" s="2">
        <v>1.72205248326988</v>
      </c>
      <c r="J28" s="2">
        <v>1.79672005822839</v>
      </c>
      <c r="K28" s="2">
        <v>1.7528188430465099</v>
      </c>
      <c r="L28" s="2">
        <v>1.60691128500564</v>
      </c>
      <c r="M28" s="2">
        <v>1.7464651067653001</v>
      </c>
      <c r="N28" s="2">
        <v>1.7609481404902101</v>
      </c>
      <c r="O28" s="2">
        <v>1.60765907750243</v>
      </c>
      <c r="P28" s="2">
        <v>1.75452517156147</v>
      </c>
      <c r="Q28" s="2">
        <v>1.68080436820777</v>
      </c>
      <c r="R28" s="2">
        <v>1.8106598698621299</v>
      </c>
      <c r="S28" s="2">
        <v>1.7028866732852901</v>
      </c>
      <c r="T28" s="2">
        <v>1.80301276636693</v>
      </c>
      <c r="U28" s="2">
        <v>1.7312724703726301</v>
      </c>
      <c r="V28" s="2">
        <v>1.77648711857443</v>
      </c>
      <c r="W28" s="2">
        <v>1.7856081132057999</v>
      </c>
      <c r="X28" s="2">
        <v>1.76211086053971</v>
      </c>
      <c r="Y28" s="2">
        <v>1.7921646772811499</v>
      </c>
      <c r="Z28" s="2">
        <v>1.69575546703438</v>
      </c>
      <c r="AA28" s="2">
        <v>1.75137385641789</v>
      </c>
      <c r="AB28" s="2">
        <v>1.6328098381826901</v>
      </c>
      <c r="AC28" s="2">
        <v>1.73541044236119</v>
      </c>
      <c r="AD28" s="2">
        <v>1.75957807992978</v>
      </c>
      <c r="AE28" s="2">
        <v>1.63084088988609</v>
      </c>
      <c r="AF28" s="2">
        <v>1.74944221286363</v>
      </c>
      <c r="AG28" s="2">
        <v>1.8364533213357399</v>
      </c>
      <c r="AH28" s="2">
        <v>1.79231706393545</v>
      </c>
      <c r="AI28" s="2">
        <v>1.82893309761772</v>
      </c>
      <c r="AJ28" s="2">
        <v>1.72704362982531</v>
      </c>
      <c r="AK28" s="2">
        <v>1.7986448596261799</v>
      </c>
      <c r="AL28" s="2">
        <v>1.75688438402263</v>
      </c>
      <c r="AM28" s="2">
        <v>1.7922682497643501</v>
      </c>
      <c r="AN28" s="2">
        <v>1.76550080583578</v>
      </c>
      <c r="AO28" s="2">
        <v>1.83889277374979</v>
      </c>
      <c r="AP28" s="2">
        <v>1.71561939643661</v>
      </c>
      <c r="AQ28" s="2">
        <v>1.68350072129904</v>
      </c>
      <c r="AR28" s="2">
        <v>1.7595046415400699</v>
      </c>
      <c r="AS28" s="2">
        <v>1.68755781640231</v>
      </c>
      <c r="AT28" s="2">
        <v>1.8272844560480299</v>
      </c>
      <c r="AU28" s="2">
        <v>1.83088036209289</v>
      </c>
      <c r="AV28" s="2">
        <v>1.73937086807828</v>
      </c>
      <c r="AW28" s="2">
        <v>1.82686255498017</v>
      </c>
      <c r="AX28" s="2">
        <v>1.81326639649993</v>
      </c>
      <c r="AY28" s="2">
        <v>1.67988553731898</v>
      </c>
      <c r="AZ28" s="2">
        <v>1.70389325303776</v>
      </c>
      <c r="BA28" s="2">
        <v>1.7744471964233299</v>
      </c>
      <c r="BB28" s="2">
        <v>1.7032360453356901</v>
      </c>
      <c r="BC28" s="2">
        <v>1.70812288469842</v>
      </c>
      <c r="BD28" s="2">
        <v>1.7474661576853301</v>
      </c>
      <c r="BE28" s="2">
        <v>1.7629997484309601</v>
      </c>
      <c r="BF28" s="2">
        <v>1.56106081636597</v>
      </c>
      <c r="BG28" s="2" t="s">
        <v>60</v>
      </c>
      <c r="BH28" s="2" t="s">
        <v>60</v>
      </c>
    </row>
    <row r="29" spans="1:60" s="2" customFormat="1" x14ac:dyDescent="0.2">
      <c r="A29" s="2" t="s">
        <v>86</v>
      </c>
      <c r="B29" s="2">
        <v>1.40448234780216</v>
      </c>
      <c r="C29" s="2">
        <v>1.38276897598743</v>
      </c>
      <c r="D29" s="2">
        <v>1.3783914776361801</v>
      </c>
      <c r="E29" s="2">
        <v>1.28524917343641</v>
      </c>
      <c r="F29" s="2" t="s">
        <v>60</v>
      </c>
      <c r="G29" s="2" t="s">
        <v>60</v>
      </c>
      <c r="H29" s="2" t="s">
        <v>60</v>
      </c>
      <c r="I29" s="2">
        <v>1.3278639763086699</v>
      </c>
      <c r="J29" s="2">
        <v>1.33965307193575</v>
      </c>
      <c r="K29" s="2">
        <v>1.42763934499333</v>
      </c>
      <c r="L29" s="2">
        <v>1.3580488112306801</v>
      </c>
      <c r="M29" s="2">
        <v>1.2643364817947</v>
      </c>
      <c r="N29" s="2">
        <v>1.3091647914607401</v>
      </c>
      <c r="O29" s="2">
        <v>1.35142840947055</v>
      </c>
      <c r="P29" s="2">
        <v>1.2610701610548001</v>
      </c>
      <c r="Q29" s="2">
        <v>1.4090787911711999</v>
      </c>
      <c r="R29" s="2">
        <v>1.3100770480878301</v>
      </c>
      <c r="S29" s="2">
        <v>1.394453283621</v>
      </c>
      <c r="T29" s="2">
        <v>1.3498614326079399</v>
      </c>
      <c r="U29" s="2">
        <v>1.4258036768598099</v>
      </c>
      <c r="V29" s="2">
        <v>1.3139891658120899</v>
      </c>
      <c r="W29" s="2" t="s">
        <v>60</v>
      </c>
      <c r="X29" s="2">
        <v>1.4504801182626199</v>
      </c>
      <c r="Y29" s="2">
        <v>1.38296865270889</v>
      </c>
      <c r="Z29" s="2">
        <v>1.3066222466581501</v>
      </c>
      <c r="AA29" s="2" t="s">
        <v>60</v>
      </c>
      <c r="AB29" s="2" t="s">
        <v>60</v>
      </c>
      <c r="AC29" s="2">
        <v>1.4066412752292901</v>
      </c>
      <c r="AD29" s="2">
        <v>1.37615099168738</v>
      </c>
      <c r="AE29" s="2" t="s">
        <v>60</v>
      </c>
      <c r="AF29" s="2">
        <v>1.4049190635812101</v>
      </c>
      <c r="AG29" s="2">
        <v>1.3919917016314101</v>
      </c>
      <c r="AH29" s="2">
        <v>1.3940880877169599</v>
      </c>
      <c r="AI29" s="2">
        <v>1.4565039651745799</v>
      </c>
      <c r="AJ29" s="2">
        <v>1.4642063778297001</v>
      </c>
      <c r="AK29" s="2">
        <v>1.38893940041884</v>
      </c>
      <c r="AL29" s="2">
        <v>1.4021606991019699</v>
      </c>
      <c r="AM29" s="2">
        <v>1.4166321102030901</v>
      </c>
      <c r="AN29" s="2">
        <v>1.4042922499754</v>
      </c>
      <c r="AO29" s="2">
        <v>1.27663171806418</v>
      </c>
      <c r="AP29" s="2">
        <v>1.34369333934516</v>
      </c>
      <c r="AQ29" s="2">
        <v>1.37938666816031</v>
      </c>
      <c r="AR29" s="2">
        <v>1.36974840764526</v>
      </c>
      <c r="AS29" s="2">
        <v>1.42417361739987</v>
      </c>
      <c r="AT29" s="2">
        <v>1.3571079936391</v>
      </c>
      <c r="AU29" s="2">
        <v>1.32533064605791</v>
      </c>
      <c r="AV29" s="2">
        <v>1.42009178137226</v>
      </c>
      <c r="AW29" s="2">
        <v>1.2727477180723199</v>
      </c>
      <c r="AX29" s="2">
        <v>1.37733253845823</v>
      </c>
      <c r="AY29" s="2" t="s">
        <v>60</v>
      </c>
      <c r="AZ29" s="2">
        <v>1.4159921196309799</v>
      </c>
      <c r="BA29" s="2">
        <v>1.3968774387218601</v>
      </c>
      <c r="BB29" s="2">
        <v>1.2810453032976701</v>
      </c>
      <c r="BC29" s="2">
        <v>1.36625281582164</v>
      </c>
      <c r="BD29" s="2">
        <v>1.4240975967474501</v>
      </c>
      <c r="BE29" s="2">
        <v>1.310242492417</v>
      </c>
      <c r="BF29" s="2">
        <v>1.4075097113751101</v>
      </c>
      <c r="BG29" s="2" t="s">
        <v>60</v>
      </c>
      <c r="BH29" s="2" t="s">
        <v>60</v>
      </c>
    </row>
    <row r="30" spans="1:60" s="2" customFormat="1" x14ac:dyDescent="0.2">
      <c r="A30" s="2" t="s">
        <v>87</v>
      </c>
      <c r="B30" s="2">
        <v>1.75759958657761</v>
      </c>
      <c r="C30" s="2" t="s">
        <v>60</v>
      </c>
      <c r="D30" s="2">
        <v>1.8998484735191501</v>
      </c>
      <c r="E30" s="2">
        <v>1.75838933004944</v>
      </c>
      <c r="F30" s="2">
        <v>1.48784296806478</v>
      </c>
      <c r="G30" s="2">
        <v>1.5841925958323499</v>
      </c>
      <c r="H30" s="2">
        <v>1.76694376393092</v>
      </c>
      <c r="I30" s="2">
        <v>1.6439097143428001</v>
      </c>
      <c r="J30" s="2">
        <v>2.0459010220357601</v>
      </c>
      <c r="K30" s="2">
        <v>1.8941581592380099</v>
      </c>
      <c r="L30" s="2">
        <v>1.64991913916515</v>
      </c>
      <c r="M30" s="2">
        <v>1.9120165511227301</v>
      </c>
      <c r="N30" s="2">
        <v>2.0263998648867401</v>
      </c>
      <c r="O30" s="2">
        <v>1.7176324390152999</v>
      </c>
      <c r="P30" s="2">
        <v>1.919056724382</v>
      </c>
      <c r="Q30" s="2">
        <v>2.0177607841465601</v>
      </c>
      <c r="R30" s="2">
        <v>1.93365617921192</v>
      </c>
      <c r="S30" s="2">
        <v>1.8581489653110499</v>
      </c>
      <c r="T30" s="2">
        <v>1.8452446431413101</v>
      </c>
      <c r="U30" s="2">
        <v>1.8380940577074401</v>
      </c>
      <c r="V30" s="2">
        <v>1.8616557605091899</v>
      </c>
      <c r="W30" s="2">
        <v>2.09418051882253</v>
      </c>
      <c r="X30" s="2">
        <v>2.0269323810350599</v>
      </c>
      <c r="Y30" s="2">
        <v>1.9353348186532</v>
      </c>
      <c r="Z30" s="2">
        <v>1.7992573843705</v>
      </c>
      <c r="AA30" s="2">
        <v>1.98252527002698</v>
      </c>
      <c r="AB30" s="2">
        <v>1.85978409111704</v>
      </c>
      <c r="AC30" s="2">
        <v>1.9746650117263</v>
      </c>
      <c r="AD30" s="2">
        <v>2.0318021616955799</v>
      </c>
      <c r="AE30" s="2">
        <v>1.8867365124294</v>
      </c>
      <c r="AF30" s="2">
        <v>1.94204369568809</v>
      </c>
      <c r="AG30" s="2">
        <v>1.9958125646164599</v>
      </c>
      <c r="AH30" s="2">
        <v>2.12413778689467</v>
      </c>
      <c r="AI30" s="2">
        <v>2.0259495841675901</v>
      </c>
      <c r="AJ30" s="2">
        <v>2.15930472123924</v>
      </c>
      <c r="AK30" s="2">
        <v>1.8775530829342399</v>
      </c>
      <c r="AL30" s="2">
        <v>1.9539918549037401</v>
      </c>
      <c r="AM30" s="2">
        <v>2.04573871776716</v>
      </c>
      <c r="AN30" s="2">
        <v>2.0949054637450901</v>
      </c>
      <c r="AO30" s="2">
        <v>2.0019303867320102</v>
      </c>
      <c r="AP30" s="2">
        <v>2.1840125144184399</v>
      </c>
      <c r="AQ30" s="2">
        <v>2.1412517637260802</v>
      </c>
      <c r="AR30" s="2">
        <v>1.9573067426594399</v>
      </c>
      <c r="AS30" s="2">
        <v>2.0090361831050898</v>
      </c>
      <c r="AT30" s="2">
        <v>1.99536309881277</v>
      </c>
      <c r="AU30" s="2">
        <v>2.0843778878564598</v>
      </c>
      <c r="AV30" s="2">
        <v>1.9358725989900101</v>
      </c>
      <c r="AW30" s="2">
        <v>1.87109521793138</v>
      </c>
      <c r="AX30" s="2">
        <v>2.0330035294525999</v>
      </c>
      <c r="AY30" s="2">
        <v>1.93971621849952</v>
      </c>
      <c r="AZ30" s="2">
        <v>2.1437731136385998</v>
      </c>
      <c r="BA30" s="2">
        <v>1.93955834857256</v>
      </c>
      <c r="BB30" s="2">
        <v>1.88192038672201</v>
      </c>
      <c r="BC30" s="2">
        <v>1.99032224248421</v>
      </c>
      <c r="BD30" s="2">
        <v>1.9039131299584999</v>
      </c>
      <c r="BE30" s="2">
        <v>1.75036141990661</v>
      </c>
      <c r="BF30" s="2">
        <v>2.0578657687584601</v>
      </c>
      <c r="BG30" s="2" t="s">
        <v>60</v>
      </c>
      <c r="BH30" s="2" t="s">
        <v>60</v>
      </c>
    </row>
    <row r="31" spans="1:60" s="2" customFormat="1" x14ac:dyDescent="0.2">
      <c r="A31" s="2" t="s">
        <v>88</v>
      </c>
      <c r="B31" s="2">
        <v>1.84427939244474</v>
      </c>
      <c r="C31" s="2">
        <v>1.8024898125601201</v>
      </c>
      <c r="D31" s="2" t="s">
        <v>60</v>
      </c>
      <c r="E31" s="2">
        <v>2.0326136725182402</v>
      </c>
      <c r="F31" s="2">
        <v>1.5847358435262</v>
      </c>
      <c r="G31" s="2">
        <v>2.0326407799544799</v>
      </c>
      <c r="H31" s="2">
        <v>1.9366434522692999</v>
      </c>
      <c r="I31" s="2">
        <v>1.9448431163572399</v>
      </c>
      <c r="J31" s="2">
        <v>2.0730148161773299</v>
      </c>
      <c r="K31" s="2">
        <v>2.1351076589335101</v>
      </c>
      <c r="L31" s="2">
        <v>1.9976420570150399</v>
      </c>
      <c r="M31" s="2">
        <v>2.0638597093053601</v>
      </c>
      <c r="N31" s="2">
        <v>2.1449719607128301</v>
      </c>
      <c r="O31" s="2">
        <v>2.0505975204806002</v>
      </c>
      <c r="P31" s="2">
        <v>2.0332037453469001</v>
      </c>
      <c r="Q31" s="2">
        <v>2.0999650302163899</v>
      </c>
      <c r="R31" s="2">
        <v>2.10905202008954</v>
      </c>
      <c r="S31" s="2">
        <v>1.8243193948251</v>
      </c>
      <c r="T31" s="2">
        <v>2.0099407199015298</v>
      </c>
      <c r="U31" s="2">
        <v>2.0326252899023798</v>
      </c>
      <c r="V31" s="2">
        <v>2.02140189754902</v>
      </c>
      <c r="W31" s="2">
        <v>2.0070116957744202</v>
      </c>
      <c r="X31" s="2">
        <v>2.04675673809116</v>
      </c>
      <c r="Y31" s="2">
        <v>2.03185495773727</v>
      </c>
      <c r="Z31" s="2">
        <v>2.0274082801256701</v>
      </c>
      <c r="AA31" s="2">
        <v>2.0945643062018702</v>
      </c>
      <c r="AB31" s="2">
        <v>1.9952461338214</v>
      </c>
      <c r="AC31" s="2">
        <v>2.0574955291540298</v>
      </c>
      <c r="AD31" s="2">
        <v>2.0712762184815201</v>
      </c>
      <c r="AE31" s="2">
        <v>2.0356891632502201</v>
      </c>
      <c r="AF31" s="2">
        <v>1.9269382806131601</v>
      </c>
      <c r="AG31" s="2">
        <v>1.9473078053294499</v>
      </c>
      <c r="AH31" s="2">
        <v>2.1418414278095201</v>
      </c>
      <c r="AI31" s="2">
        <v>2.0876841564920099</v>
      </c>
      <c r="AJ31" s="2">
        <v>2.0496874919951802</v>
      </c>
      <c r="AK31" s="2">
        <v>2.0965015186439202</v>
      </c>
      <c r="AL31" s="2">
        <v>2.1543012525829099</v>
      </c>
      <c r="AM31" s="2">
        <v>2.0355338084402499</v>
      </c>
      <c r="AN31" s="2">
        <v>2.0626134991306699</v>
      </c>
      <c r="AO31" s="2">
        <v>2.0497728138738802</v>
      </c>
      <c r="AP31" s="2">
        <v>2.0466782107815602</v>
      </c>
      <c r="AQ31" s="2">
        <v>2.0053091312797702</v>
      </c>
      <c r="AR31" s="2">
        <v>1.9461391691585901</v>
      </c>
      <c r="AS31" s="2">
        <v>1.9172173450513199</v>
      </c>
      <c r="AT31" s="2">
        <v>2.1143685715984399</v>
      </c>
      <c r="AU31" s="2">
        <v>2.06478902859679</v>
      </c>
      <c r="AV31" s="2">
        <v>2.0612838305614098</v>
      </c>
      <c r="AW31" s="2">
        <v>1.9959105381901301</v>
      </c>
      <c r="AX31" s="2">
        <v>2.0603059390593699</v>
      </c>
      <c r="AY31" s="2">
        <v>1.9124301296280299</v>
      </c>
      <c r="AZ31" s="2">
        <v>2.0462307201517902</v>
      </c>
      <c r="BA31" s="2">
        <v>2.0875316565911302</v>
      </c>
      <c r="BB31" s="2">
        <v>1.8494361337793299</v>
      </c>
      <c r="BC31" s="2">
        <v>1.9266865753579701</v>
      </c>
      <c r="BD31" s="2">
        <v>2.0459887380519999</v>
      </c>
      <c r="BE31" s="2">
        <v>1.9276334213624799</v>
      </c>
      <c r="BF31" s="2">
        <v>1.9474085133982399</v>
      </c>
      <c r="BG31" s="2" t="s">
        <v>60</v>
      </c>
      <c r="BH31" s="2" t="s">
        <v>60</v>
      </c>
    </row>
    <row r="32" spans="1:60" s="2" customFormat="1" x14ac:dyDescent="0.2">
      <c r="A32" s="2" t="s">
        <v>89</v>
      </c>
      <c r="B32" s="2">
        <v>1.7785691307421101</v>
      </c>
      <c r="C32" s="2">
        <v>1.73872557959926</v>
      </c>
      <c r="D32" s="2" t="s">
        <v>60</v>
      </c>
      <c r="E32" s="2">
        <v>2.1249522016648501</v>
      </c>
      <c r="F32" s="2">
        <v>1.4941756890170901</v>
      </c>
      <c r="G32" s="2">
        <v>2.03076548269012</v>
      </c>
      <c r="H32" s="2">
        <v>1.89640196448457</v>
      </c>
      <c r="I32" s="2">
        <v>1.95172806723153</v>
      </c>
      <c r="J32" s="2">
        <v>2.1418999051233398</v>
      </c>
      <c r="K32" s="2">
        <v>2.2266339361179002</v>
      </c>
      <c r="L32" s="2">
        <v>1.9887826659888299</v>
      </c>
      <c r="M32" s="2">
        <v>2.1530327595250598</v>
      </c>
      <c r="N32" s="2">
        <v>2.26573014247889</v>
      </c>
      <c r="O32" s="2">
        <v>2.12183989520328</v>
      </c>
      <c r="P32" s="2">
        <v>2.1695365670376798</v>
      </c>
      <c r="Q32" s="2">
        <v>2.1515137877586499</v>
      </c>
      <c r="R32" s="2">
        <v>2.2076017137164499</v>
      </c>
      <c r="S32" s="2">
        <v>1.8532301509256499</v>
      </c>
      <c r="T32" s="2">
        <v>2.1455215753980701</v>
      </c>
      <c r="U32" s="2">
        <v>2.1031408440407802</v>
      </c>
      <c r="V32" s="2">
        <v>2.1343203230148098</v>
      </c>
      <c r="W32" s="2">
        <v>2.0615244128642001</v>
      </c>
      <c r="X32" s="2">
        <v>2.11880159498822</v>
      </c>
      <c r="Y32" s="2">
        <v>2.0933049322791999</v>
      </c>
      <c r="Z32" s="2">
        <v>2.1051932880203901</v>
      </c>
      <c r="AA32" s="2">
        <v>2.2011623017718902</v>
      </c>
      <c r="AB32" s="2">
        <v>2.0970372138327802</v>
      </c>
      <c r="AC32" s="2">
        <v>2.1075147663924598</v>
      </c>
      <c r="AD32" s="2">
        <v>2.14644095370965</v>
      </c>
      <c r="AE32" s="2">
        <v>2.0332231523843198</v>
      </c>
      <c r="AF32" s="2">
        <v>1.98574078700545</v>
      </c>
      <c r="AG32" s="2">
        <v>1.98068598271487</v>
      </c>
      <c r="AH32" s="2">
        <v>2.1723911879860198</v>
      </c>
      <c r="AI32" s="2">
        <v>2.1010598075826801</v>
      </c>
      <c r="AJ32" s="2">
        <v>2.1286115103438599</v>
      </c>
      <c r="AK32" s="2">
        <v>2.1002318021128401</v>
      </c>
      <c r="AL32" s="2">
        <v>2.2244795458651101</v>
      </c>
      <c r="AM32" s="2">
        <v>2.15666645437611</v>
      </c>
      <c r="AN32" s="2">
        <v>2.1154030105981998</v>
      </c>
      <c r="AO32" s="2">
        <v>2.1704433168647399</v>
      </c>
      <c r="AP32" s="2">
        <v>2.11372085976928</v>
      </c>
      <c r="AQ32" s="2">
        <v>2.0692400966229698</v>
      </c>
      <c r="AR32" s="2">
        <v>1.97438016880277</v>
      </c>
      <c r="AS32" s="2">
        <v>1.99667475763934</v>
      </c>
      <c r="AT32" s="2">
        <v>2.1666287888128601</v>
      </c>
      <c r="AU32" s="2">
        <v>2.1291078074949001</v>
      </c>
      <c r="AV32" s="2">
        <v>2.1131685209789901</v>
      </c>
      <c r="AW32" s="2">
        <v>2.0792907530152598</v>
      </c>
      <c r="AX32" s="2">
        <v>2.08255152263306</v>
      </c>
      <c r="AY32" s="2">
        <v>1.8689097408503099</v>
      </c>
      <c r="AZ32" s="2">
        <v>2.0178991413551701</v>
      </c>
      <c r="BA32" s="2">
        <v>2.2100059347907202</v>
      </c>
      <c r="BB32" s="2">
        <v>1.8277422543217099</v>
      </c>
      <c r="BC32" s="2">
        <v>1.9752487068700999</v>
      </c>
      <c r="BD32" s="2">
        <v>2.1276725249998498</v>
      </c>
      <c r="BE32" s="2">
        <v>1.9822838438705099</v>
      </c>
      <c r="BF32" s="2">
        <v>1.9301821593122099</v>
      </c>
      <c r="BG32" s="2" t="s">
        <v>60</v>
      </c>
      <c r="BH32" s="2" t="s">
        <v>60</v>
      </c>
    </row>
    <row r="33" spans="1:60" s="2" customFormat="1" x14ac:dyDescent="0.2">
      <c r="A33" s="2" t="s">
        <v>90</v>
      </c>
      <c r="B33" s="2">
        <v>2.0859204584664801</v>
      </c>
      <c r="C33" s="2">
        <v>2.2381453687338402</v>
      </c>
      <c r="D33" s="2">
        <v>2.1796270587453299</v>
      </c>
      <c r="E33" s="2">
        <v>2.3200399395833702</v>
      </c>
      <c r="F33" s="2">
        <v>1.4568343213121799</v>
      </c>
      <c r="G33" s="2">
        <v>2.04090823155301</v>
      </c>
      <c r="H33" s="2">
        <v>1.7034578032738801</v>
      </c>
      <c r="I33" s="2">
        <v>2.3156073653798401</v>
      </c>
      <c r="J33" s="2">
        <v>2.3323253069202199</v>
      </c>
      <c r="K33" s="2">
        <v>2.3784786489591498</v>
      </c>
      <c r="L33" s="2">
        <v>2.2809254335426998</v>
      </c>
      <c r="M33" s="2">
        <v>2.26028270196388</v>
      </c>
      <c r="N33" s="2">
        <v>2.1965129078774202</v>
      </c>
      <c r="O33" s="2">
        <v>2.3429792786975399</v>
      </c>
      <c r="P33" s="2">
        <v>2.27827335111717</v>
      </c>
      <c r="Q33" s="2">
        <v>2.3338583797952501</v>
      </c>
      <c r="R33" s="2">
        <v>2.2832177064763699</v>
      </c>
      <c r="S33" s="2">
        <v>2.4350268158866601</v>
      </c>
      <c r="T33" s="2">
        <v>1.8970690645063399</v>
      </c>
      <c r="U33" s="2">
        <v>1.8962514988222201</v>
      </c>
      <c r="V33" s="2">
        <v>2.2210046700756698</v>
      </c>
      <c r="W33" s="2">
        <v>2.4309585069176101</v>
      </c>
      <c r="X33" s="2">
        <v>2.43229210764409</v>
      </c>
      <c r="Y33" s="2">
        <v>2.3649825043152402</v>
      </c>
      <c r="Z33" s="2">
        <v>2.36792107724493</v>
      </c>
      <c r="AA33" s="2">
        <v>2.3614863648437798</v>
      </c>
      <c r="AB33" s="2">
        <v>2.21083247682335</v>
      </c>
      <c r="AC33" s="2">
        <v>2.3918778694029399</v>
      </c>
      <c r="AD33" s="2">
        <v>2.2391243012459401</v>
      </c>
      <c r="AE33" s="2">
        <v>2.28265394975841</v>
      </c>
      <c r="AF33" s="2">
        <v>2.3668521002567</v>
      </c>
      <c r="AG33" s="2">
        <v>2.3560426957884402</v>
      </c>
      <c r="AH33" s="2">
        <v>2.4101589124147802</v>
      </c>
      <c r="AI33" s="2">
        <v>2.4722285639505799</v>
      </c>
      <c r="AJ33" s="2">
        <v>2.41423832688338</v>
      </c>
      <c r="AK33" s="2">
        <v>2.3922581249014998</v>
      </c>
      <c r="AL33" s="2">
        <v>2.3807853921310098</v>
      </c>
      <c r="AM33" s="2">
        <v>2.3766052715603601</v>
      </c>
      <c r="AN33" s="2">
        <v>2.4299066073875202</v>
      </c>
      <c r="AO33" s="2">
        <v>2.3485641856511799</v>
      </c>
      <c r="AP33" s="2">
        <v>2.3962622491994701</v>
      </c>
      <c r="AQ33" s="2">
        <v>2.3862851572422099</v>
      </c>
      <c r="AR33" s="2">
        <v>2.2791606781296898</v>
      </c>
      <c r="AS33" s="2">
        <v>2.40176911293538</v>
      </c>
      <c r="AT33" s="2">
        <v>2.4412003073245199</v>
      </c>
      <c r="AU33" s="2">
        <v>2.42499565723024</v>
      </c>
      <c r="AV33" s="2">
        <v>2.3338427100272501</v>
      </c>
      <c r="AW33" s="2">
        <v>2.3795060308593801</v>
      </c>
      <c r="AX33" s="2">
        <v>2.3879736748096998</v>
      </c>
      <c r="AY33" s="2">
        <v>2.3170969079421901</v>
      </c>
      <c r="AZ33" s="2">
        <v>2.4392388461573602</v>
      </c>
      <c r="BA33" s="2">
        <v>2.4050727500551798</v>
      </c>
      <c r="BB33" s="2">
        <v>2.3830606708573301</v>
      </c>
      <c r="BC33" s="2">
        <v>2.35893666893329</v>
      </c>
      <c r="BD33" s="2">
        <v>2.3919206626856702</v>
      </c>
      <c r="BE33" s="2">
        <v>2.3503204954833099</v>
      </c>
      <c r="BF33" s="2">
        <v>2.1771479107452198</v>
      </c>
      <c r="BG33" s="2">
        <v>1.3308393710651401</v>
      </c>
      <c r="BH33" s="2" t="s">
        <v>60</v>
      </c>
    </row>
    <row r="34" spans="1:60" s="2" customFormat="1" x14ac:dyDescent="0.2">
      <c r="A34" s="2" t="s">
        <v>91</v>
      </c>
      <c r="B34" s="2">
        <v>1.5861638230131301</v>
      </c>
      <c r="C34" s="2">
        <v>1.18882659996929</v>
      </c>
      <c r="D34" s="2">
        <v>1.2287356962446601</v>
      </c>
      <c r="E34" s="2">
        <v>1.21819888969636</v>
      </c>
      <c r="F34" s="2">
        <v>1.19736745788806</v>
      </c>
      <c r="G34" s="2">
        <v>1.39171503981922</v>
      </c>
      <c r="H34" s="2">
        <v>1.2531478313017801</v>
      </c>
      <c r="I34" s="2">
        <v>1.3144145062677799</v>
      </c>
      <c r="J34" s="2">
        <v>1.2477290492231401</v>
      </c>
      <c r="K34" s="2">
        <v>1.2555033266523801</v>
      </c>
      <c r="L34" s="2">
        <v>1.3045566243187201</v>
      </c>
      <c r="M34" s="2" t="s">
        <v>60</v>
      </c>
      <c r="N34" s="2">
        <v>1.4701487993706699</v>
      </c>
      <c r="O34" s="2">
        <v>1.4824547256055201</v>
      </c>
      <c r="P34" s="2" t="s">
        <v>60</v>
      </c>
      <c r="Q34" s="2">
        <v>1.40536348346967</v>
      </c>
      <c r="R34" s="2">
        <v>1.3653888356091499</v>
      </c>
      <c r="S34" s="2" t="s">
        <v>60</v>
      </c>
      <c r="T34" s="2">
        <v>1.3638745626480699</v>
      </c>
      <c r="U34" s="2">
        <v>1.39648939529692</v>
      </c>
      <c r="V34" s="2">
        <v>1.66205057272342</v>
      </c>
      <c r="W34" s="2">
        <v>1.39509727947616</v>
      </c>
      <c r="X34" s="2">
        <v>1.3525034340812001</v>
      </c>
      <c r="Y34" s="2">
        <v>1.31280490383313</v>
      </c>
      <c r="Z34" s="2" t="s">
        <v>60</v>
      </c>
      <c r="AA34" s="2">
        <v>1.3291455552147999</v>
      </c>
      <c r="AB34" s="2" t="s">
        <v>60</v>
      </c>
      <c r="AC34" s="2">
        <v>1.2187312732132001</v>
      </c>
      <c r="AD34" s="2">
        <v>1.6369378603114599</v>
      </c>
      <c r="AE34" s="2" t="s">
        <v>60</v>
      </c>
      <c r="AF34" s="2">
        <v>1.5662046510430701</v>
      </c>
      <c r="AG34" s="2">
        <v>1.61856756023471</v>
      </c>
      <c r="AH34" s="2">
        <v>1.4048897572021799</v>
      </c>
      <c r="AI34" s="2">
        <v>1.3711768351078799</v>
      </c>
      <c r="AJ34" s="2">
        <v>1.4174321885368799</v>
      </c>
      <c r="AK34" s="2">
        <v>1.4141374234417701</v>
      </c>
      <c r="AL34" s="2">
        <v>1.4343553776010201</v>
      </c>
      <c r="AM34" s="2">
        <v>1.44726802574046</v>
      </c>
      <c r="AN34" s="2">
        <v>1.6057902967614199</v>
      </c>
      <c r="AO34" s="2">
        <v>1.53099047128302</v>
      </c>
      <c r="AP34" s="2">
        <v>1.5652739835265199</v>
      </c>
      <c r="AQ34" s="2">
        <v>1.5688342144845699</v>
      </c>
      <c r="AR34" s="2">
        <v>1.6525328676684301</v>
      </c>
      <c r="AS34" s="2">
        <v>1.3388342324256699</v>
      </c>
      <c r="AT34" s="2">
        <v>1.6077640577035801</v>
      </c>
      <c r="AU34" s="2">
        <v>1.67350191911447</v>
      </c>
      <c r="AV34" s="2">
        <v>1.4181715125804799</v>
      </c>
      <c r="AW34" s="2">
        <v>1.58626802328461</v>
      </c>
      <c r="AX34" s="2">
        <v>1.6426693302378299</v>
      </c>
      <c r="AY34" s="2">
        <v>1.6259398345559799</v>
      </c>
      <c r="AZ34" s="2">
        <v>1.3824708689954499</v>
      </c>
      <c r="BA34" s="2">
        <v>1.57507744746411</v>
      </c>
      <c r="BB34" s="2">
        <v>1.71213458157663</v>
      </c>
      <c r="BC34" s="2">
        <v>1.39853906961415</v>
      </c>
      <c r="BD34" s="2">
        <v>1.55965715398851</v>
      </c>
      <c r="BE34" s="2">
        <v>1.6430720809463299</v>
      </c>
      <c r="BF34" s="2">
        <v>1.3137617959052501</v>
      </c>
      <c r="BG34" s="2" t="s">
        <v>60</v>
      </c>
      <c r="BH34" s="2" t="s">
        <v>60</v>
      </c>
    </row>
    <row r="35" spans="1:60" s="2" customFormat="1" x14ac:dyDescent="0.2">
      <c r="A35" s="2" t="s">
        <v>92</v>
      </c>
      <c r="B35" s="2">
        <v>1.50889317154056</v>
      </c>
      <c r="C35" s="2">
        <v>1.4611024215369499</v>
      </c>
      <c r="D35" s="2">
        <v>1.5476311014439701</v>
      </c>
      <c r="E35" s="2">
        <v>1.38775641979848</v>
      </c>
      <c r="F35" s="2">
        <v>1.38173652768078</v>
      </c>
      <c r="G35" s="2" t="s">
        <v>60</v>
      </c>
      <c r="H35" s="2">
        <v>1.38945282716247</v>
      </c>
      <c r="I35" s="2">
        <v>1.5498478216951399</v>
      </c>
      <c r="J35" s="2">
        <v>1.6021540865561099</v>
      </c>
      <c r="K35" s="2">
        <v>1.53318935261499</v>
      </c>
      <c r="L35" s="2">
        <v>1.32342478361134</v>
      </c>
      <c r="M35" s="2">
        <v>1.5145758973600301</v>
      </c>
      <c r="N35" s="2">
        <v>1.4108906078366901</v>
      </c>
      <c r="O35" s="2">
        <v>1.3494881452346601</v>
      </c>
      <c r="P35" s="2">
        <v>1.3734988013827301</v>
      </c>
      <c r="Q35" s="2">
        <v>1.5515414661673199</v>
      </c>
      <c r="R35" s="2">
        <v>1.47314008074458</v>
      </c>
      <c r="S35" s="2">
        <v>1.6833002809403601</v>
      </c>
      <c r="T35" s="2">
        <v>1.60742829901601</v>
      </c>
      <c r="U35" s="2">
        <v>1.6254342888747</v>
      </c>
      <c r="V35" s="2">
        <v>1.5321972892107201</v>
      </c>
      <c r="W35" s="2">
        <v>1.66062084178738</v>
      </c>
      <c r="X35" s="2">
        <v>1.6411547317186901</v>
      </c>
      <c r="Y35" s="2">
        <v>1.6743757998753499</v>
      </c>
      <c r="Z35" s="2">
        <v>1.56086553024843</v>
      </c>
      <c r="AA35" s="2">
        <v>1.5818759909609701</v>
      </c>
      <c r="AB35" s="2">
        <v>1.45227702731979</v>
      </c>
      <c r="AC35" s="2">
        <v>1.6163120192799001</v>
      </c>
      <c r="AD35" s="2">
        <v>1.59061174658755</v>
      </c>
      <c r="AE35" s="2">
        <v>1.6546198876461899</v>
      </c>
      <c r="AF35" s="2">
        <v>1.5428428482733301</v>
      </c>
      <c r="AG35" s="2">
        <v>1.60659727433178</v>
      </c>
      <c r="AH35" s="2">
        <v>1.6188994062562201</v>
      </c>
      <c r="AI35" s="2">
        <v>1.72545040931816</v>
      </c>
      <c r="AJ35" s="2">
        <v>1.7178158500051901</v>
      </c>
      <c r="AK35" s="2">
        <v>1.66443971505424</v>
      </c>
      <c r="AL35" s="2">
        <v>1.5990284799738299</v>
      </c>
      <c r="AM35" s="2">
        <v>1.63320836453686</v>
      </c>
      <c r="AN35" s="2">
        <v>1.70879846859658</v>
      </c>
      <c r="AO35" s="2">
        <v>1.59449334391994</v>
      </c>
      <c r="AP35" s="2">
        <v>1.6240803744377299</v>
      </c>
      <c r="AQ35" s="2">
        <v>1.56951799814032</v>
      </c>
      <c r="AR35" s="2">
        <v>1.6950376727482901</v>
      </c>
      <c r="AS35" s="2">
        <v>1.6893573742949699</v>
      </c>
      <c r="AT35" s="2">
        <v>1.64078555377357</v>
      </c>
      <c r="AU35" s="2">
        <v>1.6072667964818601</v>
      </c>
      <c r="AV35" s="2">
        <v>1.6199556962025301</v>
      </c>
      <c r="AW35" s="2">
        <v>1.47682981394088</v>
      </c>
      <c r="AX35" s="2">
        <v>1.6384166357758301</v>
      </c>
      <c r="AY35" s="2">
        <v>1.5111243144080699</v>
      </c>
      <c r="AZ35" s="2">
        <v>1.64035728601525</v>
      </c>
      <c r="BA35" s="2">
        <v>1.5973592210536101</v>
      </c>
      <c r="BB35" s="2">
        <v>1.7533789569589699</v>
      </c>
      <c r="BC35" s="2">
        <v>1.4960853392847699</v>
      </c>
      <c r="BD35" s="2">
        <v>1.68135414470781</v>
      </c>
      <c r="BE35" s="2">
        <v>1.6488398024308499</v>
      </c>
      <c r="BF35" s="2">
        <v>1.5483204842029701</v>
      </c>
      <c r="BG35" s="2" t="s">
        <v>60</v>
      </c>
      <c r="BH35" s="2" t="s">
        <v>60</v>
      </c>
    </row>
    <row r="36" spans="1:60" s="2" customFormat="1" x14ac:dyDescent="0.2">
      <c r="A36" s="2" t="s">
        <v>93</v>
      </c>
      <c r="B36" s="2">
        <v>2.3913063658630702</v>
      </c>
      <c r="C36" s="2">
        <v>1.98841823375584</v>
      </c>
      <c r="D36" s="2" t="s">
        <v>60</v>
      </c>
      <c r="E36" s="2">
        <v>1.7254813776407301</v>
      </c>
      <c r="F36" s="2">
        <v>1.45127390188261</v>
      </c>
      <c r="G36" s="2">
        <v>2.3829903640872399</v>
      </c>
      <c r="H36" s="2">
        <v>2.4016605888510898</v>
      </c>
      <c r="I36" s="2">
        <v>2.0426724967998502</v>
      </c>
      <c r="J36" s="2">
        <v>1.4920077661419899</v>
      </c>
      <c r="K36" s="2">
        <v>2.5909083071830099</v>
      </c>
      <c r="L36" s="2">
        <v>2.44198423661331</v>
      </c>
      <c r="M36" s="2">
        <v>1.8515379169389801</v>
      </c>
      <c r="N36" s="2">
        <v>2.45395291490347</v>
      </c>
      <c r="O36" s="2">
        <v>2.4646828030144099</v>
      </c>
      <c r="P36" s="2">
        <v>2.2865486583149099</v>
      </c>
      <c r="Q36" s="2">
        <v>2.3594180256601001</v>
      </c>
      <c r="R36" s="2">
        <v>2.37707516707126</v>
      </c>
      <c r="S36" s="2">
        <v>1.3061968672311</v>
      </c>
      <c r="T36" s="2">
        <v>1.31709470911702</v>
      </c>
      <c r="U36" s="2">
        <v>2.0647568840115</v>
      </c>
      <c r="V36" s="2">
        <v>2.5242226460655499</v>
      </c>
      <c r="W36" s="2">
        <v>2.5282874424787001</v>
      </c>
      <c r="X36" s="2">
        <v>2.5269251546913298</v>
      </c>
      <c r="Y36" s="2">
        <v>2.5145760093041001</v>
      </c>
      <c r="Z36" s="2">
        <v>1.58982664708196</v>
      </c>
      <c r="AA36" s="2">
        <v>2.4976885566412701</v>
      </c>
      <c r="AB36" s="2">
        <v>2.3920978430512898</v>
      </c>
      <c r="AC36" s="2">
        <v>1.8903415112794</v>
      </c>
      <c r="AD36" s="2">
        <v>2.31391988584451</v>
      </c>
      <c r="AE36" s="2">
        <v>1.8840803822471901</v>
      </c>
      <c r="AF36" s="2">
        <v>2.1270188401489101</v>
      </c>
      <c r="AG36" s="2">
        <v>2.4393893173143302</v>
      </c>
      <c r="AH36" s="2">
        <v>2.53192621621508</v>
      </c>
      <c r="AI36" s="2">
        <v>2.5096152441022901</v>
      </c>
      <c r="AJ36" s="2">
        <v>2.50371069750005</v>
      </c>
      <c r="AK36" s="2">
        <v>2.4313965553159198</v>
      </c>
      <c r="AL36" s="2">
        <v>2.5307855328346198</v>
      </c>
      <c r="AM36" s="2">
        <v>2.4697294776438801</v>
      </c>
      <c r="AN36" s="2">
        <v>2.16446194537621</v>
      </c>
      <c r="AO36" s="2">
        <v>2.4519841693426199</v>
      </c>
      <c r="AP36" s="2">
        <v>2.3920724568949798</v>
      </c>
      <c r="AQ36" s="2">
        <v>2.2888516836903698</v>
      </c>
      <c r="AR36" s="2">
        <v>2.2642554254810201</v>
      </c>
      <c r="AS36" s="2">
        <v>2.3346135745270602</v>
      </c>
      <c r="AT36" s="2">
        <v>2.4693929533951202</v>
      </c>
      <c r="AU36" s="2">
        <v>2.3135858906941902</v>
      </c>
      <c r="AV36" s="2">
        <v>2.4507544740087899</v>
      </c>
      <c r="AW36" s="2">
        <v>2.49584765891009</v>
      </c>
      <c r="AX36" s="2">
        <v>2.42675988574159</v>
      </c>
      <c r="AY36" s="2">
        <v>2.2440070336387699</v>
      </c>
      <c r="AZ36" s="2">
        <v>2.3657994828122302</v>
      </c>
      <c r="BA36" s="2">
        <v>2.4186078328015199</v>
      </c>
      <c r="BB36" s="2">
        <v>2.18989909784964</v>
      </c>
      <c r="BC36" s="2">
        <v>2.3675809173931301</v>
      </c>
      <c r="BD36" s="2">
        <v>2.3773979687018998</v>
      </c>
      <c r="BE36" s="2">
        <v>2.2879107577647302</v>
      </c>
      <c r="BF36" s="2">
        <v>2.3025399689327402</v>
      </c>
      <c r="BG36" s="2" t="s">
        <v>60</v>
      </c>
      <c r="BH36" s="2" t="s">
        <v>60</v>
      </c>
    </row>
    <row r="37" spans="1:60" s="2" customFormat="1" x14ac:dyDescent="0.2">
      <c r="A37" s="2" t="s">
        <v>94</v>
      </c>
      <c r="B37" s="2">
        <v>1.9945554592415899</v>
      </c>
      <c r="C37" s="2" t="s">
        <v>60</v>
      </c>
      <c r="D37" s="2" t="s">
        <v>60</v>
      </c>
      <c r="E37" s="2">
        <v>1.2573327415156099</v>
      </c>
      <c r="F37" s="2" t="s">
        <v>60</v>
      </c>
      <c r="G37" s="2">
        <v>1.20412442197777</v>
      </c>
      <c r="H37" s="2">
        <v>1.2353332901165099</v>
      </c>
      <c r="I37" s="2">
        <v>1.11881468197418</v>
      </c>
      <c r="J37" s="2">
        <v>1.59460502868836</v>
      </c>
      <c r="K37" s="2">
        <v>1.6945809303461099</v>
      </c>
      <c r="L37" s="2">
        <v>1.5968413591205699</v>
      </c>
      <c r="M37" s="2">
        <v>2.19124526329544</v>
      </c>
      <c r="N37" s="2">
        <v>1.8626282767267399</v>
      </c>
      <c r="O37" s="2">
        <v>2.1804130011363898</v>
      </c>
      <c r="P37" s="2">
        <v>2.1268295355563098</v>
      </c>
      <c r="Q37" s="2">
        <v>2.6231272426943302</v>
      </c>
      <c r="R37" s="2">
        <v>2.2035387811052001</v>
      </c>
      <c r="S37" s="2">
        <v>1.95445327614741</v>
      </c>
      <c r="T37" s="2">
        <v>2.00175040955095</v>
      </c>
      <c r="U37" s="2">
        <v>2.3004046174899702</v>
      </c>
      <c r="V37" s="2">
        <v>1.81896199764755</v>
      </c>
      <c r="W37" s="2">
        <v>1.5810205132169699</v>
      </c>
      <c r="X37" s="2">
        <v>1.7909527070409901</v>
      </c>
      <c r="Y37" s="2">
        <v>1.91356548315657</v>
      </c>
      <c r="Z37" s="2">
        <v>2.0235690479465802</v>
      </c>
      <c r="AA37" s="2">
        <v>1.8715344537957701</v>
      </c>
      <c r="AB37" s="2" t="s">
        <v>60</v>
      </c>
      <c r="AC37" s="2">
        <v>2.0901010850338699</v>
      </c>
      <c r="AD37" s="2">
        <v>2.0608107277772501</v>
      </c>
      <c r="AE37" s="2">
        <v>1.9841782561059</v>
      </c>
      <c r="AF37" s="2">
        <v>1.76335375381438</v>
      </c>
      <c r="AG37" s="2">
        <v>2.17176999461772</v>
      </c>
      <c r="AH37" s="2">
        <v>2.0005420799071598</v>
      </c>
      <c r="AI37" s="2">
        <v>1.7476714874508601</v>
      </c>
      <c r="AJ37" s="2">
        <v>1.9594966929637301</v>
      </c>
      <c r="AK37" s="2">
        <v>2.0940577788921901</v>
      </c>
      <c r="AL37" s="2">
        <v>2.1403599055717502</v>
      </c>
      <c r="AM37" s="2">
        <v>2.3226090959807499</v>
      </c>
      <c r="AN37" s="2">
        <v>2.23648819500829</v>
      </c>
      <c r="AO37" s="2">
        <v>2.05650634282398</v>
      </c>
      <c r="AP37" s="2">
        <v>2.4038673801893702</v>
      </c>
      <c r="AQ37" s="2">
        <v>2.31424210558274</v>
      </c>
      <c r="AR37" s="2">
        <v>2.2187575084968398</v>
      </c>
      <c r="AS37" s="2">
        <v>2.2671057683468301</v>
      </c>
      <c r="AT37" s="2">
        <v>2.5107514227930801</v>
      </c>
      <c r="AU37" s="2">
        <v>2.3421621591423301</v>
      </c>
      <c r="AV37" s="2">
        <v>1.862778073746</v>
      </c>
      <c r="AW37" s="2">
        <v>2.1335944430053302</v>
      </c>
      <c r="AX37" s="2">
        <v>2.3181257706535199</v>
      </c>
      <c r="AY37" s="2">
        <v>2.1839284039882099</v>
      </c>
      <c r="AZ37" s="2">
        <v>1.7450243247833099</v>
      </c>
      <c r="BA37" s="2">
        <v>2.1730791957886102</v>
      </c>
      <c r="BB37" s="2">
        <v>2.1517087053256398</v>
      </c>
      <c r="BC37" s="2">
        <v>1.6142925187068</v>
      </c>
      <c r="BD37" s="2">
        <v>2.1867523202034702</v>
      </c>
      <c r="BE37" s="2">
        <v>2.30676496626843</v>
      </c>
      <c r="BF37" s="2">
        <v>1.5484984285644099</v>
      </c>
      <c r="BG37" s="2" t="s">
        <v>60</v>
      </c>
      <c r="BH37" s="2" t="s">
        <v>60</v>
      </c>
    </row>
    <row r="38" spans="1:60" s="2" customFormat="1" x14ac:dyDescent="0.2">
      <c r="A38" s="2" t="s">
        <v>95</v>
      </c>
      <c r="B38" s="2">
        <v>1.82176120850239</v>
      </c>
      <c r="C38" s="2" t="s">
        <v>60</v>
      </c>
      <c r="D38" s="2">
        <v>1.6935506310245501</v>
      </c>
      <c r="E38" s="2" t="s">
        <v>60</v>
      </c>
      <c r="F38" s="2">
        <v>1.5008388999586899</v>
      </c>
      <c r="G38" s="2">
        <v>1.78380533829987</v>
      </c>
      <c r="H38" s="2">
        <v>1.8397989381359401</v>
      </c>
      <c r="I38" s="2">
        <v>1.8102095191626399</v>
      </c>
      <c r="J38" s="2">
        <v>1.7379073722577301</v>
      </c>
      <c r="K38" s="2">
        <v>1.7904588966769099</v>
      </c>
      <c r="L38" s="2">
        <v>1.81172172276527</v>
      </c>
      <c r="M38" s="2">
        <v>1.6701648009458701</v>
      </c>
      <c r="N38" s="2">
        <v>1.78746755338297</v>
      </c>
      <c r="O38" s="2">
        <v>1.8503187836488</v>
      </c>
      <c r="P38" s="2">
        <v>1.8086589701998701</v>
      </c>
      <c r="Q38" s="2">
        <v>1.7400928562112099</v>
      </c>
      <c r="R38" s="2">
        <v>1.7643831901610201</v>
      </c>
      <c r="S38" s="2">
        <v>1.7845404381463501</v>
      </c>
      <c r="T38" s="2">
        <v>1.8578380347663199</v>
      </c>
      <c r="U38" s="2">
        <v>1.8258069644313599</v>
      </c>
      <c r="V38" s="2">
        <v>1.76313839770819</v>
      </c>
      <c r="W38" s="2">
        <v>1.75367359539</v>
      </c>
      <c r="X38" s="2">
        <v>1.9006695232030599</v>
      </c>
      <c r="Y38" s="2">
        <v>1.73378267241894</v>
      </c>
      <c r="Z38" s="2">
        <v>1.6701088351590501</v>
      </c>
      <c r="AA38" s="2">
        <v>1.79347488087818</v>
      </c>
      <c r="AB38" s="2">
        <v>1.6645636503758501</v>
      </c>
      <c r="AC38" s="2">
        <v>1.76594372065163</v>
      </c>
      <c r="AD38" s="2">
        <v>1.76064116603758</v>
      </c>
      <c r="AE38" s="2">
        <v>1.6608441094235</v>
      </c>
      <c r="AF38" s="2">
        <v>1.81242778532516</v>
      </c>
      <c r="AG38" s="2">
        <v>1.8182350694002301</v>
      </c>
      <c r="AH38" s="2">
        <v>1.7379188062726001</v>
      </c>
      <c r="AI38" s="2">
        <v>1.75561418958212</v>
      </c>
      <c r="AJ38" s="2">
        <v>1.7326704487687801</v>
      </c>
      <c r="AK38" s="2">
        <v>1.8027120448504199</v>
      </c>
      <c r="AL38" s="2">
        <v>1.8282888616958799</v>
      </c>
      <c r="AM38" s="2">
        <v>1.7485126454919999</v>
      </c>
      <c r="AN38" s="2">
        <v>1.4775446346916401</v>
      </c>
      <c r="AO38" s="2">
        <v>1.74158773107903</v>
      </c>
      <c r="AP38" s="2">
        <v>1.8021708948630599</v>
      </c>
      <c r="AQ38" s="2">
        <v>1.6593772045377599</v>
      </c>
      <c r="AR38" s="2">
        <v>1.6925674918032001</v>
      </c>
      <c r="AS38" s="2">
        <v>1.7605085701413301</v>
      </c>
      <c r="AT38" s="2">
        <v>1.8051635829361199</v>
      </c>
      <c r="AU38" s="2">
        <v>1.8721387692907401</v>
      </c>
      <c r="AV38" s="2">
        <v>1.7392450285952099</v>
      </c>
      <c r="AW38" s="2">
        <v>1.77454820764344</v>
      </c>
      <c r="AX38" s="2">
        <v>1.8138465447154499</v>
      </c>
      <c r="AY38" s="2">
        <v>1.5653492811001299</v>
      </c>
      <c r="AZ38" s="2">
        <v>1.7852966560760299</v>
      </c>
      <c r="BA38" s="2">
        <v>1.84164600090495</v>
      </c>
      <c r="BB38" s="2">
        <v>1.7528497051754599</v>
      </c>
      <c r="BC38" s="2">
        <v>1.84714234068426</v>
      </c>
      <c r="BD38" s="2">
        <v>1.73943399966153</v>
      </c>
      <c r="BE38" s="2">
        <v>1.87329383272877</v>
      </c>
      <c r="BF38" s="2">
        <v>1.75643484170057</v>
      </c>
      <c r="BG38" s="2" t="s">
        <v>60</v>
      </c>
      <c r="BH38" s="2" t="s">
        <v>60</v>
      </c>
    </row>
    <row r="39" spans="1:60" s="2" customFormat="1" x14ac:dyDescent="0.2">
      <c r="A39" s="2" t="s">
        <v>96</v>
      </c>
      <c r="B39" s="2">
        <v>1.7169028057079401</v>
      </c>
      <c r="C39" s="2">
        <v>1.3243925746545</v>
      </c>
      <c r="D39" s="2">
        <v>1.5529130648042699</v>
      </c>
      <c r="E39" s="2">
        <v>2.33503056712419</v>
      </c>
      <c r="F39" s="2">
        <v>1.41832116851321</v>
      </c>
      <c r="G39" s="2">
        <v>1.56799587796374</v>
      </c>
      <c r="H39" s="2">
        <v>1.5253059624274701</v>
      </c>
      <c r="I39" s="2">
        <v>2.0676360167810901</v>
      </c>
      <c r="J39" s="2">
        <v>2.2175519811539601</v>
      </c>
      <c r="K39" s="2">
        <v>1.9944747709139501</v>
      </c>
      <c r="L39" s="2">
        <v>1.5050996042000599</v>
      </c>
      <c r="M39" s="2">
        <v>2.0696126009638798</v>
      </c>
      <c r="N39" s="2">
        <v>2.1182902822459599</v>
      </c>
      <c r="O39" s="2">
        <v>1.6494532460617399</v>
      </c>
      <c r="P39" s="2">
        <v>2.0618508040544801</v>
      </c>
      <c r="Q39" s="2">
        <v>2.18286602016425</v>
      </c>
      <c r="R39" s="2">
        <v>2.0323474295083299</v>
      </c>
      <c r="S39" s="2">
        <v>1.75700768038206</v>
      </c>
      <c r="T39" s="2">
        <v>2.0094786895440899</v>
      </c>
      <c r="U39" s="2">
        <v>2.0531204375002199</v>
      </c>
      <c r="V39" s="2">
        <v>1.7743227512792299</v>
      </c>
      <c r="W39" s="2">
        <v>1.6912717141197799</v>
      </c>
      <c r="X39" s="2">
        <v>2.1065595235697101</v>
      </c>
      <c r="Y39" s="2">
        <v>1.8300360022209099</v>
      </c>
      <c r="Z39" s="2">
        <v>2.0041803485288598</v>
      </c>
      <c r="AA39" s="2">
        <v>2.1013733797906</v>
      </c>
      <c r="AB39" s="2">
        <v>2.10754628023667</v>
      </c>
      <c r="AC39" s="2">
        <v>2.0762006982577299</v>
      </c>
      <c r="AD39" s="2">
        <v>1.9619551498529799</v>
      </c>
      <c r="AE39" s="2">
        <v>1.8160084576876201</v>
      </c>
      <c r="AF39" s="2">
        <v>2.0052972066474202</v>
      </c>
      <c r="AG39" s="2">
        <v>1.8839946738264599</v>
      </c>
      <c r="AH39" s="2">
        <v>2.3003132915611202</v>
      </c>
      <c r="AI39" s="2">
        <v>2.2017749818163299</v>
      </c>
      <c r="AJ39" s="2">
        <v>1.98002946866889</v>
      </c>
      <c r="AK39" s="2">
        <v>1.94907342298914</v>
      </c>
      <c r="AL39" s="2">
        <v>2.2292397434158202</v>
      </c>
      <c r="AM39" s="2">
        <v>2.1647515346774999</v>
      </c>
      <c r="AN39" s="2">
        <v>1.73061097172442</v>
      </c>
      <c r="AO39" s="2">
        <v>2.0633005466571901</v>
      </c>
      <c r="AP39" s="2">
        <v>2.08650684099117</v>
      </c>
      <c r="AQ39" s="2" t="s">
        <v>60</v>
      </c>
      <c r="AR39" s="2">
        <v>1.71937925711942</v>
      </c>
      <c r="AS39" s="2">
        <v>1.7672399003852599</v>
      </c>
      <c r="AT39" s="2">
        <v>2.1484884009779499</v>
      </c>
      <c r="AU39" s="2">
        <v>1.90691038334042</v>
      </c>
      <c r="AV39" s="2">
        <v>2.0052331196156601</v>
      </c>
      <c r="AW39" s="2">
        <v>1.6855593816396801</v>
      </c>
      <c r="AX39" s="2">
        <v>2.1892374371636198</v>
      </c>
      <c r="AY39" s="2">
        <v>1.81548204630178</v>
      </c>
      <c r="AZ39" s="2">
        <v>1.9521131445328399</v>
      </c>
      <c r="BA39" s="2">
        <v>2.16969209992229</v>
      </c>
      <c r="BB39" s="2">
        <v>1.7061699243257999</v>
      </c>
      <c r="BC39" s="2">
        <v>1.5866053038104999</v>
      </c>
      <c r="BD39" s="2">
        <v>2.03612829225494</v>
      </c>
      <c r="BE39" s="2">
        <v>1.7840689902254201</v>
      </c>
      <c r="BF39" s="2">
        <v>1.6488479808727801</v>
      </c>
      <c r="BG39" s="2" t="s">
        <v>60</v>
      </c>
      <c r="BH39" s="2" t="s">
        <v>60</v>
      </c>
    </row>
    <row r="40" spans="1:60" s="2" customFormat="1" x14ac:dyDescent="0.2">
      <c r="A40" s="2" t="s">
        <v>97</v>
      </c>
      <c r="B40" s="2">
        <v>1.42203411816009</v>
      </c>
      <c r="C40" s="2">
        <v>1.3018962730977</v>
      </c>
      <c r="D40" s="2">
        <v>1.3545410010424801</v>
      </c>
      <c r="E40" s="2">
        <v>1.37112391286039</v>
      </c>
      <c r="F40" s="2">
        <v>1.36970264692642</v>
      </c>
      <c r="G40" s="2">
        <v>1.41102927099341</v>
      </c>
      <c r="H40" s="2">
        <v>1.3947391638461999</v>
      </c>
      <c r="I40" s="2">
        <v>1.4377950098924299</v>
      </c>
      <c r="J40" s="2">
        <v>1.52005702309352</v>
      </c>
      <c r="K40" s="2">
        <v>1.4504804355168599</v>
      </c>
      <c r="L40" s="2">
        <v>1.3488368929733801</v>
      </c>
      <c r="M40" s="2">
        <v>1.37533869700787</v>
      </c>
      <c r="N40" s="2">
        <v>1.3883784925871601</v>
      </c>
      <c r="O40" s="2">
        <v>1.33138247621745</v>
      </c>
      <c r="P40" s="2">
        <v>1.4007382518878499</v>
      </c>
      <c r="Q40" s="2">
        <v>1.4450520698786899</v>
      </c>
      <c r="R40" s="2">
        <v>1.40948951184041</v>
      </c>
      <c r="S40" s="2">
        <v>1.48946158536044</v>
      </c>
      <c r="T40" s="2">
        <v>1.42483058242028</v>
      </c>
      <c r="U40" s="2">
        <v>1.4291465990262699</v>
      </c>
      <c r="V40" s="2">
        <v>1.3927117493882599</v>
      </c>
      <c r="W40" s="2">
        <v>1.42729434701682</v>
      </c>
      <c r="X40" s="2">
        <v>1.50456072110842</v>
      </c>
      <c r="Y40" s="2">
        <v>1.4593975898778599</v>
      </c>
      <c r="Z40" s="2">
        <v>1.3938248951563601</v>
      </c>
      <c r="AA40" s="2">
        <v>1.42788007786064</v>
      </c>
      <c r="AB40" s="2">
        <v>1.36539323311094</v>
      </c>
      <c r="AC40" s="2">
        <v>1.4260236481164501</v>
      </c>
      <c r="AD40" s="2">
        <v>1.4543880011546599</v>
      </c>
      <c r="AE40" s="2">
        <v>1.4354242716939001</v>
      </c>
      <c r="AF40" s="2">
        <v>1.4312749879611699</v>
      </c>
      <c r="AG40" s="2">
        <v>1.5325828709681499</v>
      </c>
      <c r="AH40" s="2">
        <v>1.5195721010318499</v>
      </c>
      <c r="AI40" s="2">
        <v>1.46777597692032</v>
      </c>
      <c r="AJ40" s="2">
        <v>1.49118011539295</v>
      </c>
      <c r="AK40" s="2">
        <v>1.4803712874478401</v>
      </c>
      <c r="AL40" s="2">
        <v>1.44641062293308</v>
      </c>
      <c r="AM40" s="2">
        <v>1.49232562498375</v>
      </c>
      <c r="AN40" s="2">
        <v>1.50641206235568</v>
      </c>
      <c r="AO40" s="2">
        <v>1.42918873025741</v>
      </c>
      <c r="AP40" s="2">
        <v>1.40628315720399</v>
      </c>
      <c r="AQ40" s="2">
        <v>1.4404997646045901</v>
      </c>
      <c r="AR40" s="2">
        <v>1.41560909011863</v>
      </c>
      <c r="AS40" s="2">
        <v>1.4172948328070001</v>
      </c>
      <c r="AT40" s="2">
        <v>1.4751221662732501</v>
      </c>
      <c r="AU40" s="2">
        <v>1.4407785071788</v>
      </c>
      <c r="AV40" s="2">
        <v>1.4021688131558201</v>
      </c>
      <c r="AW40" s="2">
        <v>1.4111643539660901</v>
      </c>
      <c r="AX40" s="2">
        <v>1.46333181964835</v>
      </c>
      <c r="AY40" s="2">
        <v>1.38179632420052</v>
      </c>
      <c r="AZ40" s="2">
        <v>1.4402772285333101</v>
      </c>
      <c r="BA40" s="2">
        <v>1.4560955032931699</v>
      </c>
      <c r="BB40" s="2">
        <v>1.42376772777139</v>
      </c>
      <c r="BC40" s="2">
        <v>1.41986102062692</v>
      </c>
      <c r="BD40" s="2">
        <v>1.46174833730664</v>
      </c>
      <c r="BE40" s="2">
        <v>1.42673802107279</v>
      </c>
      <c r="BF40" s="2">
        <v>1.37676647643762</v>
      </c>
      <c r="BG40" s="2" t="s">
        <v>60</v>
      </c>
      <c r="BH40" s="2" t="s">
        <v>60</v>
      </c>
    </row>
    <row r="41" spans="1:60" s="2" customFormat="1" x14ac:dyDescent="0.2">
      <c r="A41" s="2" t="s">
        <v>98</v>
      </c>
      <c r="B41" s="2">
        <v>2.2329908412582702</v>
      </c>
      <c r="C41" s="2">
        <v>1.4752754953714999</v>
      </c>
      <c r="D41" s="2">
        <v>1.5659905651075501</v>
      </c>
      <c r="E41" s="2" t="s">
        <v>60</v>
      </c>
      <c r="F41" s="2">
        <v>1.80935522808837</v>
      </c>
      <c r="G41" s="2">
        <v>2.4989265899405702</v>
      </c>
      <c r="H41" s="2">
        <v>2.2562607966541801</v>
      </c>
      <c r="I41" s="2">
        <v>1.1171264673241901</v>
      </c>
      <c r="J41" s="2">
        <v>1.20469036074434</v>
      </c>
      <c r="K41" s="2">
        <v>2.47379118231812</v>
      </c>
      <c r="L41" s="2">
        <v>2.4330117023565401</v>
      </c>
      <c r="M41" s="2">
        <v>1.31491130883629</v>
      </c>
      <c r="N41" s="2">
        <v>2.2830915448460298</v>
      </c>
      <c r="O41" s="2">
        <v>2.4810718225830102</v>
      </c>
      <c r="P41" s="2">
        <v>2.1056439899476498</v>
      </c>
      <c r="Q41" s="2">
        <v>2.36267191011384</v>
      </c>
      <c r="R41" s="2">
        <v>2.5521569837365599</v>
      </c>
      <c r="S41" s="2">
        <v>1.6366197750742399</v>
      </c>
      <c r="T41" s="2">
        <v>1.84958772048324</v>
      </c>
      <c r="U41" s="2">
        <v>1.7946384628519201</v>
      </c>
      <c r="V41" s="2">
        <v>2.2467098004032602</v>
      </c>
      <c r="W41" s="2">
        <v>2.5217471690044602</v>
      </c>
      <c r="X41" s="2" t="s">
        <v>60</v>
      </c>
      <c r="Y41" s="2">
        <v>2.4537878829494502</v>
      </c>
      <c r="Z41" s="2">
        <v>1.7162372375530901</v>
      </c>
      <c r="AA41" s="2">
        <v>2.5163206085046701</v>
      </c>
      <c r="AB41" s="2">
        <v>2.4747128490443999</v>
      </c>
      <c r="AC41" s="2">
        <v>1.7130738417700999</v>
      </c>
      <c r="AD41" s="2">
        <v>1.69091872657758</v>
      </c>
      <c r="AE41" s="2">
        <v>1.4283207622357901</v>
      </c>
      <c r="AF41" s="2" t="s">
        <v>60</v>
      </c>
      <c r="AG41" s="2">
        <v>1.3513292755236599</v>
      </c>
      <c r="AH41" s="2">
        <v>2.47872786862504</v>
      </c>
      <c r="AI41" s="2">
        <v>2.3916005664584801</v>
      </c>
      <c r="AJ41" s="2">
        <v>2.31229492126206</v>
      </c>
      <c r="AK41" s="2">
        <v>2.2272957035591001</v>
      </c>
      <c r="AL41" s="2">
        <v>2.2603681593172702</v>
      </c>
      <c r="AM41" s="2">
        <v>2.18551483004331</v>
      </c>
      <c r="AN41" s="2">
        <v>2.2231733810461201</v>
      </c>
      <c r="AO41" s="2">
        <v>2.26115766068461</v>
      </c>
      <c r="AP41" s="2">
        <v>2.1368854806814301</v>
      </c>
      <c r="AQ41" s="2">
        <v>2.0902104880191601</v>
      </c>
      <c r="AR41" s="2">
        <v>2.2284443568633998</v>
      </c>
      <c r="AS41" s="2">
        <v>2.4369522684635498</v>
      </c>
      <c r="AT41" s="2">
        <v>2.0623164066783199</v>
      </c>
      <c r="AU41" s="2">
        <v>2.0978218819179699</v>
      </c>
      <c r="AV41" s="2">
        <v>2.2631768276309301</v>
      </c>
      <c r="AW41" s="2">
        <v>2.37243935989973</v>
      </c>
      <c r="AX41" s="2">
        <v>2.0115587283484899</v>
      </c>
      <c r="AY41" s="2">
        <v>2.1501504826153801</v>
      </c>
      <c r="AZ41" s="2">
        <v>2.18141373864814</v>
      </c>
      <c r="BA41" s="2">
        <v>2.20359269621177</v>
      </c>
      <c r="BB41" s="2">
        <v>2.23434234047222</v>
      </c>
      <c r="BC41" s="2">
        <v>2.3643914777843702</v>
      </c>
      <c r="BD41" s="2">
        <v>2.1695710484248498</v>
      </c>
      <c r="BE41" s="2">
        <v>2.4115668179440899</v>
      </c>
      <c r="BF41" s="2">
        <v>2.2699335062796799</v>
      </c>
      <c r="BG41" s="2" t="s">
        <v>60</v>
      </c>
      <c r="BH41" s="2" t="s">
        <v>60</v>
      </c>
    </row>
    <row r="42" spans="1:60" s="2" customFormat="1" x14ac:dyDescent="0.2">
      <c r="A42" s="2" t="s">
        <v>99</v>
      </c>
      <c r="B42" s="2">
        <v>2.2449885238230198</v>
      </c>
      <c r="C42" s="2">
        <v>1.5852994016822</v>
      </c>
      <c r="D42" s="2">
        <v>1.6351682107510599</v>
      </c>
      <c r="E42" s="2" t="s">
        <v>60</v>
      </c>
      <c r="F42" s="2">
        <v>1.8593486837734099</v>
      </c>
      <c r="G42" s="2">
        <v>2.4244407789112801</v>
      </c>
      <c r="H42" s="2">
        <v>2.2386445016684702</v>
      </c>
      <c r="I42" s="2">
        <v>1.1153610132284</v>
      </c>
      <c r="J42" s="2" t="s">
        <v>60</v>
      </c>
      <c r="K42" s="2">
        <v>2.3638393081602902</v>
      </c>
      <c r="L42" s="2">
        <v>2.3509927151549599</v>
      </c>
      <c r="M42" s="2">
        <v>1.3838162321179399</v>
      </c>
      <c r="N42" s="2">
        <v>2.2638761997276502</v>
      </c>
      <c r="O42" s="2">
        <v>2.3562823973125901</v>
      </c>
      <c r="P42" s="2">
        <v>2.0982613864991899</v>
      </c>
      <c r="Q42" s="2">
        <v>2.3349930435208699</v>
      </c>
      <c r="R42" s="2">
        <v>2.3423764550670501</v>
      </c>
      <c r="S42" s="2">
        <v>1.8460513929885101</v>
      </c>
      <c r="T42" s="2">
        <v>1.8632729025180601</v>
      </c>
      <c r="U42" s="2">
        <v>1.85417258242625</v>
      </c>
      <c r="V42" s="2">
        <v>2.2657367461262998</v>
      </c>
      <c r="W42" s="2">
        <v>2.3995851520360598</v>
      </c>
      <c r="X42" s="2" t="s">
        <v>60</v>
      </c>
      <c r="Y42" s="2">
        <v>2.3812073919752601</v>
      </c>
      <c r="Z42" s="2">
        <v>1.9030071255907599</v>
      </c>
      <c r="AA42" s="2">
        <v>2.3443277995332799</v>
      </c>
      <c r="AB42" s="2">
        <v>2.3796662603913998</v>
      </c>
      <c r="AC42" s="2">
        <v>1.9084949915321301</v>
      </c>
      <c r="AD42" s="2">
        <v>1.8119844170820101</v>
      </c>
      <c r="AE42" s="2">
        <v>1.6333125198021901</v>
      </c>
      <c r="AF42" s="2" t="s">
        <v>60</v>
      </c>
      <c r="AG42" s="2">
        <v>1.34120031281285</v>
      </c>
      <c r="AH42" s="2">
        <v>2.4131745665657598</v>
      </c>
      <c r="AI42" s="2">
        <v>2.3943189519014898</v>
      </c>
      <c r="AJ42" s="2">
        <v>2.32513268979306</v>
      </c>
      <c r="AK42" s="2">
        <v>2.1896425921153599</v>
      </c>
      <c r="AL42" s="2">
        <v>2.1992640179629501</v>
      </c>
      <c r="AM42" s="2">
        <v>2.2343010015473701</v>
      </c>
      <c r="AN42" s="2">
        <v>2.3242851304496899</v>
      </c>
      <c r="AO42" s="2">
        <v>2.2933033289866098</v>
      </c>
      <c r="AP42" s="2">
        <v>2.2844970009368399</v>
      </c>
      <c r="AQ42" s="2">
        <v>2.2439255970354899</v>
      </c>
      <c r="AR42" s="2">
        <v>2.2969140233646699</v>
      </c>
      <c r="AS42" s="2">
        <v>2.3661822120282001</v>
      </c>
      <c r="AT42" s="2">
        <v>2.33039122058576</v>
      </c>
      <c r="AU42" s="2">
        <v>2.29900915344788</v>
      </c>
      <c r="AV42" s="2">
        <v>2.3507748514131999</v>
      </c>
      <c r="AW42" s="2">
        <v>2.2928067583595202</v>
      </c>
      <c r="AX42" s="2">
        <v>2.2562132437864402</v>
      </c>
      <c r="AY42" s="2">
        <v>2.2835501339920001</v>
      </c>
      <c r="AZ42" s="2">
        <v>2.2574554841287102</v>
      </c>
      <c r="BA42" s="2">
        <v>2.2263951275507301</v>
      </c>
      <c r="BB42" s="2">
        <v>2.2435957801504198</v>
      </c>
      <c r="BC42" s="2">
        <v>2.3243923822833401</v>
      </c>
      <c r="BD42" s="2">
        <v>2.2348433712031199</v>
      </c>
      <c r="BE42" s="2">
        <v>2.2932869223174799</v>
      </c>
      <c r="BF42" s="2">
        <v>2.2561425061425102</v>
      </c>
      <c r="BG42" s="2" t="s">
        <v>60</v>
      </c>
      <c r="BH42" s="2" t="s">
        <v>60</v>
      </c>
    </row>
    <row r="43" spans="1:60" s="2" customFormat="1" x14ac:dyDescent="0.2">
      <c r="A43" s="2" t="s">
        <v>100</v>
      </c>
      <c r="B43" s="2">
        <v>1.47303433892719</v>
      </c>
      <c r="C43" s="2" t="s">
        <v>60</v>
      </c>
      <c r="D43" s="2" t="s">
        <v>60</v>
      </c>
      <c r="E43" s="2">
        <v>1.6626207442288301</v>
      </c>
      <c r="F43" s="2" t="s">
        <v>60</v>
      </c>
      <c r="G43" s="2">
        <v>1.18393486285071</v>
      </c>
      <c r="H43" s="2">
        <v>1.31989385611004</v>
      </c>
      <c r="I43" s="2">
        <v>1.6522888666677999</v>
      </c>
      <c r="J43" s="2">
        <v>1.9190049058452301</v>
      </c>
      <c r="K43" s="2">
        <v>1.55994268879871</v>
      </c>
      <c r="L43" s="2">
        <v>1.4035260190027099</v>
      </c>
      <c r="M43" s="2">
        <v>1.66443337364155</v>
      </c>
      <c r="N43" s="2">
        <v>1.8722996337872699</v>
      </c>
      <c r="O43" s="2" t="s">
        <v>60</v>
      </c>
      <c r="P43" s="2">
        <v>1.4743117228554099</v>
      </c>
      <c r="Q43" s="2">
        <v>1.72236599879965</v>
      </c>
      <c r="R43" s="2">
        <v>1.4552819036911899</v>
      </c>
      <c r="S43" s="2">
        <v>1.8628842098022</v>
      </c>
      <c r="T43" s="2">
        <v>2.05046740428969</v>
      </c>
      <c r="U43" s="2">
        <v>1.9470929844393501</v>
      </c>
      <c r="V43" s="2">
        <v>1.9600887860506599</v>
      </c>
      <c r="W43" s="2">
        <v>1.84389011287116</v>
      </c>
      <c r="X43" s="2">
        <v>1.9594280696979101</v>
      </c>
      <c r="Y43" s="2">
        <v>1.8076677343375001</v>
      </c>
      <c r="Z43" s="2" t="s">
        <v>60</v>
      </c>
      <c r="AA43" s="2" t="s">
        <v>60</v>
      </c>
      <c r="AB43" s="2">
        <v>1.8183528323383999</v>
      </c>
      <c r="AC43" s="2">
        <v>1.94595590311026</v>
      </c>
      <c r="AD43" s="2">
        <v>1.6902609188433</v>
      </c>
      <c r="AE43" s="2">
        <v>1.6804630624649699</v>
      </c>
      <c r="AF43" s="2">
        <v>1.7064051894041501</v>
      </c>
      <c r="AG43" s="2">
        <v>2.1559957362193298</v>
      </c>
      <c r="AH43" s="2">
        <v>1.82032885046378</v>
      </c>
      <c r="AI43" s="2">
        <v>2.0554154684297998</v>
      </c>
      <c r="AJ43" s="2">
        <v>1.7378091325698599</v>
      </c>
      <c r="AK43" s="2">
        <v>1.9180728824411299</v>
      </c>
      <c r="AL43" s="2">
        <v>2.03854545541446</v>
      </c>
      <c r="AM43" s="2">
        <v>1.60104410513686</v>
      </c>
      <c r="AN43" s="2">
        <v>1.46719888270751</v>
      </c>
      <c r="AO43" s="2">
        <v>1.6623469631347401</v>
      </c>
      <c r="AP43" s="2">
        <v>1.4955750544488999</v>
      </c>
      <c r="AQ43" s="2" t="s">
        <v>60</v>
      </c>
      <c r="AR43" s="2">
        <v>1.4049065811133199</v>
      </c>
      <c r="AS43" s="2">
        <v>1.68504563053097</v>
      </c>
      <c r="AT43" s="2">
        <v>1.6887593064513</v>
      </c>
      <c r="AU43" s="2">
        <v>1.44954102717473</v>
      </c>
      <c r="AV43" s="2">
        <v>1.7381127635134599</v>
      </c>
      <c r="AW43" s="2">
        <v>1.8285062960656699</v>
      </c>
      <c r="AX43" s="2">
        <v>1.55874478138104</v>
      </c>
      <c r="AY43" s="2">
        <v>1.3871859251537999</v>
      </c>
      <c r="AZ43" s="2">
        <v>1.7227086130129501</v>
      </c>
      <c r="BA43" s="2">
        <v>1.5712304330087601</v>
      </c>
      <c r="BB43" s="2">
        <v>1.59295154596341</v>
      </c>
      <c r="BC43" s="2">
        <v>1.6455817686043399</v>
      </c>
      <c r="BD43" s="2">
        <v>1.5072578874668501</v>
      </c>
      <c r="BE43" s="2">
        <v>1.5714569279920301</v>
      </c>
      <c r="BF43" s="2">
        <v>1.6774773658666999</v>
      </c>
      <c r="BG43" s="2" t="s">
        <v>60</v>
      </c>
      <c r="BH43" s="2" t="s">
        <v>60</v>
      </c>
    </row>
    <row r="44" spans="1:60" s="2" customFormat="1" x14ac:dyDescent="0.2">
      <c r="A44" s="2" t="s">
        <v>101</v>
      </c>
      <c r="B44" s="2">
        <v>1.7737743832121</v>
      </c>
      <c r="C44" s="2">
        <v>2.2938989858282199</v>
      </c>
      <c r="D44" s="2">
        <v>1.9739802537216899</v>
      </c>
      <c r="E44" s="2">
        <v>2.48237685334123</v>
      </c>
      <c r="F44" s="2">
        <v>1.5396679294115201</v>
      </c>
      <c r="G44" s="2">
        <v>2.1432302758536101</v>
      </c>
      <c r="H44" s="2">
        <v>1.819753885563</v>
      </c>
      <c r="I44" s="2">
        <v>2.4780789125555001</v>
      </c>
      <c r="J44" s="2">
        <v>2.3846912287167101</v>
      </c>
      <c r="K44" s="2">
        <v>2.36638522833716</v>
      </c>
      <c r="L44" s="2">
        <v>2.3570412035998598</v>
      </c>
      <c r="M44" s="2">
        <v>2.40585667619863</v>
      </c>
      <c r="N44" s="2">
        <v>2.16712985540285</v>
      </c>
      <c r="O44" s="2">
        <v>2.4732069636749201</v>
      </c>
      <c r="P44" s="2">
        <v>2.4393258701910598</v>
      </c>
      <c r="Q44" s="2">
        <v>2.11215454205509</v>
      </c>
      <c r="R44" s="2">
        <v>2.4828881929877902</v>
      </c>
      <c r="S44" s="2">
        <v>2.4287758433473501</v>
      </c>
      <c r="T44" s="2">
        <v>2.4171771823727202</v>
      </c>
      <c r="U44" s="2">
        <v>2.4079189175956</v>
      </c>
      <c r="V44" s="2">
        <v>2.4156937999600498</v>
      </c>
      <c r="W44" s="2">
        <v>2.5192922684757</v>
      </c>
      <c r="X44" s="2">
        <v>2.48015013811523</v>
      </c>
      <c r="Y44" s="2">
        <v>2.5369898441718299</v>
      </c>
      <c r="Z44" s="2">
        <v>2.2801943895097398</v>
      </c>
      <c r="AA44" s="2">
        <v>2.5065749861024802</v>
      </c>
      <c r="AB44" s="2">
        <v>2.4577944426934</v>
      </c>
      <c r="AC44" s="2">
        <v>2.4342289794412602</v>
      </c>
      <c r="AD44" s="2">
        <v>2.4274603078494499</v>
      </c>
      <c r="AE44" s="2">
        <v>2.24823141168884</v>
      </c>
      <c r="AF44" s="2">
        <v>2.4440554042171398</v>
      </c>
      <c r="AG44" s="2">
        <v>2.5930696152918702</v>
      </c>
      <c r="AH44" s="2">
        <v>2.4972291676399299</v>
      </c>
      <c r="AI44" s="2">
        <v>2.5373807890777602</v>
      </c>
      <c r="AJ44" s="2">
        <v>2.5322452969958902</v>
      </c>
      <c r="AK44" s="2">
        <v>2.41488084988532</v>
      </c>
      <c r="AL44" s="2">
        <v>2.5003881021769701</v>
      </c>
      <c r="AM44" s="2">
        <v>2.3484732717497301</v>
      </c>
      <c r="AN44" s="2">
        <v>2.3998628423005299</v>
      </c>
      <c r="AO44" s="2">
        <v>2.4972917270385802</v>
      </c>
      <c r="AP44" s="2">
        <v>2.52520487734744</v>
      </c>
      <c r="AQ44" s="2">
        <v>2.4128634939907201</v>
      </c>
      <c r="AR44" s="2">
        <v>2.2726524928448</v>
      </c>
      <c r="AS44" s="2">
        <v>2.3567324624739001</v>
      </c>
      <c r="AT44" s="2">
        <v>2.4290381617655301</v>
      </c>
      <c r="AU44" s="2">
        <v>2.5269539516819099</v>
      </c>
      <c r="AV44" s="2">
        <v>2.00333056510435</v>
      </c>
      <c r="AW44" s="2">
        <v>2.4189907421738699</v>
      </c>
      <c r="AX44" s="2">
        <v>2.3268764293036801</v>
      </c>
      <c r="AY44" s="2">
        <v>2.2937477728807898</v>
      </c>
      <c r="AZ44" s="2">
        <v>1.70515968925734</v>
      </c>
      <c r="BA44" s="2">
        <v>2.4496945843431401</v>
      </c>
      <c r="BB44" s="2">
        <v>2.1483472638844399</v>
      </c>
      <c r="BC44" s="2">
        <v>1.6295700342800901</v>
      </c>
      <c r="BD44" s="2">
        <v>2.10086264100863</v>
      </c>
      <c r="BE44" s="2">
        <v>2.2172827572193801</v>
      </c>
      <c r="BF44" s="2">
        <v>1.3369283042886699</v>
      </c>
      <c r="BG44" s="2" t="s">
        <v>60</v>
      </c>
      <c r="BH44" s="2" t="s">
        <v>60</v>
      </c>
    </row>
    <row r="45" spans="1:60" s="2" customFormat="1" x14ac:dyDescent="0.2">
      <c r="A45" s="2" t="s">
        <v>102</v>
      </c>
      <c r="B45" s="2">
        <v>2.1325461418175999</v>
      </c>
      <c r="C45" s="2">
        <v>2.2799541900323801</v>
      </c>
      <c r="D45" s="2">
        <v>2.1404763699684</v>
      </c>
      <c r="E45" s="2">
        <v>2.2973706096689099</v>
      </c>
      <c r="F45" s="2" t="s">
        <v>60</v>
      </c>
      <c r="G45" s="2">
        <v>1.26546310591154</v>
      </c>
      <c r="H45" s="2" t="s">
        <v>60</v>
      </c>
      <c r="I45" s="2">
        <v>2.2514487610460701</v>
      </c>
      <c r="J45" s="2">
        <v>2.2522948962859002</v>
      </c>
      <c r="K45" s="2">
        <v>2.3044560614063898</v>
      </c>
      <c r="L45" s="2">
        <v>1.47714421684466</v>
      </c>
      <c r="M45" s="2">
        <v>2.4416458084720798</v>
      </c>
      <c r="N45" s="2">
        <v>1.9631109821505499</v>
      </c>
      <c r="O45" s="2">
        <v>1.4427983785918099</v>
      </c>
      <c r="P45" s="2">
        <v>2.4739339133018299</v>
      </c>
      <c r="Q45" s="2" t="s">
        <v>60</v>
      </c>
      <c r="R45" s="2">
        <v>2.50583782563782</v>
      </c>
      <c r="S45" s="2">
        <v>2.1930392128311298</v>
      </c>
      <c r="T45" s="2">
        <v>2.3684345473453701</v>
      </c>
      <c r="U45" s="2">
        <v>2.5017260854116099</v>
      </c>
      <c r="V45" s="2">
        <v>2.2274794355647698</v>
      </c>
      <c r="W45" s="2">
        <v>1.95908852088528</v>
      </c>
      <c r="X45" s="2">
        <v>2.4138560597613998</v>
      </c>
      <c r="Y45" s="2">
        <v>2.4139065232994898</v>
      </c>
      <c r="Z45" s="2">
        <v>2.5184980533148198</v>
      </c>
      <c r="AA45" s="2">
        <v>2.2862743545065798</v>
      </c>
      <c r="AB45" s="2">
        <v>2.4365741457169801</v>
      </c>
      <c r="AC45" s="2">
        <v>2.5041929569889301</v>
      </c>
      <c r="AD45" s="2">
        <v>2.3210630315643601</v>
      </c>
      <c r="AE45" s="2">
        <v>2.2352656490470699</v>
      </c>
      <c r="AF45" s="2">
        <v>2.16156547166268</v>
      </c>
      <c r="AG45" s="2">
        <v>2.32080955450115</v>
      </c>
      <c r="AH45" s="2">
        <v>2.2201498994389302</v>
      </c>
      <c r="AI45" s="2">
        <v>2.1485910644394899</v>
      </c>
      <c r="AJ45" s="2">
        <v>2.3361309967392399</v>
      </c>
      <c r="AK45" s="2">
        <v>2.2714131431909999</v>
      </c>
      <c r="AL45" s="2">
        <v>2.4944407638908901</v>
      </c>
      <c r="AM45" s="2">
        <v>2.3663587103543802</v>
      </c>
      <c r="AN45" s="2">
        <v>2.32979736564578</v>
      </c>
      <c r="AO45" s="2">
        <v>2.4517260562512999</v>
      </c>
      <c r="AP45" s="2">
        <v>2.27211487627266</v>
      </c>
      <c r="AQ45" s="2">
        <v>2.2326622846764002</v>
      </c>
      <c r="AR45" s="2">
        <v>2.33838456117233</v>
      </c>
      <c r="AS45" s="2">
        <v>2.2728409034988402</v>
      </c>
      <c r="AT45" s="2">
        <v>2.3405823786373401</v>
      </c>
      <c r="AU45" s="2">
        <v>2.1926977174036901</v>
      </c>
      <c r="AV45" s="2">
        <v>2.27160380482719</v>
      </c>
      <c r="AW45" s="2">
        <v>2.3544164935168199</v>
      </c>
      <c r="AX45" s="2">
        <v>2.3706373246135701</v>
      </c>
      <c r="AY45" s="2">
        <v>1.9350708477994301</v>
      </c>
      <c r="AZ45" s="2">
        <v>2.3334855766315998</v>
      </c>
      <c r="BA45" s="2">
        <v>2.4621278622223999</v>
      </c>
      <c r="BB45" s="2">
        <v>2.05243090632767</v>
      </c>
      <c r="BC45" s="2">
        <v>2.0115677427222498</v>
      </c>
      <c r="BD45" s="2">
        <v>2.38066863911425</v>
      </c>
      <c r="BE45" s="2">
        <v>2.25436460262689</v>
      </c>
      <c r="BF45" s="2">
        <v>1.62326607330888</v>
      </c>
      <c r="BG45" s="2">
        <v>1.15460958204825</v>
      </c>
      <c r="BH45" s="2" t="s">
        <v>60</v>
      </c>
    </row>
    <row r="46" spans="1:60" s="2" customFormat="1" x14ac:dyDescent="0.2">
      <c r="A46" s="2" t="s">
        <v>103</v>
      </c>
      <c r="B46" s="2">
        <v>2.2519560628011499</v>
      </c>
      <c r="C46" s="2">
        <v>1.29994946050655</v>
      </c>
      <c r="D46" s="2">
        <v>1.6886864016471901</v>
      </c>
      <c r="E46" s="2">
        <v>2.1547211837225499</v>
      </c>
      <c r="F46" s="2">
        <v>1.5346881627239699</v>
      </c>
      <c r="G46" s="2">
        <v>1.5868032145928701</v>
      </c>
      <c r="H46" s="2">
        <v>1.4566428780917</v>
      </c>
      <c r="I46" s="2">
        <v>2.20765628587906</v>
      </c>
      <c r="J46" s="2">
        <v>2.2274594728522601</v>
      </c>
      <c r="K46" s="2">
        <v>1.63255453161675</v>
      </c>
      <c r="L46" s="2">
        <v>1.3789861231202001</v>
      </c>
      <c r="M46" s="2">
        <v>2.3112410274791602</v>
      </c>
      <c r="N46" s="2">
        <v>1.8434076943134301</v>
      </c>
      <c r="O46" s="2">
        <v>1.1572582766292601</v>
      </c>
      <c r="P46" s="2">
        <v>2.11836181681005</v>
      </c>
      <c r="Q46" s="2">
        <v>2.1359079136361898</v>
      </c>
      <c r="R46" s="2">
        <v>1.45389814510291</v>
      </c>
      <c r="S46" s="2">
        <v>2.3356813595777699</v>
      </c>
      <c r="T46" s="2">
        <v>2.0543313769057301</v>
      </c>
      <c r="U46" s="2">
        <v>2.03133002988959</v>
      </c>
      <c r="V46" s="2">
        <v>2.14870961940969</v>
      </c>
      <c r="W46" s="2">
        <v>2.3460239476483902</v>
      </c>
      <c r="X46" s="2">
        <v>1.49335379895007</v>
      </c>
      <c r="Y46" s="2">
        <v>2.1337947930591601</v>
      </c>
      <c r="Z46" s="2">
        <v>2.3405269956342298</v>
      </c>
      <c r="AA46" s="2">
        <v>1.74655827752993</v>
      </c>
      <c r="AB46" s="2">
        <v>2.22665448126196</v>
      </c>
      <c r="AC46" s="2">
        <v>2.2646228000326998</v>
      </c>
      <c r="AD46" s="2">
        <v>2.08332520963324</v>
      </c>
      <c r="AE46" s="2">
        <v>2.3691695648593298</v>
      </c>
      <c r="AF46" s="2">
        <v>2.2935968300908298</v>
      </c>
      <c r="AG46" s="2">
        <v>2.1396129027828898</v>
      </c>
      <c r="AH46" s="2">
        <v>1.5501919139164499</v>
      </c>
      <c r="AI46" s="2">
        <v>1.44878186727409</v>
      </c>
      <c r="AJ46" s="2">
        <v>1.6171666396411</v>
      </c>
      <c r="AK46" s="2">
        <v>1.7047161275471701</v>
      </c>
      <c r="AL46" s="2">
        <v>1.7975258845842199</v>
      </c>
      <c r="AM46" s="2">
        <v>2.3900026201264102</v>
      </c>
      <c r="AN46" s="2">
        <v>2.3171120824517399</v>
      </c>
      <c r="AO46" s="2">
        <v>2.38343936948058</v>
      </c>
      <c r="AP46" s="2">
        <v>2.2919059239385602</v>
      </c>
      <c r="AQ46" s="2">
        <v>2.4225052872267701</v>
      </c>
      <c r="AR46" s="2">
        <v>2.3759924321982302</v>
      </c>
      <c r="AS46" s="2">
        <v>2.4452932730406398</v>
      </c>
      <c r="AT46" s="2">
        <v>2.4151557009853999</v>
      </c>
      <c r="AU46" s="2">
        <v>2.4371234657604299</v>
      </c>
      <c r="AV46" s="2">
        <v>2.30413412144221</v>
      </c>
      <c r="AW46" s="2">
        <v>2.28746217023577</v>
      </c>
      <c r="AX46" s="2">
        <v>2.4742102989441999</v>
      </c>
      <c r="AY46" s="2">
        <v>2.4160387920258302</v>
      </c>
      <c r="AZ46" s="2">
        <v>2.2619560273667698</v>
      </c>
      <c r="BA46" s="2">
        <v>2.37576301193821</v>
      </c>
      <c r="BB46" s="2">
        <v>2.4126425851833999</v>
      </c>
      <c r="BC46" s="2">
        <v>2.3089280113794901</v>
      </c>
      <c r="BD46" s="2">
        <v>2.4047231568815199</v>
      </c>
      <c r="BE46" s="2">
        <v>2.23029416816152</v>
      </c>
      <c r="BF46" s="2">
        <v>2.3708216321071101</v>
      </c>
      <c r="BG46" s="2" t="s">
        <v>60</v>
      </c>
      <c r="BH46" s="2" t="s">
        <v>60</v>
      </c>
    </row>
    <row r="47" spans="1:60" s="2" customFormat="1" x14ac:dyDescent="0.2">
      <c r="A47" s="2" t="s">
        <v>104</v>
      </c>
      <c r="B47" s="2">
        <v>2.6223654374313301</v>
      </c>
      <c r="C47" s="2">
        <v>1.6925360288422</v>
      </c>
      <c r="D47" s="2">
        <v>1.17224085583939</v>
      </c>
      <c r="E47" s="2">
        <v>2.9131673132076101</v>
      </c>
      <c r="F47" s="2" t="s">
        <v>60</v>
      </c>
      <c r="G47" s="2">
        <v>2.8858262426935899</v>
      </c>
      <c r="H47" s="2">
        <v>2.85941301727732</v>
      </c>
      <c r="I47" s="2">
        <v>2.5866852649080201</v>
      </c>
      <c r="J47" s="2">
        <v>2.8774860407131202</v>
      </c>
      <c r="K47" s="2">
        <v>3.01832001080537</v>
      </c>
      <c r="L47" s="2">
        <v>3.1192202002371499</v>
      </c>
      <c r="M47" s="2">
        <v>2.8814755818247</v>
      </c>
      <c r="N47" s="2">
        <v>3.1475466511874002</v>
      </c>
      <c r="O47" s="2">
        <v>3.1934325139493001</v>
      </c>
      <c r="P47" s="2">
        <v>3.2035711803343299</v>
      </c>
      <c r="Q47" s="2">
        <v>3.2751970261213699</v>
      </c>
      <c r="R47" s="2">
        <v>3.1856268197225499</v>
      </c>
      <c r="S47" s="2">
        <v>2.73759452366015</v>
      </c>
      <c r="T47" s="2">
        <v>3.1150302796484999</v>
      </c>
      <c r="U47" s="2">
        <v>3.1566860386307298</v>
      </c>
      <c r="V47" s="2">
        <v>2.7301806496278398</v>
      </c>
      <c r="W47" s="2">
        <v>2.9179067321293699</v>
      </c>
      <c r="X47" s="2">
        <v>3.0273238923957502</v>
      </c>
      <c r="Y47" s="2">
        <v>3.00784545387185</v>
      </c>
      <c r="Z47" s="2">
        <v>2.7348787014012901</v>
      </c>
      <c r="AA47" s="2">
        <v>3.2094851166707699</v>
      </c>
      <c r="AB47" s="2">
        <v>3.0242987204724399</v>
      </c>
      <c r="AC47" s="2">
        <v>2.7108111535683399</v>
      </c>
      <c r="AD47" s="2">
        <v>3.0281961486684801</v>
      </c>
      <c r="AE47" s="2">
        <v>2.22417875185362</v>
      </c>
      <c r="AF47" s="2">
        <v>1.48182394819492</v>
      </c>
      <c r="AG47" s="2">
        <v>3.1076048938770402</v>
      </c>
      <c r="AH47" s="2">
        <v>2.96703827261907</v>
      </c>
      <c r="AI47" s="2">
        <v>3.1092383238514998</v>
      </c>
      <c r="AJ47" s="2">
        <v>2.9890097567203702</v>
      </c>
      <c r="AK47" s="2">
        <v>2.8309481216457901</v>
      </c>
      <c r="AL47" s="2">
        <v>2.9054124154741001</v>
      </c>
      <c r="AM47" s="2">
        <v>3.1046742690665798</v>
      </c>
      <c r="AN47" s="2">
        <v>3.20912896656165</v>
      </c>
      <c r="AO47" s="2">
        <v>3.0007670329118801</v>
      </c>
      <c r="AP47" s="2">
        <v>3.1159274853751699</v>
      </c>
      <c r="AQ47" s="2">
        <v>2.7401867677194902</v>
      </c>
      <c r="AR47" s="2">
        <v>2.7602536254034602</v>
      </c>
      <c r="AS47" s="2">
        <v>2.9847312023798702</v>
      </c>
      <c r="AT47" s="2">
        <v>3.1392727837741798</v>
      </c>
      <c r="AU47" s="2">
        <v>3.0519764487105601</v>
      </c>
      <c r="AV47" s="2">
        <v>2.9898721928580998</v>
      </c>
      <c r="AW47" s="2">
        <v>2.6914067465977798</v>
      </c>
      <c r="AX47" s="2">
        <v>2.7967069085392899</v>
      </c>
      <c r="AY47" s="2">
        <v>2.8969436111245699</v>
      </c>
      <c r="AZ47" s="2">
        <v>3.1727070910452002</v>
      </c>
      <c r="BA47" s="2">
        <v>3.0053917692991101</v>
      </c>
      <c r="BB47" s="2">
        <v>2.7731141417433398</v>
      </c>
      <c r="BC47" s="2">
        <v>3.0561271112160999</v>
      </c>
      <c r="BD47" s="2">
        <v>3.0259967898105602</v>
      </c>
      <c r="BE47" s="2">
        <v>2.9320042356539799</v>
      </c>
      <c r="BF47" s="2">
        <v>2.9058760868294602</v>
      </c>
      <c r="BG47" s="2" t="s">
        <v>60</v>
      </c>
      <c r="BH47" s="2" t="s">
        <v>60</v>
      </c>
    </row>
    <row r="48" spans="1:60" s="2" customFormat="1" x14ac:dyDescent="0.2">
      <c r="A48" s="2" t="s">
        <v>105</v>
      </c>
      <c r="B48" s="2">
        <v>1.3908135119054199</v>
      </c>
      <c r="C48" s="2" t="s">
        <v>60</v>
      </c>
      <c r="D48" s="2">
        <v>1.53831020447852</v>
      </c>
      <c r="E48" s="2">
        <v>1.42230928583164</v>
      </c>
      <c r="F48" s="2" t="s">
        <v>60</v>
      </c>
      <c r="G48" s="2" t="s">
        <v>60</v>
      </c>
      <c r="H48" s="2" t="s">
        <v>60</v>
      </c>
      <c r="I48" s="2">
        <v>1.92947480527438</v>
      </c>
      <c r="J48" s="2">
        <v>1.7168141078436101</v>
      </c>
      <c r="K48" s="2">
        <v>1.5904217695867799</v>
      </c>
      <c r="L48" s="2">
        <v>1.6013285373436501</v>
      </c>
      <c r="M48" s="2">
        <v>1.6439354390166701</v>
      </c>
      <c r="N48" s="2">
        <v>1.4637643883901501</v>
      </c>
      <c r="O48" s="2">
        <v>1.62592728540753</v>
      </c>
      <c r="P48" s="2">
        <v>1.7631538794258701</v>
      </c>
      <c r="Q48" s="2">
        <v>1.3851581689849399</v>
      </c>
      <c r="R48" s="2">
        <v>1.4292120439063101</v>
      </c>
      <c r="S48" s="2">
        <v>1.72267626475638</v>
      </c>
      <c r="T48" s="2">
        <v>1.7085202399089701</v>
      </c>
      <c r="U48" s="2">
        <v>1.68495818601281</v>
      </c>
      <c r="V48" s="2">
        <v>1.56685936829396</v>
      </c>
      <c r="W48" s="2">
        <v>1.6839471833440001</v>
      </c>
      <c r="X48" s="2">
        <v>1.4870068034823101</v>
      </c>
      <c r="Y48" s="2">
        <v>1.43583375652343</v>
      </c>
      <c r="Z48" s="2">
        <v>1.6442669969524499</v>
      </c>
      <c r="AA48" s="2">
        <v>1.61816713943629</v>
      </c>
      <c r="AB48" s="2">
        <v>1.6342042302581701</v>
      </c>
      <c r="AC48" s="2">
        <v>1.68144359246887</v>
      </c>
      <c r="AD48" s="2">
        <v>1.75780950825115</v>
      </c>
      <c r="AE48" s="2">
        <v>1.6176057611019701</v>
      </c>
      <c r="AF48" s="2">
        <v>1.7476298315730501</v>
      </c>
      <c r="AG48" s="2">
        <v>1.7321724066688899</v>
      </c>
      <c r="AH48" s="2" t="s">
        <v>60</v>
      </c>
      <c r="AI48" s="2">
        <v>1.42001279090083</v>
      </c>
      <c r="AJ48" s="2">
        <v>1.47879833589374</v>
      </c>
      <c r="AK48" s="2">
        <v>1.4198170736593501</v>
      </c>
      <c r="AL48" s="2">
        <v>1.5816621110871101</v>
      </c>
      <c r="AM48" s="2">
        <v>1.5130017328812499</v>
      </c>
      <c r="AN48" s="2">
        <v>1.4946879736353</v>
      </c>
      <c r="AO48" s="2">
        <v>1.6384789234616099</v>
      </c>
      <c r="AP48" s="2">
        <v>1.5079335450004401</v>
      </c>
      <c r="AQ48" s="2">
        <v>1.5114598237947601</v>
      </c>
      <c r="AR48" s="2">
        <v>1.45886401298936</v>
      </c>
      <c r="AS48" s="2">
        <v>1.6247226165194</v>
      </c>
      <c r="AT48" s="2">
        <v>1.5604949652115201</v>
      </c>
      <c r="AU48" s="2">
        <v>1.47985970671822</v>
      </c>
      <c r="AV48" s="2">
        <v>1.32440202116845</v>
      </c>
      <c r="AW48" s="2">
        <v>1.60931928289733</v>
      </c>
      <c r="AX48" s="2">
        <v>1.4959322457470701</v>
      </c>
      <c r="AY48" s="2">
        <v>1.46762481473546</v>
      </c>
      <c r="AZ48" s="2">
        <v>1.2992567454602499</v>
      </c>
      <c r="BA48" s="2">
        <v>1.52452104840195</v>
      </c>
      <c r="BB48" s="2">
        <v>1.52496279048951</v>
      </c>
      <c r="BC48" s="2" t="s">
        <v>60</v>
      </c>
      <c r="BD48" s="2">
        <v>1.2970527174713999</v>
      </c>
      <c r="BE48" s="2">
        <v>1.3647965327506699</v>
      </c>
      <c r="BF48" s="2" t="s">
        <v>60</v>
      </c>
      <c r="BG48" s="2" t="s">
        <v>60</v>
      </c>
      <c r="BH48" s="2" t="s">
        <v>60</v>
      </c>
    </row>
    <row r="49" spans="1:60" s="2" customFormat="1" x14ac:dyDescent="0.2">
      <c r="A49" s="2" t="s">
        <v>106</v>
      </c>
      <c r="B49" s="2">
        <v>1.4787572124278801</v>
      </c>
      <c r="C49" s="2">
        <v>2.2790379405047001</v>
      </c>
      <c r="D49" s="2">
        <v>1.7084790597595401</v>
      </c>
      <c r="E49" s="2">
        <v>1.4405917097969101</v>
      </c>
      <c r="F49" s="2">
        <v>2.2320965501168599</v>
      </c>
      <c r="G49" s="2">
        <v>2.4227690867947098</v>
      </c>
      <c r="H49" s="2">
        <v>2.36843167390492</v>
      </c>
      <c r="I49" s="2">
        <v>1.44364917059867</v>
      </c>
      <c r="J49" s="2">
        <v>1.2379248143161301</v>
      </c>
      <c r="K49" s="2">
        <v>2.5666155925717402</v>
      </c>
      <c r="L49" s="2">
        <v>2.5191718261718101</v>
      </c>
      <c r="M49" s="2">
        <v>1.36244884270733</v>
      </c>
      <c r="N49" s="2">
        <v>2.4208097981463501</v>
      </c>
      <c r="O49" s="2">
        <v>2.4535593544302299</v>
      </c>
      <c r="P49" s="2">
        <v>1.4441065120007199</v>
      </c>
      <c r="Q49" s="2">
        <v>2.5441606381924502</v>
      </c>
      <c r="R49" s="2">
        <v>2.4285160612231498</v>
      </c>
      <c r="S49" s="2">
        <v>1.2835778091338901</v>
      </c>
      <c r="T49" s="2">
        <v>1.1377444719713199</v>
      </c>
      <c r="U49" s="2">
        <v>1.1101425165308401</v>
      </c>
      <c r="V49" s="2">
        <v>2.00654895268862</v>
      </c>
      <c r="W49" s="2">
        <v>2.4467942880137201</v>
      </c>
      <c r="X49" s="2" t="s">
        <v>60</v>
      </c>
      <c r="Y49" s="2">
        <v>2.4299239262319698</v>
      </c>
      <c r="Z49" s="2">
        <v>1.8655845364991801</v>
      </c>
      <c r="AA49" s="2">
        <v>2.5389346162166602</v>
      </c>
      <c r="AB49" s="2">
        <v>2.4760610527711702</v>
      </c>
      <c r="AC49" s="2">
        <v>2.30526760816318</v>
      </c>
      <c r="AD49" s="2">
        <v>2.3263861358101598</v>
      </c>
      <c r="AE49" s="2">
        <v>1.6639885710582001</v>
      </c>
      <c r="AF49" s="2">
        <v>2.07821826370767</v>
      </c>
      <c r="AG49" s="2">
        <v>2.0908227150104399</v>
      </c>
      <c r="AH49" s="2">
        <v>2.4359151755710702</v>
      </c>
      <c r="AI49" s="2">
        <v>2.4417263735218602</v>
      </c>
      <c r="AJ49" s="2">
        <v>2.5890533563787002</v>
      </c>
      <c r="AK49" s="2">
        <v>2.51686679892325</v>
      </c>
      <c r="AL49" s="2">
        <v>2.4908368885307501</v>
      </c>
      <c r="AM49" s="2">
        <v>2.4945092093463899</v>
      </c>
      <c r="AN49" s="2">
        <v>2.4924675086516599</v>
      </c>
      <c r="AO49" s="2">
        <v>2.4112368242033599</v>
      </c>
      <c r="AP49" s="2">
        <v>2.5505866736394598</v>
      </c>
      <c r="AQ49" s="2">
        <v>2.3186065268410299</v>
      </c>
      <c r="AR49" s="2">
        <v>2.3613502810424101</v>
      </c>
      <c r="AS49" s="2">
        <v>2.4020154701301699</v>
      </c>
      <c r="AT49" s="2">
        <v>2.53374912187516</v>
      </c>
      <c r="AU49" s="2">
        <v>2.4373107455332099</v>
      </c>
      <c r="AV49" s="2">
        <v>2.4591164972790902</v>
      </c>
      <c r="AW49" s="2">
        <v>2.3000284320501998</v>
      </c>
      <c r="AX49" s="2">
        <v>2.5309858229248499</v>
      </c>
      <c r="AY49" s="2">
        <v>2.1838368205285699</v>
      </c>
      <c r="AZ49" s="2">
        <v>2.4840936380599601</v>
      </c>
      <c r="BA49" s="2">
        <v>2.35235166446189</v>
      </c>
      <c r="BB49" s="2">
        <v>1.8726483811947501</v>
      </c>
      <c r="BC49" s="2">
        <v>2.44467148071735</v>
      </c>
      <c r="BD49" s="2">
        <v>2.2609021641346998</v>
      </c>
      <c r="BE49" s="2">
        <v>1.8553902440860499</v>
      </c>
      <c r="BF49" s="2">
        <v>2.4827390294368299</v>
      </c>
      <c r="BG49" s="2" t="s">
        <v>60</v>
      </c>
      <c r="BH49" s="2" t="s">
        <v>60</v>
      </c>
    </row>
    <row r="50" spans="1:60" s="2" customFormat="1" x14ac:dyDescent="0.2">
      <c r="A50" s="2" t="s">
        <v>107</v>
      </c>
      <c r="B50" s="2">
        <v>1.75191036009287</v>
      </c>
      <c r="C50" s="2">
        <v>1.2462636481937299</v>
      </c>
      <c r="D50" s="2">
        <v>1.4756714299160001</v>
      </c>
      <c r="E50" s="2">
        <v>1.25103329027015</v>
      </c>
      <c r="F50" s="2" t="s">
        <v>60</v>
      </c>
      <c r="G50" s="2">
        <v>1.3862055356143499</v>
      </c>
      <c r="H50" s="2" t="s">
        <v>60</v>
      </c>
      <c r="I50" s="2">
        <v>1.3825271605488201</v>
      </c>
      <c r="J50" s="2">
        <v>1.4105350585077501</v>
      </c>
      <c r="K50" s="2">
        <v>1.6188096179607401</v>
      </c>
      <c r="L50" s="2">
        <v>1.3432131029972301</v>
      </c>
      <c r="M50" s="2" t="s">
        <v>60</v>
      </c>
      <c r="N50" s="2">
        <v>1.5905945437706901</v>
      </c>
      <c r="O50" s="2" t="s">
        <v>60</v>
      </c>
      <c r="P50" s="2">
        <v>1.38602487840132</v>
      </c>
      <c r="Q50" s="2">
        <v>1.5554816307327199</v>
      </c>
      <c r="R50" s="2">
        <v>1.63772288401524</v>
      </c>
      <c r="S50" s="2">
        <v>1.3725075322849301</v>
      </c>
      <c r="T50" s="2">
        <v>1.6464736682846399</v>
      </c>
      <c r="U50" s="2">
        <v>1.6912737608969599</v>
      </c>
      <c r="V50" s="2">
        <v>1.6439792754851399</v>
      </c>
      <c r="W50" s="2">
        <v>1.81224112126369</v>
      </c>
      <c r="X50" s="2">
        <v>1.4673833966924601</v>
      </c>
      <c r="Y50" s="2">
        <v>1.8733842362681301</v>
      </c>
      <c r="Z50" s="2">
        <v>1.1580060061797901</v>
      </c>
      <c r="AA50" s="2">
        <v>1.5537169101289701</v>
      </c>
      <c r="AB50" s="2">
        <v>1.5434086554464901</v>
      </c>
      <c r="AC50" s="2">
        <v>1.57336405935191</v>
      </c>
      <c r="AD50" s="2">
        <v>1.4093227061359399</v>
      </c>
      <c r="AE50" s="2" t="s">
        <v>60</v>
      </c>
      <c r="AF50" s="2">
        <v>1.8059304488566801</v>
      </c>
      <c r="AG50" s="2">
        <v>1.43056877042099</v>
      </c>
      <c r="AH50" s="2">
        <v>1.72635986303321</v>
      </c>
      <c r="AI50" s="2">
        <v>1.5264872411775301</v>
      </c>
      <c r="AJ50" s="2">
        <v>1.4887438151553101</v>
      </c>
      <c r="AK50" s="2">
        <v>1.7061807065026899</v>
      </c>
      <c r="AL50" s="2">
        <v>1.7298659626597299</v>
      </c>
      <c r="AM50" s="2">
        <v>1.76746046872712</v>
      </c>
      <c r="AN50" s="2">
        <v>1.75103292285072</v>
      </c>
      <c r="AO50" s="2">
        <v>1.7294469569726501</v>
      </c>
      <c r="AP50" s="2">
        <v>1.7092430533663101</v>
      </c>
      <c r="AQ50" s="2">
        <v>1.84123210842845</v>
      </c>
      <c r="AR50" s="2">
        <v>1.7243418035328699</v>
      </c>
      <c r="AS50" s="2">
        <v>1.8822552029411601</v>
      </c>
      <c r="AT50" s="2">
        <v>1.74600616970004</v>
      </c>
      <c r="AU50" s="2">
        <v>1.7261188570896699</v>
      </c>
      <c r="AV50" s="2">
        <v>1.70686432350866</v>
      </c>
      <c r="AW50" s="2">
        <v>1.70132026861795</v>
      </c>
      <c r="AX50" s="2">
        <v>1.72296846809848</v>
      </c>
      <c r="AY50" s="2">
        <v>1.6470184030210699</v>
      </c>
      <c r="AZ50" s="2">
        <v>1.77560533373185</v>
      </c>
      <c r="BA50" s="2">
        <v>1.7960101797397201</v>
      </c>
      <c r="BB50" s="2">
        <v>1.78216691128865</v>
      </c>
      <c r="BC50" s="2">
        <v>1.70834929361031</v>
      </c>
      <c r="BD50" s="2">
        <v>1.81241821731016</v>
      </c>
      <c r="BE50" s="2">
        <v>1.7237066324983701</v>
      </c>
      <c r="BF50" s="2">
        <v>1.7359594873480699</v>
      </c>
      <c r="BG50" s="2" t="s">
        <v>60</v>
      </c>
      <c r="BH50" s="2" t="s">
        <v>60</v>
      </c>
    </row>
    <row r="51" spans="1:60" s="2" customFormat="1" x14ac:dyDescent="0.2">
      <c r="A51" s="2" t="s">
        <v>108</v>
      </c>
      <c r="B51" s="2">
        <v>1.4082057831836701</v>
      </c>
      <c r="C51" s="2">
        <v>1.2280804302080901</v>
      </c>
      <c r="D51" s="2">
        <v>1.38750489798254</v>
      </c>
      <c r="E51" s="2">
        <v>1.5338776953789801</v>
      </c>
      <c r="F51" s="2">
        <v>1.3764738639941301</v>
      </c>
      <c r="G51" s="2">
        <v>1.6837709202459401</v>
      </c>
      <c r="H51" s="2">
        <v>1.4894899152812699</v>
      </c>
      <c r="I51" s="2">
        <v>1.5163629102556</v>
      </c>
      <c r="J51" s="2">
        <v>1.77605579232856</v>
      </c>
      <c r="K51" s="2">
        <v>2.0595997564511599</v>
      </c>
      <c r="L51" s="2">
        <v>1.7583412878229601</v>
      </c>
      <c r="M51" s="2">
        <v>1.83649119365129</v>
      </c>
      <c r="N51" s="2">
        <v>2.1278918240069502</v>
      </c>
      <c r="O51" s="2">
        <v>1.7119917284063499</v>
      </c>
      <c r="P51" s="2">
        <v>2.0391228180851999</v>
      </c>
      <c r="Q51" s="2">
        <v>2.2859042553191502</v>
      </c>
      <c r="R51" s="2">
        <v>2.2190966238256302</v>
      </c>
      <c r="S51" s="2">
        <v>2.50356654629228</v>
      </c>
      <c r="T51" s="2">
        <v>2.1569488567338402</v>
      </c>
      <c r="U51" s="2">
        <v>1.7409317838128999</v>
      </c>
      <c r="V51" s="2">
        <v>2.0725519220346</v>
      </c>
      <c r="W51" s="2">
        <v>2.3529938795280598</v>
      </c>
      <c r="X51" s="2">
        <v>1.45542795192908</v>
      </c>
      <c r="Y51" s="2">
        <v>2.2572290958012302</v>
      </c>
      <c r="Z51" s="2">
        <v>2.3881030563273602</v>
      </c>
      <c r="AA51" s="2">
        <v>2.31149500881373</v>
      </c>
      <c r="AB51" s="2">
        <v>2.24419324344613</v>
      </c>
      <c r="AC51" s="2">
        <v>1.1620610928622599</v>
      </c>
      <c r="AD51" s="2">
        <v>2.2765196662693699</v>
      </c>
      <c r="AE51" s="2">
        <v>2.1738718060587701</v>
      </c>
      <c r="AF51" s="2">
        <v>2.3182453473260898</v>
      </c>
      <c r="AG51" s="2">
        <v>2.2403762988590201</v>
      </c>
      <c r="AH51" s="2">
        <v>2.1492543420700398</v>
      </c>
      <c r="AI51" s="2">
        <v>2.34936727733567</v>
      </c>
      <c r="AJ51" s="2">
        <v>2.31241653581439</v>
      </c>
      <c r="AK51" s="2">
        <v>2.1407962122545801</v>
      </c>
      <c r="AL51" s="2">
        <v>2.1737018744140801</v>
      </c>
      <c r="AM51" s="2">
        <v>2.2063276295600498</v>
      </c>
      <c r="AN51" s="2">
        <v>2.30112640679154</v>
      </c>
      <c r="AO51" s="2">
        <v>2.3833291739455902</v>
      </c>
      <c r="AP51" s="2">
        <v>2.1122713144306098</v>
      </c>
      <c r="AQ51" s="2">
        <v>2.46838479337117</v>
      </c>
      <c r="AR51" s="2">
        <v>2.4235347797555602</v>
      </c>
      <c r="AS51" s="2">
        <v>1.8405454376442101</v>
      </c>
      <c r="AT51" s="2">
        <v>2.1276140882280798</v>
      </c>
      <c r="AU51" s="2">
        <v>2.0055577357529999</v>
      </c>
      <c r="AV51" s="2">
        <v>1.7254838979017999</v>
      </c>
      <c r="AW51" s="2">
        <v>2.4370926820843599</v>
      </c>
      <c r="AX51" s="2">
        <v>2.1068547151584598</v>
      </c>
      <c r="AY51" s="2">
        <v>2.2955281572161801</v>
      </c>
      <c r="AZ51" s="2">
        <v>1.6826771198092101</v>
      </c>
      <c r="BA51" s="2">
        <v>1.80700267289993</v>
      </c>
      <c r="BB51" s="2">
        <v>1.85337381370697</v>
      </c>
      <c r="BC51" s="2">
        <v>1.62423057563165</v>
      </c>
      <c r="BD51" s="2">
        <v>1.6422615945805099</v>
      </c>
      <c r="BE51" s="2">
        <v>1.6681288929293101</v>
      </c>
      <c r="BF51" s="2">
        <v>1.4612557417791301</v>
      </c>
      <c r="BG51" s="2" t="s">
        <v>60</v>
      </c>
      <c r="BH51" s="2" t="s">
        <v>60</v>
      </c>
    </row>
    <row r="52" spans="1:60" s="2" customFormat="1" x14ac:dyDescent="0.2">
      <c r="A52" s="2" t="s">
        <v>109</v>
      </c>
      <c r="B52" s="2">
        <v>1.4933294995420201</v>
      </c>
      <c r="C52" s="2">
        <v>1.2442992446415799</v>
      </c>
      <c r="D52" s="2">
        <v>1.38735382939313</v>
      </c>
      <c r="E52" s="2">
        <v>1.4925702752941601</v>
      </c>
      <c r="F52" s="2">
        <v>1.4090104855694101</v>
      </c>
      <c r="G52" s="2">
        <v>1.42845290504564</v>
      </c>
      <c r="H52" s="2">
        <v>1.42077921491894</v>
      </c>
      <c r="I52" s="2">
        <v>1.51954752867309</v>
      </c>
      <c r="J52" s="2">
        <v>1.5016122676608701</v>
      </c>
      <c r="K52" s="2">
        <v>1.54184667970065</v>
      </c>
      <c r="L52" s="2">
        <v>1.37573480216392</v>
      </c>
      <c r="M52" s="2">
        <v>1.4951182291360601</v>
      </c>
      <c r="N52" s="2">
        <v>1.36393718336644</v>
      </c>
      <c r="O52" s="2">
        <v>1.26794524271551</v>
      </c>
      <c r="P52" s="2">
        <v>1.43183728921467</v>
      </c>
      <c r="Q52" s="2">
        <v>1.5579480131668</v>
      </c>
      <c r="R52" s="2">
        <v>1.47110362513644</v>
      </c>
      <c r="S52" s="2">
        <v>1.57905159649094</v>
      </c>
      <c r="T52" s="2">
        <v>1.3565541788312601</v>
      </c>
      <c r="U52" s="2">
        <v>1.3755875467129299</v>
      </c>
      <c r="V52" s="2">
        <v>1.4822623251609901</v>
      </c>
      <c r="W52" s="2">
        <v>1.6336744819535001</v>
      </c>
      <c r="X52" s="2">
        <v>1.4659495454410501</v>
      </c>
      <c r="Y52" s="2">
        <v>1.54542721516075</v>
      </c>
      <c r="Z52" s="2">
        <v>1.5349970261455399</v>
      </c>
      <c r="AA52" s="2">
        <v>1.58787397018136</v>
      </c>
      <c r="AB52" s="2">
        <v>1.4846946624502999</v>
      </c>
      <c r="AC52" s="2">
        <v>1.53314059119087</v>
      </c>
      <c r="AD52" s="2">
        <v>1.46325425926442</v>
      </c>
      <c r="AE52" s="2">
        <v>1.5955008424439701</v>
      </c>
      <c r="AF52" s="2">
        <v>1.4868795423098899</v>
      </c>
      <c r="AG52" s="2">
        <v>1.4091831163047801</v>
      </c>
      <c r="AH52" s="2">
        <v>1.5799350684378199</v>
      </c>
      <c r="AI52" s="2">
        <v>1.53002179427372</v>
      </c>
      <c r="AJ52" s="2">
        <v>1.5138142830527701</v>
      </c>
      <c r="AK52" s="2" t="s">
        <v>60</v>
      </c>
      <c r="AL52" s="2" t="s">
        <v>60</v>
      </c>
      <c r="AM52" s="2">
        <v>1.4942765141313401</v>
      </c>
      <c r="AN52" s="2">
        <v>1.61845719495717</v>
      </c>
      <c r="AO52" s="2">
        <v>1.50964353588524</v>
      </c>
      <c r="AP52" s="2">
        <v>1.59947841459372</v>
      </c>
      <c r="AQ52" s="2">
        <v>1.5691889918590201</v>
      </c>
      <c r="AR52" s="2">
        <v>1.57079480733937</v>
      </c>
      <c r="AS52" s="2">
        <v>1.5363798886361699</v>
      </c>
      <c r="AT52" s="2">
        <v>1.4797570945338601</v>
      </c>
      <c r="AU52" s="2">
        <v>1.5660222399341499</v>
      </c>
      <c r="AV52" s="2">
        <v>1.5337053612202001</v>
      </c>
      <c r="AW52" s="2">
        <v>1.4217712302091301</v>
      </c>
      <c r="AX52" s="2">
        <v>1.5422299531247701</v>
      </c>
      <c r="AY52" s="2">
        <v>1.58156792963668</v>
      </c>
      <c r="AZ52" s="2">
        <v>1.43708504990098</v>
      </c>
      <c r="BA52" s="2">
        <v>1.49144524852477</v>
      </c>
      <c r="BB52" s="2">
        <v>1.60670484923753</v>
      </c>
      <c r="BC52" s="2">
        <v>1.47538526419371</v>
      </c>
      <c r="BD52" s="2">
        <v>1.49714613466631</v>
      </c>
      <c r="BE52" s="2">
        <v>1.6208420926645599</v>
      </c>
      <c r="BF52" s="2">
        <v>1.36362632383297</v>
      </c>
      <c r="BG52" s="2" t="s">
        <v>60</v>
      </c>
      <c r="BH52" s="2" t="s">
        <v>60</v>
      </c>
    </row>
    <row r="53" spans="1:60" s="2" customFormat="1" x14ac:dyDescent="0.2">
      <c r="A53" s="2" t="s">
        <v>110</v>
      </c>
      <c r="B53" s="2">
        <v>1.5513831200481401</v>
      </c>
      <c r="C53" s="2">
        <v>1.1111907076702701</v>
      </c>
      <c r="D53" s="2" t="s">
        <v>60</v>
      </c>
      <c r="E53" s="2">
        <v>1.77313076984172</v>
      </c>
      <c r="F53" s="2" t="s">
        <v>60</v>
      </c>
      <c r="G53" s="2">
        <v>1.4751897436530801</v>
      </c>
      <c r="H53" s="2">
        <v>1.3764300839827699</v>
      </c>
      <c r="I53" s="2">
        <v>1.6104562754945699</v>
      </c>
      <c r="J53" s="2">
        <v>2.1419601397569901</v>
      </c>
      <c r="K53" s="2">
        <v>2.01335997292774</v>
      </c>
      <c r="L53" s="2">
        <v>1.8986749668851</v>
      </c>
      <c r="M53" s="2">
        <v>1.81959448445229</v>
      </c>
      <c r="N53" s="2">
        <v>1.9306629207988999</v>
      </c>
      <c r="O53" s="2">
        <v>2.0860483140302799</v>
      </c>
      <c r="P53" s="2">
        <v>1.7337381306117201</v>
      </c>
      <c r="Q53" s="2">
        <v>2.2446553699073202</v>
      </c>
      <c r="R53" s="2">
        <v>1.7812064953086699</v>
      </c>
      <c r="S53" s="2">
        <v>1.77587789891571</v>
      </c>
      <c r="T53" s="2">
        <v>1.81710786101722</v>
      </c>
      <c r="U53" s="2">
        <v>2.0794084798597501</v>
      </c>
      <c r="V53" s="2">
        <v>1.6060105386121599</v>
      </c>
      <c r="W53" s="2">
        <v>1.6984267887798701</v>
      </c>
      <c r="X53" s="2">
        <v>2.1327100325563402</v>
      </c>
      <c r="Y53" s="2">
        <v>1.7898099456447001</v>
      </c>
      <c r="Z53" s="2">
        <v>1.67371885284438</v>
      </c>
      <c r="AA53" s="2">
        <v>1.92895811261273</v>
      </c>
      <c r="AB53" s="2" t="s">
        <v>60</v>
      </c>
      <c r="AC53" s="2">
        <v>2.0046138443863901</v>
      </c>
      <c r="AD53" s="2">
        <v>2.1245177887319899</v>
      </c>
      <c r="AE53" s="2">
        <v>1.85960408017419</v>
      </c>
      <c r="AF53" s="2">
        <v>1.32988904415408</v>
      </c>
      <c r="AG53" s="2">
        <v>2.2646428515561801</v>
      </c>
      <c r="AH53" s="2">
        <v>2.1057967239185298</v>
      </c>
      <c r="AI53" s="2">
        <v>2.2363913057521501</v>
      </c>
      <c r="AJ53" s="2">
        <v>2.2634658479848002</v>
      </c>
      <c r="AK53" s="2">
        <v>2.2133057221415302</v>
      </c>
      <c r="AL53" s="2">
        <v>1.9879181684349501</v>
      </c>
      <c r="AM53" s="2">
        <v>1.9234875874674899</v>
      </c>
      <c r="AN53" s="2">
        <v>1.9610243174206801</v>
      </c>
      <c r="AO53" s="2">
        <v>1.8537522660110799</v>
      </c>
      <c r="AP53" s="2">
        <v>2.0921460007444601</v>
      </c>
      <c r="AQ53" s="2">
        <v>1.8864263554474401</v>
      </c>
      <c r="AR53" s="2">
        <v>1.84713481688601</v>
      </c>
      <c r="AS53" s="2">
        <v>2.0217112470996899</v>
      </c>
      <c r="AT53" s="2">
        <v>1.95860443817293</v>
      </c>
      <c r="AU53" s="2">
        <v>1.8716377261038599</v>
      </c>
      <c r="AV53" s="2">
        <v>1.93181128941344</v>
      </c>
      <c r="AW53" s="2">
        <v>1.69016316772221</v>
      </c>
      <c r="AX53" s="2">
        <v>1.93703006185091</v>
      </c>
      <c r="AY53" s="2">
        <v>1.9251695471891199</v>
      </c>
      <c r="AZ53" s="2">
        <v>2.0713845332066199</v>
      </c>
      <c r="BA53" s="2">
        <v>1.99206180765457</v>
      </c>
      <c r="BB53" s="2">
        <v>1.9238864962055999</v>
      </c>
      <c r="BC53" s="2">
        <v>1.82633892732903</v>
      </c>
      <c r="BD53" s="2">
        <v>2.1059331746451599</v>
      </c>
      <c r="BE53" s="2">
        <v>1.89955822285591</v>
      </c>
      <c r="BF53" s="2">
        <v>1.60822600370219</v>
      </c>
      <c r="BG53" s="2" t="s">
        <v>60</v>
      </c>
      <c r="BH53" s="2" t="s">
        <v>60</v>
      </c>
    </row>
    <row r="54" spans="1:60" s="2" customFormat="1" x14ac:dyDescent="0.2">
      <c r="A54" s="2" t="s">
        <v>111</v>
      </c>
      <c r="B54" s="2">
        <v>1.6539095825969099</v>
      </c>
      <c r="C54" s="2">
        <v>1.4723841499518799</v>
      </c>
      <c r="D54" s="2">
        <v>1.5221591072392799</v>
      </c>
      <c r="E54" s="2">
        <v>1.50523804628493</v>
      </c>
      <c r="F54" s="2">
        <v>1.51659829535796</v>
      </c>
      <c r="G54" s="2">
        <v>1.6305651831855399</v>
      </c>
      <c r="H54" s="2">
        <v>1.4920594673783001</v>
      </c>
      <c r="I54" s="2">
        <v>1.4748941157509801</v>
      </c>
      <c r="J54" s="2">
        <v>1.60908668962807</v>
      </c>
      <c r="K54" s="2">
        <v>1.6157840278553099</v>
      </c>
      <c r="L54" s="2" t="s">
        <v>60</v>
      </c>
      <c r="M54" s="2">
        <v>1.42222672966935</v>
      </c>
      <c r="N54" s="2">
        <v>1.55399278805934</v>
      </c>
      <c r="O54" s="2" t="s">
        <v>60</v>
      </c>
      <c r="P54" s="2">
        <v>1.38699455269223</v>
      </c>
      <c r="Q54" s="2">
        <v>1.48619229524582</v>
      </c>
      <c r="R54" s="2">
        <v>1.5480029054979301</v>
      </c>
      <c r="S54" s="2">
        <v>1.6006876900648901</v>
      </c>
      <c r="T54" s="2">
        <v>1.6265365786082699</v>
      </c>
      <c r="U54" s="2">
        <v>1.5943484810830399</v>
      </c>
      <c r="V54" s="2">
        <v>1.5536280930042099</v>
      </c>
      <c r="W54" s="2">
        <v>1.59864910689743</v>
      </c>
      <c r="X54" s="2">
        <v>1.6593229829812499</v>
      </c>
      <c r="Y54" s="2">
        <v>1.5822307511881799</v>
      </c>
      <c r="Z54" s="2">
        <v>1.4606073230841401</v>
      </c>
      <c r="AA54" s="2" t="s">
        <v>60</v>
      </c>
      <c r="AB54" s="2">
        <v>1.61499043982018</v>
      </c>
      <c r="AC54" s="2">
        <v>1.56823111743934</v>
      </c>
      <c r="AD54" s="2">
        <v>1.4610788600944999</v>
      </c>
      <c r="AE54" s="2">
        <v>1.46674040142033</v>
      </c>
      <c r="AF54" s="2">
        <v>1.58491963232841</v>
      </c>
      <c r="AG54" s="2">
        <v>1.58050778581207</v>
      </c>
      <c r="AH54" s="2">
        <v>1.5978312292461201</v>
      </c>
      <c r="AI54" s="2">
        <v>1.55920152188906</v>
      </c>
      <c r="AJ54" s="2">
        <v>1.6134254698000501</v>
      </c>
      <c r="AK54" s="2">
        <v>1.56799699146195</v>
      </c>
      <c r="AL54" s="2">
        <v>1.5765107425443801</v>
      </c>
      <c r="AM54" s="2" t="s">
        <v>60</v>
      </c>
      <c r="AN54" s="2">
        <v>1.5010942357385999</v>
      </c>
      <c r="AO54" s="2">
        <v>1.62246543448391</v>
      </c>
      <c r="AP54" s="2">
        <v>1.4482392477341099</v>
      </c>
      <c r="AQ54" s="2">
        <v>1.4584857492240799</v>
      </c>
      <c r="AR54" s="2">
        <v>1.44007014157908</v>
      </c>
      <c r="AS54" s="2">
        <v>1.5280694086172699</v>
      </c>
      <c r="AT54" s="2">
        <v>1.5787154722763399</v>
      </c>
      <c r="AU54" s="2">
        <v>1.5723888347036801</v>
      </c>
      <c r="AV54" s="2">
        <v>1.6468702632500001</v>
      </c>
      <c r="AW54" s="2">
        <v>1.57855928871301</v>
      </c>
      <c r="AX54" s="2">
        <v>1.5950329814542601</v>
      </c>
      <c r="AY54" s="2" t="s">
        <v>60</v>
      </c>
      <c r="AZ54" s="2">
        <v>1.63200307889606</v>
      </c>
      <c r="BA54" s="2">
        <v>1.5683654997860901</v>
      </c>
      <c r="BB54" s="2">
        <v>1.56664891795817</v>
      </c>
      <c r="BC54" s="2">
        <v>1.5470783064948701</v>
      </c>
      <c r="BD54" s="2">
        <v>1.5346149909926801</v>
      </c>
      <c r="BE54" s="2">
        <v>1.5779968835226099</v>
      </c>
      <c r="BF54" s="2">
        <v>1.5605622411906901</v>
      </c>
      <c r="BG54" s="2" t="s">
        <v>60</v>
      </c>
      <c r="BH54" s="2" t="s">
        <v>60</v>
      </c>
    </row>
    <row r="55" spans="1:60" s="2" customFormat="1" x14ac:dyDescent="0.2">
      <c r="A55" s="2" t="s">
        <v>112</v>
      </c>
      <c r="B55" s="2" t="s">
        <v>60</v>
      </c>
      <c r="C55" s="2" t="s">
        <v>60</v>
      </c>
      <c r="D55" s="2" t="s">
        <v>60</v>
      </c>
      <c r="E55" s="2">
        <v>1.23773028894246</v>
      </c>
      <c r="F55" s="2" t="s">
        <v>60</v>
      </c>
      <c r="G55" s="2">
        <v>1.5615952946068801</v>
      </c>
      <c r="H55" s="2" t="s">
        <v>60</v>
      </c>
      <c r="I55" s="2" t="s">
        <v>60</v>
      </c>
      <c r="J55" s="2" t="s">
        <v>60</v>
      </c>
      <c r="K55" s="2" t="s">
        <v>60</v>
      </c>
      <c r="L55" s="2">
        <v>1.7748180843255601</v>
      </c>
      <c r="M55" s="2">
        <v>2.2169952920104299</v>
      </c>
      <c r="N55" s="2">
        <v>1.8628880666468</v>
      </c>
      <c r="O55" s="2">
        <v>2.2931445138904198</v>
      </c>
      <c r="P55" s="2">
        <v>2.6500875777191499</v>
      </c>
      <c r="Q55" s="2">
        <v>2.4900764034399501</v>
      </c>
      <c r="R55" s="2">
        <v>2.5923669771465598</v>
      </c>
      <c r="S55" s="2">
        <v>2.5805291593811299</v>
      </c>
      <c r="T55" s="2">
        <v>2.3880381850063701</v>
      </c>
      <c r="U55" s="2">
        <v>2.2345743993494702</v>
      </c>
      <c r="V55" s="2">
        <v>2.6896521374940101</v>
      </c>
      <c r="W55" s="2">
        <v>1.7404628874989001</v>
      </c>
      <c r="X55" s="2">
        <v>2.50757945518466</v>
      </c>
      <c r="Y55" s="2">
        <v>2.5074393341486498</v>
      </c>
      <c r="Z55" s="2">
        <v>2.53313496657205</v>
      </c>
      <c r="AA55" s="2">
        <v>2.6381577086858998</v>
      </c>
      <c r="AB55" s="2">
        <v>2.5672214227933998</v>
      </c>
      <c r="AC55" s="2">
        <v>1.8691311846484999</v>
      </c>
      <c r="AD55" s="2">
        <v>2.62265270459626</v>
      </c>
      <c r="AE55" s="2">
        <v>2.6336086844437698</v>
      </c>
      <c r="AF55" s="2">
        <v>2.1023758732124298</v>
      </c>
      <c r="AG55" s="2">
        <v>2.2781936863725698</v>
      </c>
      <c r="AH55" s="2">
        <v>2.40012403671812</v>
      </c>
      <c r="AI55" s="2">
        <v>2.75380275913178</v>
      </c>
      <c r="AJ55" s="2">
        <v>2.4294255356477099</v>
      </c>
      <c r="AK55" s="2">
        <v>2.6270042825711402</v>
      </c>
      <c r="AL55" s="2">
        <v>2.6587575104608301</v>
      </c>
      <c r="AM55" s="2">
        <v>2.3644944965375698</v>
      </c>
      <c r="AN55" s="2">
        <v>2.3515044576522999</v>
      </c>
      <c r="AO55" s="2">
        <v>2.4804048201133799</v>
      </c>
      <c r="AP55" s="2">
        <v>2.5319462746904602</v>
      </c>
      <c r="AQ55" s="2">
        <v>2.2911629416057</v>
      </c>
      <c r="AR55" s="2">
        <v>2.3604057702743599</v>
      </c>
      <c r="AS55" s="2">
        <v>2.21449271016641</v>
      </c>
      <c r="AT55" s="2">
        <v>2.2317059965601498</v>
      </c>
      <c r="AU55" s="2">
        <v>2.5299116264431301</v>
      </c>
      <c r="AV55" s="2">
        <v>2.19527707094921</v>
      </c>
      <c r="AW55" s="2">
        <v>1.8875210120052599</v>
      </c>
      <c r="AX55" s="2">
        <v>2.5261797173908902</v>
      </c>
      <c r="AY55" s="2">
        <v>2.4941602593689098</v>
      </c>
      <c r="AZ55" s="2">
        <v>2.0332914814256098</v>
      </c>
      <c r="BA55" s="2">
        <v>2.4385905052267201</v>
      </c>
      <c r="BB55" s="2">
        <v>2.4425020463621601</v>
      </c>
      <c r="BC55" s="2">
        <v>2.3240082970795002</v>
      </c>
      <c r="BD55" s="2">
        <v>2.6782785290600102</v>
      </c>
      <c r="BE55" s="2">
        <v>2.2701200398318302</v>
      </c>
      <c r="BF55" s="2">
        <v>2.3003944156250302</v>
      </c>
      <c r="BG55" s="2" t="s">
        <v>60</v>
      </c>
      <c r="BH55" s="2" t="s">
        <v>60</v>
      </c>
    </row>
    <row r="56" spans="1:60" s="2" customFormat="1" x14ac:dyDescent="0.2">
      <c r="A56" s="2" t="s">
        <v>113</v>
      </c>
      <c r="B56" s="2" t="s">
        <v>60</v>
      </c>
      <c r="C56" s="2" t="s">
        <v>60</v>
      </c>
      <c r="D56" s="2" t="s">
        <v>60</v>
      </c>
      <c r="E56" s="2">
        <v>1.17085910778518</v>
      </c>
      <c r="F56" s="2" t="s">
        <v>60</v>
      </c>
      <c r="G56" s="2">
        <v>1.6856826140452601</v>
      </c>
      <c r="H56" s="2">
        <v>1.25341208016579</v>
      </c>
      <c r="I56" s="2" t="s">
        <v>60</v>
      </c>
      <c r="J56" s="2">
        <v>1.28284344102255</v>
      </c>
      <c r="K56" s="2">
        <v>2.0580595424833099</v>
      </c>
      <c r="L56" s="2">
        <v>1.8465590319407299</v>
      </c>
      <c r="M56" s="2">
        <v>1.5531211745361</v>
      </c>
      <c r="N56" s="2">
        <v>2.0477195950444802</v>
      </c>
      <c r="O56" s="2">
        <v>2.02760171711668</v>
      </c>
      <c r="P56" s="2">
        <v>2.4002070376570002</v>
      </c>
      <c r="Q56" s="2">
        <v>2.38906897486061</v>
      </c>
      <c r="R56" s="2">
        <v>2.7310114262493999</v>
      </c>
      <c r="S56" s="2">
        <v>1.38827015775477</v>
      </c>
      <c r="T56" s="2">
        <v>1.33798299655817</v>
      </c>
      <c r="U56" s="2">
        <v>1.4253504729206199</v>
      </c>
      <c r="V56" s="2">
        <v>2.1522865318540099</v>
      </c>
      <c r="W56" s="2">
        <v>2.0098750922130102</v>
      </c>
      <c r="X56" s="2">
        <v>2.15313759677657</v>
      </c>
      <c r="Y56" s="2">
        <v>2.5918809166954899</v>
      </c>
      <c r="Z56" s="2">
        <v>1.4107097052139399</v>
      </c>
      <c r="AA56" s="2">
        <v>1.7420765780115901</v>
      </c>
      <c r="AB56" s="2">
        <v>2.0785286953606801</v>
      </c>
      <c r="AC56" s="2">
        <v>1.60276286237345</v>
      </c>
      <c r="AD56" s="2">
        <v>1.7993407873107601</v>
      </c>
      <c r="AE56" s="2">
        <v>1.1438556296119999</v>
      </c>
      <c r="AF56" s="2">
        <v>1.20284168598775</v>
      </c>
      <c r="AG56" s="2">
        <v>1.57875370174082</v>
      </c>
      <c r="AH56" s="2">
        <v>1.5197223894651599</v>
      </c>
      <c r="AI56" s="2">
        <v>1.49152096518373</v>
      </c>
      <c r="AJ56" s="2">
        <v>1.3890170576224601</v>
      </c>
      <c r="AK56" s="2">
        <v>1.4264023975531701</v>
      </c>
      <c r="AL56" s="2">
        <v>1.4038026357063</v>
      </c>
      <c r="AM56" s="2">
        <v>1.6219439852634601</v>
      </c>
      <c r="AN56" s="2">
        <v>1.54375085835996</v>
      </c>
      <c r="AO56" s="2">
        <v>1.879758660634</v>
      </c>
      <c r="AP56" s="2">
        <v>1.9564989475141401</v>
      </c>
      <c r="AQ56" s="2">
        <v>1.5983467170917101</v>
      </c>
      <c r="AR56" s="2">
        <v>1.6015622884401099</v>
      </c>
      <c r="AS56" s="2">
        <v>1.9569232241558201</v>
      </c>
      <c r="AT56" s="2">
        <v>1.79129521491237</v>
      </c>
      <c r="AU56" s="2">
        <v>1.66557196073963</v>
      </c>
      <c r="AV56" s="2">
        <v>2.1296927231006699</v>
      </c>
      <c r="AW56" s="2">
        <v>2.0563542714763998</v>
      </c>
      <c r="AX56" s="2">
        <v>1.6792719705335599</v>
      </c>
      <c r="AY56" s="2">
        <v>1.6596949121662601</v>
      </c>
      <c r="AZ56" s="2">
        <v>1.7924026859906801</v>
      </c>
      <c r="BA56" s="2">
        <v>1.8194833863111</v>
      </c>
      <c r="BB56" s="2">
        <v>1.7116835121777501</v>
      </c>
      <c r="BC56" s="2">
        <v>1.6336482404031001</v>
      </c>
      <c r="BD56" s="2">
        <v>1.9707150978777801</v>
      </c>
      <c r="BE56" s="2">
        <v>2.16817885204008</v>
      </c>
      <c r="BF56" s="2">
        <v>1.5403481567406501</v>
      </c>
      <c r="BG56" s="2" t="s">
        <v>60</v>
      </c>
      <c r="BH56" s="2" t="s">
        <v>60</v>
      </c>
    </row>
    <row r="57" spans="1:60" s="2" customFormat="1" x14ac:dyDescent="0.2">
      <c r="A57" s="2" t="s">
        <v>114</v>
      </c>
      <c r="B57" s="2">
        <v>1.68351826573735</v>
      </c>
      <c r="C57" s="2">
        <v>1.25754020746634</v>
      </c>
      <c r="D57" s="2">
        <v>1.41909654399421</v>
      </c>
      <c r="E57" s="2">
        <v>1.3467491566423699</v>
      </c>
      <c r="F57" s="2">
        <v>1.4074009770281</v>
      </c>
      <c r="G57" s="2">
        <v>1.7350845274133999</v>
      </c>
      <c r="H57" s="2">
        <v>1.65368164346038</v>
      </c>
      <c r="I57" s="2">
        <v>1.4247483565322301</v>
      </c>
      <c r="J57" s="2">
        <v>1.33238373922968</v>
      </c>
      <c r="K57" s="2">
        <v>2.0129975512382701</v>
      </c>
      <c r="L57" s="2">
        <v>1.8175479042696101</v>
      </c>
      <c r="M57" s="2">
        <v>1.4150574053665299</v>
      </c>
      <c r="N57" s="2">
        <v>2.2746505521886702</v>
      </c>
      <c r="O57" s="2">
        <v>1.6481096380409199</v>
      </c>
      <c r="P57" s="2">
        <v>1.32319150326819</v>
      </c>
      <c r="Q57" s="2">
        <v>2.0962792985987799</v>
      </c>
      <c r="R57" s="2">
        <v>2.1108992090590899</v>
      </c>
      <c r="S57" s="2">
        <v>1.4651669466610699</v>
      </c>
      <c r="T57" s="2">
        <v>1.6782791752735</v>
      </c>
      <c r="U57" s="2">
        <v>1.76209492841696</v>
      </c>
      <c r="V57" s="2">
        <v>2.12501461658323</v>
      </c>
      <c r="W57" s="2">
        <v>1.9403434245818201</v>
      </c>
      <c r="X57" s="2">
        <v>1.5902525150979101</v>
      </c>
      <c r="Y57" s="2">
        <v>2.003899901169</v>
      </c>
      <c r="Z57" s="2">
        <v>1.74810523019104</v>
      </c>
      <c r="AA57" s="2">
        <v>2.1859824189989401</v>
      </c>
      <c r="AB57" s="2">
        <v>2.2170076561631999</v>
      </c>
      <c r="AC57" s="2" t="s">
        <v>60</v>
      </c>
      <c r="AD57" s="2">
        <v>2.5259140881874198</v>
      </c>
      <c r="AE57" s="2">
        <v>1.9279979354105199</v>
      </c>
      <c r="AF57" s="2">
        <v>2.2635207941808302</v>
      </c>
      <c r="AG57" s="2">
        <v>1.95069821315347</v>
      </c>
      <c r="AH57" s="2">
        <v>2.0975870064373998</v>
      </c>
      <c r="AI57" s="2">
        <v>2.0335204893119201</v>
      </c>
      <c r="AJ57" s="2">
        <v>2.08134593195763</v>
      </c>
      <c r="AK57" s="2">
        <v>2.0000665462009799</v>
      </c>
      <c r="AL57" s="2">
        <v>2.1275892487639099</v>
      </c>
      <c r="AM57" s="2">
        <v>2.2667946112436099</v>
      </c>
      <c r="AN57" s="2">
        <v>1.9844391375143799</v>
      </c>
      <c r="AO57" s="2">
        <v>2.0856065980323599</v>
      </c>
      <c r="AP57" s="2">
        <v>1.9470237946929101</v>
      </c>
      <c r="AQ57" s="2">
        <v>2.1501179288112802</v>
      </c>
      <c r="AR57" s="2">
        <v>1.90496969602414</v>
      </c>
      <c r="AS57" s="2">
        <v>1.8058778071321999</v>
      </c>
      <c r="AT57" s="2">
        <v>2.0536574033193302</v>
      </c>
      <c r="AU57" s="2">
        <v>2.02477495101548</v>
      </c>
      <c r="AV57" s="2">
        <v>1.88947107537931</v>
      </c>
      <c r="AW57" s="2">
        <v>2.33505271392603</v>
      </c>
      <c r="AX57" s="2">
        <v>1.87060827001327</v>
      </c>
      <c r="AY57" s="2">
        <v>2.03172815374448</v>
      </c>
      <c r="AZ57" s="2">
        <v>1.5720131693454999</v>
      </c>
      <c r="BA57" s="2">
        <v>1.9792680863480201</v>
      </c>
      <c r="BB57" s="2">
        <v>2.0893583730427601</v>
      </c>
      <c r="BC57" s="2">
        <v>1.63443619294863</v>
      </c>
      <c r="BD57" s="2">
        <v>1.9639045167607401</v>
      </c>
      <c r="BE57" s="2">
        <v>2.0279455683732701</v>
      </c>
      <c r="BF57" s="2">
        <v>1.5334846203721</v>
      </c>
      <c r="BG57" s="2" t="s">
        <v>60</v>
      </c>
      <c r="BH57" s="2" t="s">
        <v>60</v>
      </c>
    </row>
    <row r="58" spans="1:60" s="2" customFormat="1" x14ac:dyDescent="0.2">
      <c r="A58" s="2" t="s">
        <v>115</v>
      </c>
      <c r="B58" s="2">
        <v>1.51183687272391</v>
      </c>
      <c r="C58" s="2">
        <v>1.28105858505396</v>
      </c>
      <c r="D58" s="2">
        <v>1.4882153860004099</v>
      </c>
      <c r="E58" s="2">
        <v>1.70259506257264</v>
      </c>
      <c r="F58" s="2">
        <v>1.45953337812942</v>
      </c>
      <c r="G58" s="2">
        <v>1.70364786898565</v>
      </c>
      <c r="H58" s="2">
        <v>1.54305753867144</v>
      </c>
      <c r="I58" s="2">
        <v>1.6131976717467</v>
      </c>
      <c r="J58" s="2">
        <v>1.7761343298965799</v>
      </c>
      <c r="K58" s="2">
        <v>1.8621596167876799</v>
      </c>
      <c r="L58" s="2">
        <v>1.8137280292717699</v>
      </c>
      <c r="M58" s="2">
        <v>1.7785196361016</v>
      </c>
      <c r="N58" s="2">
        <v>1.8110766655477299</v>
      </c>
      <c r="O58" s="2">
        <v>1.7803348406883099</v>
      </c>
      <c r="P58" s="2">
        <v>1.81835262878861</v>
      </c>
      <c r="Q58" s="2">
        <v>1.92223959696017</v>
      </c>
      <c r="R58" s="2">
        <v>1.8018524879181399</v>
      </c>
      <c r="S58" s="2">
        <v>2.0149628798122299</v>
      </c>
      <c r="T58" s="2">
        <v>1.9009776673577601</v>
      </c>
      <c r="U58" s="2">
        <v>1.76711899674457</v>
      </c>
      <c r="V58" s="2">
        <v>1.9769314953436099</v>
      </c>
      <c r="W58" s="2">
        <v>1.84935604535553</v>
      </c>
      <c r="X58" s="2">
        <v>1.5090029152600299</v>
      </c>
      <c r="Y58" s="2">
        <v>1.8716349647698201</v>
      </c>
      <c r="Z58" s="2">
        <v>1.9299586015341701</v>
      </c>
      <c r="AA58" s="2">
        <v>1.83338513301772</v>
      </c>
      <c r="AB58" s="2">
        <v>1.7903997279734001</v>
      </c>
      <c r="AC58" s="2" t="s">
        <v>60</v>
      </c>
      <c r="AD58" s="2">
        <v>1.99429479643912</v>
      </c>
      <c r="AE58" s="2">
        <v>2.0913046004614699</v>
      </c>
      <c r="AF58" s="2">
        <v>1.75018497202337</v>
      </c>
      <c r="AG58" s="2">
        <v>1.79535025866625</v>
      </c>
      <c r="AH58" s="2">
        <v>1.74877159057571</v>
      </c>
      <c r="AI58" s="2">
        <v>1.90989440593261</v>
      </c>
      <c r="AJ58" s="2">
        <v>1.8118129548572599</v>
      </c>
      <c r="AK58" s="2">
        <v>1.7812349060392101</v>
      </c>
      <c r="AL58" s="2">
        <v>1.7927975303224</v>
      </c>
      <c r="AM58" s="2">
        <v>1.8237117977874</v>
      </c>
      <c r="AN58" s="2">
        <v>1.7099777539754499</v>
      </c>
      <c r="AO58" s="2">
        <v>1.9930841690137699</v>
      </c>
      <c r="AP58" s="2">
        <v>1.7211205299745</v>
      </c>
      <c r="AQ58" s="2">
        <v>1.84081440540416</v>
      </c>
      <c r="AR58" s="2">
        <v>1.68020678028</v>
      </c>
      <c r="AS58" s="2">
        <v>1.83473381402666</v>
      </c>
      <c r="AT58" s="2">
        <v>1.7812058934633499</v>
      </c>
      <c r="AU58" s="2">
        <v>1.7824811066148001</v>
      </c>
      <c r="AV58" s="2">
        <v>1.7608787740663301</v>
      </c>
      <c r="AW58" s="2">
        <v>1.8690193376884401</v>
      </c>
      <c r="AX58" s="2">
        <v>1.84537711063573</v>
      </c>
      <c r="AY58" s="2">
        <v>1.82230685123254</v>
      </c>
      <c r="AZ58" s="2">
        <v>1.7156816660944301</v>
      </c>
      <c r="BA58" s="2">
        <v>1.7460814007472401</v>
      </c>
      <c r="BB58" s="2">
        <v>1.7873148518909401</v>
      </c>
      <c r="BC58" s="2">
        <v>1.65719431379063</v>
      </c>
      <c r="BD58" s="2">
        <v>1.70718919714077</v>
      </c>
      <c r="BE58" s="2">
        <v>1.6216920066320999</v>
      </c>
      <c r="BF58" s="2">
        <v>1.67591259290084</v>
      </c>
      <c r="BG58" s="2" t="s">
        <v>60</v>
      </c>
      <c r="BH58" s="2" t="s">
        <v>60</v>
      </c>
    </row>
    <row r="59" spans="1:60" s="2" customFormat="1" x14ac:dyDescent="0.2">
      <c r="A59" s="2" t="s">
        <v>116</v>
      </c>
      <c r="B59" s="2">
        <v>1.8261336365176599</v>
      </c>
      <c r="C59" s="2">
        <v>1.6228455074708199</v>
      </c>
      <c r="D59" s="2">
        <v>1.78689133846027</v>
      </c>
      <c r="E59" s="2">
        <v>1.7571986331883001</v>
      </c>
      <c r="F59" s="2">
        <v>1.8142148197791901</v>
      </c>
      <c r="G59" s="2">
        <v>1.86109542202722</v>
      </c>
      <c r="H59" s="2">
        <v>1.8023821263954201</v>
      </c>
      <c r="I59" s="2">
        <v>1.69002180210853</v>
      </c>
      <c r="J59" s="2">
        <v>1.82562492632415</v>
      </c>
      <c r="K59" s="2">
        <v>1.8872834371945399</v>
      </c>
      <c r="L59" s="2">
        <v>1.78286704494848</v>
      </c>
      <c r="M59" s="2">
        <v>1.68207378427215</v>
      </c>
      <c r="N59" s="2">
        <v>1.79170264250389</v>
      </c>
      <c r="O59" s="2">
        <v>1.8664335837325701</v>
      </c>
      <c r="P59" s="2">
        <v>1.7662791988931199</v>
      </c>
      <c r="Q59" s="2">
        <v>1.8306393965316099</v>
      </c>
      <c r="R59" s="2">
        <v>1.7712806269529799</v>
      </c>
      <c r="S59" s="2">
        <v>1.73722815626838</v>
      </c>
      <c r="T59" s="2">
        <v>1.8245721513963999</v>
      </c>
      <c r="U59" s="2">
        <v>1.8006075203281899</v>
      </c>
      <c r="V59" s="2">
        <v>1.83903497231627</v>
      </c>
      <c r="W59" s="2">
        <v>1.7874959527290899</v>
      </c>
      <c r="X59" s="2">
        <v>1.89315914052241</v>
      </c>
      <c r="Y59" s="2">
        <v>1.7325862517679</v>
      </c>
      <c r="Z59" s="2">
        <v>1.8404382740488801</v>
      </c>
      <c r="AA59" s="2">
        <v>1.86758383272678</v>
      </c>
      <c r="AB59" s="2">
        <v>1.8428668950529501</v>
      </c>
      <c r="AC59" s="2">
        <v>1.83751561173003</v>
      </c>
      <c r="AD59" s="2">
        <v>1.8255773554564001</v>
      </c>
      <c r="AE59" s="2">
        <v>1.7869390848517399</v>
      </c>
      <c r="AF59" s="2">
        <v>1.88025628786441</v>
      </c>
      <c r="AG59" s="2">
        <v>1.9690521725979799</v>
      </c>
      <c r="AH59" s="2">
        <v>1.93884820507279</v>
      </c>
      <c r="AI59" s="2">
        <v>1.89095101368286</v>
      </c>
      <c r="AJ59" s="2">
        <v>1.7424695433020101</v>
      </c>
      <c r="AK59" s="2">
        <v>1.7853344691426301</v>
      </c>
      <c r="AL59" s="2">
        <v>1.7038385127478499</v>
      </c>
      <c r="AM59" s="2">
        <v>1.7882661526063801</v>
      </c>
      <c r="AN59" s="2">
        <v>1.7923148844674399</v>
      </c>
      <c r="AO59" s="2">
        <v>1.73245466069188</v>
      </c>
      <c r="AP59" s="2">
        <v>1.80104615904409</v>
      </c>
      <c r="AQ59" s="2">
        <v>1.76372457230403</v>
      </c>
      <c r="AR59" s="2">
        <v>1.9603457108918401</v>
      </c>
      <c r="AS59" s="2">
        <v>1.8387672080336399</v>
      </c>
      <c r="AT59" s="2">
        <v>1.90714344972053</v>
      </c>
      <c r="AU59" s="2">
        <v>1.8197055966081099</v>
      </c>
      <c r="AV59" s="2">
        <v>1.8400285647644099</v>
      </c>
      <c r="AW59" s="2">
        <v>1.7532587705421601</v>
      </c>
      <c r="AX59" s="2">
        <v>1.7559004936173499</v>
      </c>
      <c r="AY59" s="2">
        <v>1.5978214418557899</v>
      </c>
      <c r="AZ59" s="2">
        <v>1.8878549523308501</v>
      </c>
      <c r="BA59" s="2">
        <v>1.89458651670635</v>
      </c>
      <c r="BB59" s="2">
        <v>1.84346263674716</v>
      </c>
      <c r="BC59" s="2">
        <v>1.86387401391259</v>
      </c>
      <c r="BD59" s="2">
        <v>1.8026791545212699</v>
      </c>
      <c r="BE59" s="2">
        <v>1.8067258158597601</v>
      </c>
      <c r="BF59" s="2">
        <v>1.8122203937644099</v>
      </c>
      <c r="BG59" s="2" t="s">
        <v>60</v>
      </c>
      <c r="BH59" s="2" t="s">
        <v>60</v>
      </c>
    </row>
    <row r="60" spans="1:60" s="2" customFormat="1" x14ac:dyDescent="0.2">
      <c r="A60" s="2" t="s">
        <v>117</v>
      </c>
      <c r="B60" s="2" t="s">
        <v>60</v>
      </c>
      <c r="C60" s="2" t="s">
        <v>60</v>
      </c>
      <c r="D60" s="2">
        <v>1.5609646751914601</v>
      </c>
      <c r="E60" s="2">
        <v>1.6267476327047301</v>
      </c>
      <c r="F60" s="2">
        <v>1.3174529932452299</v>
      </c>
      <c r="G60" s="2">
        <v>1.26638198385899</v>
      </c>
      <c r="H60" s="2" t="s">
        <v>60</v>
      </c>
      <c r="I60" s="2">
        <v>1.5548955298487901</v>
      </c>
      <c r="J60" s="2">
        <v>1.59808035559697</v>
      </c>
      <c r="K60" s="2">
        <v>1.5769114402812601</v>
      </c>
      <c r="L60" s="2">
        <v>1.39220847461532</v>
      </c>
      <c r="M60" s="2">
        <v>1.6765213497217</v>
      </c>
      <c r="N60" s="2">
        <v>1.6010853233451099</v>
      </c>
      <c r="O60" s="2">
        <v>1.49074544466795</v>
      </c>
      <c r="P60" s="2">
        <v>1.5624540251925001</v>
      </c>
      <c r="Q60" s="2">
        <v>1.5998400320692201</v>
      </c>
      <c r="R60" s="2">
        <v>1.6568990378809501</v>
      </c>
      <c r="S60" s="2">
        <v>1.6906405338637001</v>
      </c>
      <c r="T60" s="2">
        <v>1.64095046611758</v>
      </c>
      <c r="U60" s="2">
        <v>1.7057122178684001</v>
      </c>
      <c r="V60" s="2">
        <v>1.61123242454058</v>
      </c>
      <c r="W60" s="2">
        <v>1.6840651557603801</v>
      </c>
      <c r="X60" s="2">
        <v>1.6866703302764099</v>
      </c>
      <c r="Y60" s="2">
        <v>1.5992009838697301</v>
      </c>
      <c r="Z60" s="2">
        <v>1.7045449966758699</v>
      </c>
      <c r="AA60" s="2" t="s">
        <v>60</v>
      </c>
      <c r="AB60" s="2">
        <v>1.58166438185444</v>
      </c>
      <c r="AC60" s="2">
        <v>1.6535884737309099</v>
      </c>
      <c r="AD60" s="2">
        <v>1.66552493213569</v>
      </c>
      <c r="AE60" s="2">
        <v>1.53984821461071</v>
      </c>
      <c r="AF60" s="2">
        <v>1.62602857756011</v>
      </c>
      <c r="AG60" s="2">
        <v>1.6285762681632501</v>
      </c>
      <c r="AH60" s="2" t="s">
        <v>60</v>
      </c>
      <c r="AI60" s="2" t="s">
        <v>60</v>
      </c>
      <c r="AJ60" s="2">
        <v>1.3788157390834299</v>
      </c>
      <c r="AK60" s="2">
        <v>1.6003050235576799</v>
      </c>
      <c r="AL60" s="2">
        <v>1.5929924161597799</v>
      </c>
      <c r="AM60" s="2">
        <v>1.64717574728711</v>
      </c>
      <c r="AN60" s="2">
        <v>1.54608082303173</v>
      </c>
      <c r="AO60" s="2">
        <v>1.58993007641296</v>
      </c>
      <c r="AP60" s="2">
        <v>1.60815464103677</v>
      </c>
      <c r="AQ60" s="2">
        <v>1.47125685923434</v>
      </c>
      <c r="AR60" s="2">
        <v>1.6646205302247801</v>
      </c>
      <c r="AS60" s="2">
        <v>1.5878116111290801</v>
      </c>
      <c r="AT60" s="2">
        <v>1.7539693562998699</v>
      </c>
      <c r="AU60" s="2">
        <v>1.7232306582039101</v>
      </c>
      <c r="AV60" s="2">
        <v>1.4745123212231801</v>
      </c>
      <c r="AW60" s="2">
        <v>1.6413865930681999</v>
      </c>
      <c r="AX60" s="2">
        <v>1.78625942917222</v>
      </c>
      <c r="AY60" s="2">
        <v>1.55396834337169</v>
      </c>
      <c r="AZ60" s="2">
        <v>1.3491130393185999</v>
      </c>
      <c r="BA60" s="2">
        <v>1.56810469290661</v>
      </c>
      <c r="BB60" s="2">
        <v>1.7807891934214199</v>
      </c>
      <c r="BC60" s="2" t="s">
        <v>60</v>
      </c>
      <c r="BD60" s="2">
        <v>1.50353276933812</v>
      </c>
      <c r="BE60" s="2">
        <v>1.63469836469303</v>
      </c>
      <c r="BF60" s="2" t="s">
        <v>60</v>
      </c>
      <c r="BG60" s="2" t="s">
        <v>60</v>
      </c>
      <c r="BH60" s="2" t="s">
        <v>60</v>
      </c>
    </row>
    <row r="61" spans="1:60" s="2" customFormat="1" x14ac:dyDescent="0.2">
      <c r="A61" s="2" t="s">
        <v>118</v>
      </c>
      <c r="B61" s="2">
        <v>2.0840677779863501</v>
      </c>
      <c r="C61" s="2" t="s">
        <v>60</v>
      </c>
      <c r="D61" s="2">
        <v>1.9138698503633</v>
      </c>
      <c r="E61" s="2">
        <v>1.8461107052288901</v>
      </c>
      <c r="F61" s="2">
        <v>1.76944563219476</v>
      </c>
      <c r="G61" s="2">
        <v>2.0007346408265598</v>
      </c>
      <c r="H61" s="2">
        <v>1.93846009712984</v>
      </c>
      <c r="I61" s="2">
        <v>1.77739896426237</v>
      </c>
      <c r="J61" s="2">
        <v>1.7815250086660901</v>
      </c>
      <c r="K61" s="2">
        <v>2.0815912701730901</v>
      </c>
      <c r="L61" s="2" t="s">
        <v>60</v>
      </c>
      <c r="M61" s="2">
        <v>1.95233254845448</v>
      </c>
      <c r="N61" s="2">
        <v>1.94197715507417</v>
      </c>
      <c r="O61" s="2">
        <v>1.8808240823869899</v>
      </c>
      <c r="P61" s="2">
        <v>1.6109926078574801</v>
      </c>
      <c r="Q61" s="2">
        <v>1.80717903345641</v>
      </c>
      <c r="R61" s="2">
        <v>1.81777418502801</v>
      </c>
      <c r="S61" s="2">
        <v>1.7151247911535199</v>
      </c>
      <c r="T61" s="2">
        <v>2.0253821109892098</v>
      </c>
      <c r="U61" s="2">
        <v>2.0069029803743801</v>
      </c>
      <c r="V61" s="2">
        <v>2.0071077718105399</v>
      </c>
      <c r="W61" s="2">
        <v>2.1305631910840499</v>
      </c>
      <c r="X61" s="2">
        <v>2.11768490199128</v>
      </c>
      <c r="Y61" s="2">
        <v>1.8173967946878899</v>
      </c>
      <c r="Z61" s="2">
        <v>1.8704052857850599</v>
      </c>
      <c r="AA61" s="2" t="s">
        <v>60</v>
      </c>
      <c r="AB61" s="2">
        <v>1.82916503300522</v>
      </c>
      <c r="AC61" s="2">
        <v>1.9215009223373301</v>
      </c>
      <c r="AD61" s="2">
        <v>2.00569783353916</v>
      </c>
      <c r="AE61" s="2">
        <v>1.8989487962021001</v>
      </c>
      <c r="AF61" s="2">
        <v>2.02640482307751</v>
      </c>
      <c r="AG61" s="2">
        <v>1.9303337555786999</v>
      </c>
      <c r="AH61" s="2">
        <v>2.1620242583138598</v>
      </c>
      <c r="AI61" s="2">
        <v>2.2599847792890499</v>
      </c>
      <c r="AJ61" s="2">
        <v>2.0252958588343901</v>
      </c>
      <c r="AK61" s="2">
        <v>1.7809574378894999</v>
      </c>
      <c r="AL61" s="2">
        <v>2.0937014175720101</v>
      </c>
      <c r="AM61" s="2">
        <v>1.9560370483140599</v>
      </c>
      <c r="AN61" s="2">
        <v>2.1116614555513298</v>
      </c>
      <c r="AO61" s="2">
        <v>1.87813129943769</v>
      </c>
      <c r="AP61" s="2">
        <v>1.9560250408528299</v>
      </c>
      <c r="AQ61" s="2">
        <v>1.9482381541385101</v>
      </c>
      <c r="AR61" s="2">
        <v>1.7863009152381599</v>
      </c>
      <c r="AS61" s="2">
        <v>1.96415043281704</v>
      </c>
      <c r="AT61" s="2">
        <v>1.86236478947574</v>
      </c>
      <c r="AU61" s="2">
        <v>1.9978494151726001</v>
      </c>
      <c r="AV61" s="2">
        <v>1.9102476175859799</v>
      </c>
      <c r="AW61" s="2">
        <v>2.00705088110819</v>
      </c>
      <c r="AX61" s="2">
        <v>2.16455039250478</v>
      </c>
      <c r="AY61" s="2">
        <v>1.90787086545151</v>
      </c>
      <c r="AZ61" s="2">
        <v>1.8639575403294899</v>
      </c>
      <c r="BA61" s="2">
        <v>2.0383528133861901</v>
      </c>
      <c r="BB61" s="2">
        <v>2.0174009058803701</v>
      </c>
      <c r="BC61" s="2">
        <v>1.93047175509715</v>
      </c>
      <c r="BD61" s="2">
        <v>2.0482269248248501</v>
      </c>
      <c r="BE61" s="2">
        <v>1.9709479403519801</v>
      </c>
      <c r="BF61" s="2">
        <v>1.8853868906914699</v>
      </c>
      <c r="BG61" s="2" t="s">
        <v>60</v>
      </c>
      <c r="BH61" s="2" t="s">
        <v>60</v>
      </c>
    </row>
    <row r="62" spans="1:60" s="2" customFormat="1" x14ac:dyDescent="0.2">
      <c r="A62" s="2" t="s">
        <v>119</v>
      </c>
      <c r="B62" s="2">
        <v>1.5413898672656801</v>
      </c>
      <c r="C62" s="2">
        <v>1.62965395059955</v>
      </c>
      <c r="D62" s="2" t="s">
        <v>60</v>
      </c>
      <c r="E62" s="2">
        <v>2.2555317540163502</v>
      </c>
      <c r="F62" s="2">
        <v>1.4605503537287601</v>
      </c>
      <c r="G62" s="2">
        <v>2.20366407883134</v>
      </c>
      <c r="H62" s="2">
        <v>1.85954277121129</v>
      </c>
      <c r="I62" s="2">
        <v>1.97455815472306</v>
      </c>
      <c r="J62" s="2">
        <v>2.2214486541054401</v>
      </c>
      <c r="K62" s="2">
        <v>2.4200917880383002</v>
      </c>
      <c r="L62" s="2">
        <v>1.9918068421228601</v>
      </c>
      <c r="M62" s="2">
        <v>2.1330660877672498</v>
      </c>
      <c r="N62" s="2">
        <v>2.4051720830812302</v>
      </c>
      <c r="O62" s="2">
        <v>2.10199838247188</v>
      </c>
      <c r="P62" s="2">
        <v>2.3389082398401002</v>
      </c>
      <c r="Q62" s="2">
        <v>2.1603123622851199</v>
      </c>
      <c r="R62" s="2">
        <v>2.3639007146618098</v>
      </c>
      <c r="S62" s="2">
        <v>1.9973708655687299</v>
      </c>
      <c r="T62" s="2">
        <v>2.2490800488123299</v>
      </c>
      <c r="U62" s="2">
        <v>2.22209095397334</v>
      </c>
      <c r="V62" s="2">
        <v>2.3359056450105302</v>
      </c>
      <c r="W62" s="2">
        <v>2.1852502973360499</v>
      </c>
      <c r="X62" s="2">
        <v>2.0614383217118801</v>
      </c>
      <c r="Y62" s="2">
        <v>2.2331718181147799</v>
      </c>
      <c r="Z62" s="2">
        <v>2.2640483820080402</v>
      </c>
      <c r="AA62" s="2">
        <v>2.38698003602852</v>
      </c>
      <c r="AB62" s="2">
        <v>2.3253949610781399</v>
      </c>
      <c r="AC62" s="2">
        <v>2.2322748695269299</v>
      </c>
      <c r="AD62" s="2">
        <v>2.2579430418536299</v>
      </c>
      <c r="AE62" s="2">
        <v>1.9624226748927101</v>
      </c>
      <c r="AF62" s="2">
        <v>1.9916370038337401</v>
      </c>
      <c r="AG62" s="2">
        <v>2.0975777539343601</v>
      </c>
      <c r="AH62" s="2">
        <v>2.2052224438213299</v>
      </c>
      <c r="AI62" s="2">
        <v>2.30482724727525</v>
      </c>
      <c r="AJ62" s="2">
        <v>2.1855015420443298</v>
      </c>
      <c r="AK62" s="2">
        <v>2.3141944069393601</v>
      </c>
      <c r="AL62" s="2">
        <v>2.2896907341995298</v>
      </c>
      <c r="AM62" s="2">
        <v>2.2318998434898401</v>
      </c>
      <c r="AN62" s="2">
        <v>1.9591070139305</v>
      </c>
      <c r="AO62" s="2">
        <v>2.1815631220930798</v>
      </c>
      <c r="AP62" s="2">
        <v>2.3640570920521999</v>
      </c>
      <c r="AQ62" s="2">
        <v>1.8566049263417801</v>
      </c>
      <c r="AR62" s="2">
        <v>2.0646897528723001</v>
      </c>
      <c r="AS62" s="2">
        <v>2.09393240888418</v>
      </c>
      <c r="AT62" s="2">
        <v>2.2917229124195102</v>
      </c>
      <c r="AU62" s="2">
        <v>2.1974823090148399</v>
      </c>
      <c r="AV62" s="2">
        <v>2.0871341692398202</v>
      </c>
      <c r="AW62" s="2">
        <v>2.0723020397938399</v>
      </c>
      <c r="AX62" s="2">
        <v>2.2669983963298299</v>
      </c>
      <c r="AY62" s="2">
        <v>2.0193112894421898</v>
      </c>
      <c r="AZ62" s="2">
        <v>2.1257639261491401</v>
      </c>
      <c r="BA62" s="2">
        <v>2.1238878095427198</v>
      </c>
      <c r="BB62" s="2">
        <v>1.9450702147890599</v>
      </c>
      <c r="BC62" s="2">
        <v>2.0361528433642699</v>
      </c>
      <c r="BD62" s="2">
        <v>2.0733372127496299</v>
      </c>
      <c r="BE62" s="2">
        <v>1.82610961788061</v>
      </c>
      <c r="BF62" s="2">
        <v>1.6934626312866401</v>
      </c>
      <c r="BG62" s="2" t="s">
        <v>60</v>
      </c>
      <c r="BH62" s="2" t="s">
        <v>60</v>
      </c>
    </row>
    <row r="63" spans="1:60" s="2" customFormat="1" x14ac:dyDescent="0.2">
      <c r="A63" s="2" t="s">
        <v>120</v>
      </c>
      <c r="B63" s="2">
        <v>1.95391190295393</v>
      </c>
      <c r="C63" s="2">
        <v>2.1027759085617799</v>
      </c>
      <c r="D63" s="2">
        <v>1.88759369488536</v>
      </c>
      <c r="E63" s="2">
        <v>1.9870018281217501</v>
      </c>
      <c r="F63" s="2">
        <v>1.80423341744678</v>
      </c>
      <c r="G63" s="2">
        <v>2.0835247116853499</v>
      </c>
      <c r="H63" s="2">
        <v>2.0144849280517998</v>
      </c>
      <c r="I63" s="2">
        <v>2.0572054298185898</v>
      </c>
      <c r="J63" s="2">
        <v>2.0450858167534798</v>
      </c>
      <c r="K63" s="2">
        <v>2.14366636205451</v>
      </c>
      <c r="L63" s="2">
        <v>2.14061955055646</v>
      </c>
      <c r="M63" s="2">
        <v>1.9896729996229601</v>
      </c>
      <c r="N63" s="2">
        <v>2.0527185177104901</v>
      </c>
      <c r="O63" s="2">
        <v>2.0851839517214601</v>
      </c>
      <c r="P63" s="2">
        <v>1.99041536702833</v>
      </c>
      <c r="Q63" s="2">
        <v>1.98091528656858</v>
      </c>
      <c r="R63" s="2">
        <v>1.9671446606770899</v>
      </c>
      <c r="S63" s="2">
        <v>2.07486438577084</v>
      </c>
      <c r="T63" s="2">
        <v>2.1674098412943499</v>
      </c>
      <c r="U63" s="2">
        <v>2.2933485292463298</v>
      </c>
      <c r="V63" s="2">
        <v>2.1804290126266701</v>
      </c>
      <c r="W63" s="2">
        <v>2.1976904309971999</v>
      </c>
      <c r="X63" s="2">
        <v>2.16393283111044</v>
      </c>
      <c r="Y63" s="2">
        <v>2.0881334561677001</v>
      </c>
      <c r="Z63" s="2">
        <v>2.0744986610569001</v>
      </c>
      <c r="AA63" s="2">
        <v>2.1153441120755301</v>
      </c>
      <c r="AB63" s="2">
        <v>2.12253612342856</v>
      </c>
      <c r="AC63" s="2">
        <v>2.1378816129759199</v>
      </c>
      <c r="AD63" s="2">
        <v>2.0573030549134801</v>
      </c>
      <c r="AE63" s="2">
        <v>2.15860688439823</v>
      </c>
      <c r="AF63" s="2">
        <v>2.1057611845410098</v>
      </c>
      <c r="AG63" s="2">
        <v>2.0541109508401201</v>
      </c>
      <c r="AH63" s="2">
        <v>2.0128356954578499</v>
      </c>
      <c r="AI63" s="2">
        <v>2.1343230378636102</v>
      </c>
      <c r="AJ63" s="2">
        <v>2.0954566674233099</v>
      </c>
      <c r="AK63" s="2">
        <v>2.02740580733651</v>
      </c>
      <c r="AL63" s="2">
        <v>2.1162603886674698</v>
      </c>
      <c r="AM63" s="2">
        <v>2.12631550192246</v>
      </c>
      <c r="AN63" s="2">
        <v>2.0143297163993599</v>
      </c>
      <c r="AO63" s="2">
        <v>2.1663487107604902</v>
      </c>
      <c r="AP63" s="2">
        <v>1.95871141455469</v>
      </c>
      <c r="AQ63" s="2">
        <v>2.0804643435316001</v>
      </c>
      <c r="AR63" s="2">
        <v>1.9642372719019201</v>
      </c>
      <c r="AS63" s="2">
        <v>1.99404728981093</v>
      </c>
      <c r="AT63" s="2">
        <v>2.0098153705674999</v>
      </c>
      <c r="AU63" s="2">
        <v>2.0872935241091399</v>
      </c>
      <c r="AV63" s="2">
        <v>2.1188632249458998</v>
      </c>
      <c r="AW63" s="2">
        <v>2.0692507352959</v>
      </c>
      <c r="AX63" s="2">
        <v>2.0854188435130601</v>
      </c>
      <c r="AY63" s="2">
        <v>1.79527421197115</v>
      </c>
      <c r="AZ63" s="2">
        <v>2.0528772409560099</v>
      </c>
      <c r="BA63" s="2">
        <v>2.06511331185119</v>
      </c>
      <c r="BB63" s="2">
        <v>1.8056440843191</v>
      </c>
      <c r="BC63" s="2">
        <v>2.1666954517647099</v>
      </c>
      <c r="BD63" s="2">
        <v>2.1206238932025601</v>
      </c>
      <c r="BE63" s="2">
        <v>1.9103826733811</v>
      </c>
      <c r="BF63" s="2">
        <v>2.0227837440207099</v>
      </c>
      <c r="BG63" s="2">
        <v>1.30478429161396</v>
      </c>
      <c r="BH63" s="2" t="s">
        <v>60</v>
      </c>
    </row>
    <row r="64" spans="1:60" s="2" customFormat="1" x14ac:dyDescent="0.2">
      <c r="A64" s="2" t="s">
        <v>121</v>
      </c>
      <c r="B64" s="2">
        <v>1.4514270062317201</v>
      </c>
      <c r="C64" s="2">
        <v>1.4491401484095801</v>
      </c>
      <c r="D64" s="2">
        <v>1.56168437393878</v>
      </c>
      <c r="E64" s="2">
        <v>1.52937808885938</v>
      </c>
      <c r="F64" s="2">
        <v>1.5581307126508299</v>
      </c>
      <c r="G64" s="2">
        <v>1.60110318003582</v>
      </c>
      <c r="H64" s="2">
        <v>1.5659348009563601</v>
      </c>
      <c r="I64" s="2">
        <v>1.5522506090791099</v>
      </c>
      <c r="J64" s="2">
        <v>1.62314076048009</v>
      </c>
      <c r="K64" s="2">
        <v>1.6380896163406999</v>
      </c>
      <c r="L64" s="2">
        <v>1.54449490911861</v>
      </c>
      <c r="M64" s="2">
        <v>1.49903373768889</v>
      </c>
      <c r="N64" s="2">
        <v>1.57955910864897</v>
      </c>
      <c r="O64" s="2">
        <v>1.5147280255975899</v>
      </c>
      <c r="P64" s="2">
        <v>1.51859830041626</v>
      </c>
      <c r="Q64" s="2">
        <v>1.61686022931177</v>
      </c>
      <c r="R64" s="2">
        <v>1.59593567126432</v>
      </c>
      <c r="S64" s="2">
        <v>1.59311108499174</v>
      </c>
      <c r="T64" s="2">
        <v>1.5883622404389399</v>
      </c>
      <c r="U64" s="2">
        <v>1.6644035393974801</v>
      </c>
      <c r="V64" s="2">
        <v>1.5742811818968201</v>
      </c>
      <c r="W64" s="2">
        <v>1.63178097607277</v>
      </c>
      <c r="X64" s="2">
        <v>1.67343331687157</v>
      </c>
      <c r="Y64" s="2">
        <v>1.61376596357985</v>
      </c>
      <c r="Z64" s="2">
        <v>1.50826615689885</v>
      </c>
      <c r="AA64" s="2">
        <v>1.6453959797922599</v>
      </c>
      <c r="AB64" s="2">
        <v>1.5790409549491899</v>
      </c>
      <c r="AC64" s="2">
        <v>1.64370831338759</v>
      </c>
      <c r="AD64" s="2">
        <v>1.6442666346574999</v>
      </c>
      <c r="AE64" s="2">
        <v>1.57834029361905</v>
      </c>
      <c r="AF64" s="2">
        <v>1.6458776047575101</v>
      </c>
      <c r="AG64" s="2">
        <v>1.65591137882876</v>
      </c>
      <c r="AH64" s="2">
        <v>1.72142428862774</v>
      </c>
      <c r="AI64" s="2">
        <v>1.72157043632887</v>
      </c>
      <c r="AJ64" s="2">
        <v>1.7463503550639301</v>
      </c>
      <c r="AK64" s="2">
        <v>1.71727234778619</v>
      </c>
      <c r="AL64" s="2">
        <v>1.6826528532075999</v>
      </c>
      <c r="AM64" s="2">
        <v>1.7007573656250601</v>
      </c>
      <c r="AN64" s="2">
        <v>1.6827496079456301</v>
      </c>
      <c r="AO64" s="2">
        <v>1.6657578762376199</v>
      </c>
      <c r="AP64" s="2">
        <v>1.62364015219577</v>
      </c>
      <c r="AQ64" s="2">
        <v>1.6366196896670899</v>
      </c>
      <c r="AR64" s="2">
        <v>1.60704401573796</v>
      </c>
      <c r="AS64" s="2">
        <v>1.63839705209663</v>
      </c>
      <c r="AT64" s="2">
        <v>1.6596507056776499</v>
      </c>
      <c r="AU64" s="2">
        <v>1.6025229369216001</v>
      </c>
      <c r="AV64" s="2">
        <v>1.59032299499056</v>
      </c>
      <c r="AW64" s="2">
        <v>1.5569541428614599</v>
      </c>
      <c r="AX64" s="2">
        <v>1.6616178333181699</v>
      </c>
      <c r="AY64" s="2">
        <v>1.4505792110383</v>
      </c>
      <c r="AZ64" s="2">
        <v>1.61565617053953</v>
      </c>
      <c r="BA64" s="2">
        <v>1.62908785427227</v>
      </c>
      <c r="BB64" s="2">
        <v>1.5927859281066801</v>
      </c>
      <c r="BC64" s="2">
        <v>1.54071840524565</v>
      </c>
      <c r="BD64" s="2">
        <v>1.6640034736738001</v>
      </c>
      <c r="BE64" s="2">
        <v>1.57375686725047</v>
      </c>
      <c r="BF64" s="2">
        <v>1.5021123527871201</v>
      </c>
      <c r="BG64" s="2" t="s">
        <v>60</v>
      </c>
      <c r="BH64" s="2" t="s">
        <v>60</v>
      </c>
    </row>
    <row r="65" spans="1:60" s="2" customFormat="1" x14ac:dyDescent="0.2">
      <c r="A65" s="2" t="s">
        <v>122</v>
      </c>
      <c r="B65" s="2">
        <v>2.1276822801228099</v>
      </c>
      <c r="C65" s="2" t="s">
        <v>60</v>
      </c>
      <c r="D65" s="2">
        <v>1.3721050307870899</v>
      </c>
      <c r="E65" s="2">
        <v>1.6409387815053</v>
      </c>
      <c r="F65" s="2">
        <v>1.3000920934096001</v>
      </c>
      <c r="G65" s="2">
        <v>1.4262184127939099</v>
      </c>
      <c r="H65" s="2">
        <v>1.4453919661658201</v>
      </c>
      <c r="I65" s="2">
        <v>1.92468393470476</v>
      </c>
      <c r="J65" s="2">
        <v>1.6876202117680399</v>
      </c>
      <c r="K65" s="2">
        <v>1.9642510700731199</v>
      </c>
      <c r="L65" s="2">
        <v>1.5567365890457301</v>
      </c>
      <c r="M65" s="2">
        <v>1.7010618483222599</v>
      </c>
      <c r="N65" s="2">
        <v>1.8207179281603501</v>
      </c>
      <c r="O65" s="2">
        <v>1.9491741259211099</v>
      </c>
      <c r="P65" s="2">
        <v>1.92582131671224</v>
      </c>
      <c r="Q65" s="2">
        <v>1.99773601736371</v>
      </c>
      <c r="R65" s="2">
        <v>2.1277463243241801</v>
      </c>
      <c r="S65" s="2">
        <v>1.7297599598509401</v>
      </c>
      <c r="T65" s="2">
        <v>1.78356224335646</v>
      </c>
      <c r="U65" s="2">
        <v>1.6426706935058799</v>
      </c>
      <c r="V65" s="2">
        <v>2.03311788145963</v>
      </c>
      <c r="W65" s="2">
        <v>2.0581491929869902</v>
      </c>
      <c r="X65" s="2">
        <v>1.6971389359122</v>
      </c>
      <c r="Y65" s="2">
        <v>1.459050987318</v>
      </c>
      <c r="Z65" s="2">
        <v>1.7918704567786701</v>
      </c>
      <c r="AA65" s="2">
        <v>1.6731139409593501</v>
      </c>
      <c r="AB65" s="2">
        <v>1.6398542126856599</v>
      </c>
      <c r="AC65" s="2">
        <v>2.0830576265192899</v>
      </c>
      <c r="AD65" s="2">
        <v>1.6244887760542499</v>
      </c>
      <c r="AE65" s="2">
        <v>1.79073727516468</v>
      </c>
      <c r="AF65" s="2">
        <v>2.14757645374385</v>
      </c>
      <c r="AG65" s="2">
        <v>1.7795041546251</v>
      </c>
      <c r="AH65" s="2">
        <v>1.6338552234114301</v>
      </c>
      <c r="AI65" s="2">
        <v>1.5264512643571699</v>
      </c>
      <c r="AJ65" s="2">
        <v>1.39333081988927</v>
      </c>
      <c r="AK65" s="2">
        <v>1.3990018772825099</v>
      </c>
      <c r="AL65" s="2">
        <v>1.5180000046853701</v>
      </c>
      <c r="AM65" s="2">
        <v>2.07406091508666</v>
      </c>
      <c r="AN65" s="2">
        <v>2.1170810598882599</v>
      </c>
      <c r="AO65" s="2">
        <v>2.29044937664146</v>
      </c>
      <c r="AP65" s="2">
        <v>2.4235640857331502</v>
      </c>
      <c r="AQ65" s="2">
        <v>2.33350619231281</v>
      </c>
      <c r="AR65" s="2">
        <v>2.2337020501097098</v>
      </c>
      <c r="AS65" s="2">
        <v>1.2941640536060199</v>
      </c>
      <c r="AT65" s="2">
        <v>2.1249285377763298</v>
      </c>
      <c r="AU65" s="2">
        <v>2.3722530867022402</v>
      </c>
      <c r="AV65" s="2">
        <v>1.26173715586073</v>
      </c>
      <c r="AW65" s="2">
        <v>2.0034556821390801</v>
      </c>
      <c r="AX65" s="2">
        <v>1.7973510239933399</v>
      </c>
      <c r="AY65" s="2">
        <v>2.4045621647831901</v>
      </c>
      <c r="AZ65" s="2">
        <v>1.21448630682581</v>
      </c>
      <c r="BA65" s="2">
        <v>1.6059330942790999</v>
      </c>
      <c r="BB65" s="2">
        <v>2.1507342263724101</v>
      </c>
      <c r="BC65" s="2">
        <v>1.1654366359308901</v>
      </c>
      <c r="BD65" s="2">
        <v>1.4958395357793799</v>
      </c>
      <c r="BE65" s="2">
        <v>2.2683461321689302</v>
      </c>
      <c r="BF65" s="2" t="s">
        <v>60</v>
      </c>
      <c r="BG65" s="2" t="s">
        <v>60</v>
      </c>
      <c r="BH65" s="2" t="s">
        <v>60</v>
      </c>
    </row>
    <row r="66" spans="1:60" s="2" customFormat="1" x14ac:dyDescent="0.2">
      <c r="A66" s="2" t="s">
        <v>123</v>
      </c>
      <c r="B66" s="2">
        <v>1.6255296118026199</v>
      </c>
      <c r="C66" s="2">
        <v>1.99246453615491</v>
      </c>
      <c r="D66" s="2">
        <v>1.60022748730913</v>
      </c>
      <c r="E66" s="2">
        <v>1.67005997389625</v>
      </c>
      <c r="F66" s="2" t="s">
        <v>60</v>
      </c>
      <c r="G66" s="2" t="s">
        <v>60</v>
      </c>
      <c r="H66" s="2" t="s">
        <v>60</v>
      </c>
      <c r="I66" s="2">
        <v>2.06524356204784</v>
      </c>
      <c r="J66" s="2">
        <v>1.7198168061374199</v>
      </c>
      <c r="K66" s="2" t="s">
        <v>60</v>
      </c>
      <c r="L66" s="2" t="s">
        <v>60</v>
      </c>
      <c r="M66" s="2">
        <v>1.76062764603738</v>
      </c>
      <c r="N66" s="2">
        <v>1.70912443749479</v>
      </c>
      <c r="O66" s="2" t="s">
        <v>60</v>
      </c>
      <c r="P66" s="2">
        <v>2.0562033224365099</v>
      </c>
      <c r="Q66" s="2">
        <v>1.97827398026917</v>
      </c>
      <c r="R66" s="2">
        <v>1.85923096367609</v>
      </c>
      <c r="S66" s="2">
        <v>1.92523268610225</v>
      </c>
      <c r="T66" s="2">
        <v>1.73787119933191</v>
      </c>
      <c r="U66" s="2">
        <v>1.6648118129984899</v>
      </c>
      <c r="V66" s="2">
        <v>1.6377707668344199</v>
      </c>
      <c r="W66" s="2">
        <v>1.9022328402659501</v>
      </c>
      <c r="X66" s="2">
        <v>1.28629287694848</v>
      </c>
      <c r="Y66" s="2">
        <v>1.99526077039061</v>
      </c>
      <c r="Z66" s="2">
        <v>1.72477416307492</v>
      </c>
      <c r="AA66" s="2">
        <v>1.9631620823995199</v>
      </c>
      <c r="AB66" s="2">
        <v>1.6645227564467799</v>
      </c>
      <c r="AC66" s="2">
        <v>1.9423862711126501</v>
      </c>
      <c r="AD66" s="2">
        <v>1.92861533823834</v>
      </c>
      <c r="AE66" s="2">
        <v>1.7412661852379601</v>
      </c>
      <c r="AF66" s="2">
        <v>1.9124728788027601</v>
      </c>
      <c r="AG66" s="2">
        <v>1.8640750223187601</v>
      </c>
      <c r="AH66" s="2">
        <v>1.89502218746156</v>
      </c>
      <c r="AI66" s="2">
        <v>1.7959938032478999</v>
      </c>
      <c r="AJ66" s="2">
        <v>2.0711544326962201</v>
      </c>
      <c r="AK66" s="2">
        <v>1.96829459916781</v>
      </c>
      <c r="AL66" s="2">
        <v>1.7576834526493601</v>
      </c>
      <c r="AM66" s="2">
        <v>2.0944755398481498</v>
      </c>
      <c r="AN66" s="2">
        <v>1.97488759207883</v>
      </c>
      <c r="AO66" s="2">
        <v>1.9678205316408901</v>
      </c>
      <c r="AP66" s="2">
        <v>2.1508933446138898</v>
      </c>
      <c r="AQ66" s="2">
        <v>1.94067954885597</v>
      </c>
      <c r="AR66" s="2">
        <v>1.96738419116479</v>
      </c>
      <c r="AS66" s="2">
        <v>1.8676424288263</v>
      </c>
      <c r="AT66" s="2">
        <v>2.0146879422241799</v>
      </c>
      <c r="AU66" s="2">
        <v>2.1431226148307201</v>
      </c>
      <c r="AV66" s="2">
        <v>1.8509668406734801</v>
      </c>
      <c r="AW66" s="2">
        <v>2.0149265385774102</v>
      </c>
      <c r="AX66" s="2">
        <v>2.0915654496305902</v>
      </c>
      <c r="AY66" s="2">
        <v>1.7257209766058501</v>
      </c>
      <c r="AZ66" s="2">
        <v>2.08697137842791</v>
      </c>
      <c r="BA66" s="2">
        <v>1.85946653888004</v>
      </c>
      <c r="BB66" s="2">
        <v>1.63417603678172</v>
      </c>
      <c r="BC66" s="2">
        <v>1.83778973220062</v>
      </c>
      <c r="BD66" s="2">
        <v>1.7533650010447099</v>
      </c>
      <c r="BE66" s="2">
        <v>1.63748063224803</v>
      </c>
      <c r="BF66" s="2">
        <v>1.5088858601505799</v>
      </c>
      <c r="BG66" s="2" t="s">
        <v>60</v>
      </c>
      <c r="BH66" s="2" t="s">
        <v>60</v>
      </c>
    </row>
    <row r="67" spans="1:60" s="2" customFormat="1" x14ac:dyDescent="0.2">
      <c r="A67" s="2" t="s">
        <v>124</v>
      </c>
      <c r="B67" s="2">
        <v>1.6580466976591901</v>
      </c>
      <c r="C67" s="2">
        <v>1.3383622158861801</v>
      </c>
      <c r="D67" s="2">
        <v>1.4288331011984201</v>
      </c>
      <c r="E67" s="2">
        <v>1.67942266603282</v>
      </c>
      <c r="F67" s="2" t="s">
        <v>60</v>
      </c>
      <c r="G67" s="2" t="s">
        <v>60</v>
      </c>
      <c r="H67" s="2" t="s">
        <v>60</v>
      </c>
      <c r="I67" s="2">
        <v>1.6923135132218501</v>
      </c>
      <c r="J67" s="2">
        <v>1.72597395712045</v>
      </c>
      <c r="K67" s="2">
        <v>1.5873827365775499</v>
      </c>
      <c r="L67" s="2">
        <v>1.7161521117249401</v>
      </c>
      <c r="M67" s="2">
        <v>1.6203625123724099</v>
      </c>
      <c r="N67" s="2">
        <v>1.8217422656168101</v>
      </c>
      <c r="O67" s="2">
        <v>1.56170039123864</v>
      </c>
      <c r="P67" s="2">
        <v>1.7363682948713901</v>
      </c>
      <c r="Q67" s="2">
        <v>1.6819664004478501</v>
      </c>
      <c r="R67" s="2">
        <v>1.7286816911746401</v>
      </c>
      <c r="S67" s="2">
        <v>1.6424169544692799</v>
      </c>
      <c r="T67" s="2">
        <v>1.43166308635989</v>
      </c>
      <c r="U67" s="2">
        <v>1.4848426414050799</v>
      </c>
      <c r="V67" s="2">
        <v>1.7617279975887801</v>
      </c>
      <c r="W67" s="2">
        <v>1.72779093780777</v>
      </c>
      <c r="X67" s="2" t="s">
        <v>60</v>
      </c>
      <c r="Y67" s="2">
        <v>1.70652520830251</v>
      </c>
      <c r="Z67" s="2">
        <v>1.7840605286195701</v>
      </c>
      <c r="AA67" s="2">
        <v>1.75540064787298</v>
      </c>
      <c r="AB67" s="2">
        <v>1.7678191653892901</v>
      </c>
      <c r="AC67" s="2">
        <v>1.7125797827179901</v>
      </c>
      <c r="AD67" s="2">
        <v>1.63170279855599</v>
      </c>
      <c r="AE67" s="2">
        <v>1.6082087498968201</v>
      </c>
      <c r="AF67" s="2">
        <v>1.50948327521776</v>
      </c>
      <c r="AG67" s="2">
        <v>1.4138164574671701</v>
      </c>
      <c r="AH67" s="2">
        <v>1.7605738511237401</v>
      </c>
      <c r="AI67" s="2">
        <v>1.6894531403961901</v>
      </c>
      <c r="AJ67" s="2" t="s">
        <v>60</v>
      </c>
      <c r="AK67" s="2">
        <v>1.5188695179712499</v>
      </c>
      <c r="AL67" s="2">
        <v>1.5335469221623099</v>
      </c>
      <c r="AM67" s="2">
        <v>1.63395027452316</v>
      </c>
      <c r="AN67" s="2">
        <v>1.7915894582266301</v>
      </c>
      <c r="AO67" s="2">
        <v>1.6916990457622401</v>
      </c>
      <c r="AP67" s="2">
        <v>1.7174700609499201</v>
      </c>
      <c r="AQ67" s="2">
        <v>1.80394367027034</v>
      </c>
      <c r="AR67" s="2">
        <v>1.7371998551793599</v>
      </c>
      <c r="AS67" s="2">
        <v>1.67861919161526</v>
      </c>
      <c r="AT67" s="2">
        <v>1.7750238973569701</v>
      </c>
      <c r="AU67" s="2">
        <v>1.75499097884327</v>
      </c>
      <c r="AV67" s="2">
        <v>1.54002362872837</v>
      </c>
      <c r="AW67" s="2">
        <v>1.8449427723915801</v>
      </c>
      <c r="AX67" s="2">
        <v>1.78239011668724</v>
      </c>
      <c r="AY67" s="2">
        <v>1.7272490381005501</v>
      </c>
      <c r="AZ67" s="2">
        <v>1.44632031564574</v>
      </c>
      <c r="BA67" s="2">
        <v>1.79561346123099</v>
      </c>
      <c r="BB67" s="2">
        <v>1.75597834250522</v>
      </c>
      <c r="BC67" s="2">
        <v>1.5458831704104901</v>
      </c>
      <c r="BD67" s="2">
        <v>1.7247956037795</v>
      </c>
      <c r="BE67" s="2">
        <v>1.7246891913913101</v>
      </c>
      <c r="BF67" s="2">
        <v>1.64085876066672</v>
      </c>
      <c r="BG67" s="2" t="s">
        <v>60</v>
      </c>
      <c r="BH67" s="2" t="s">
        <v>60</v>
      </c>
    </row>
    <row r="68" spans="1:60" s="2" customFormat="1" x14ac:dyDescent="0.2">
      <c r="A68" s="2" t="s">
        <v>125</v>
      </c>
      <c r="B68" s="2">
        <v>1.73333148452487</v>
      </c>
      <c r="C68" s="2">
        <v>1.43196345485497</v>
      </c>
      <c r="D68" s="2">
        <v>1.4679969814156899</v>
      </c>
      <c r="E68" s="2">
        <v>1.35713897976745</v>
      </c>
      <c r="F68" s="2">
        <v>1.3360375134120901</v>
      </c>
      <c r="G68" s="2">
        <v>1.3683088372819101</v>
      </c>
      <c r="H68" s="2" t="s">
        <v>60</v>
      </c>
      <c r="I68" s="2">
        <v>1.3917696895589799</v>
      </c>
      <c r="J68" s="2">
        <v>1.4508259012148099</v>
      </c>
      <c r="K68" s="2">
        <v>1.59669478766526</v>
      </c>
      <c r="L68" s="2">
        <v>1.34105843501623</v>
      </c>
      <c r="M68" s="2">
        <v>1.5035864899465301</v>
      </c>
      <c r="N68" s="2">
        <v>1.4127148770990201</v>
      </c>
      <c r="O68" s="2" t="s">
        <v>60</v>
      </c>
      <c r="P68" s="2">
        <v>1.2916143865810801</v>
      </c>
      <c r="Q68" s="2">
        <v>1.5287444940947801</v>
      </c>
      <c r="R68" s="2">
        <v>1.40375712468057</v>
      </c>
      <c r="S68" s="2">
        <v>1.6443165395211099</v>
      </c>
      <c r="T68" s="2">
        <v>1.52842348345625</v>
      </c>
      <c r="U68" s="2">
        <v>1.4757027511578</v>
      </c>
      <c r="V68" s="2">
        <v>1.5291754291349</v>
      </c>
      <c r="W68" s="2">
        <v>1.5457487262226901</v>
      </c>
      <c r="X68" s="2">
        <v>1.4853015628325601</v>
      </c>
      <c r="Y68" s="2">
        <v>1.41999354979867</v>
      </c>
      <c r="Z68" s="2" t="s">
        <v>60</v>
      </c>
      <c r="AA68" s="2" t="s">
        <v>60</v>
      </c>
      <c r="AB68" s="2">
        <v>1.41190388264458</v>
      </c>
      <c r="AC68" s="2">
        <v>1.5299150893246301</v>
      </c>
      <c r="AD68" s="2">
        <v>1.48679472037034</v>
      </c>
      <c r="AE68" s="2">
        <v>1.5712775009714199</v>
      </c>
      <c r="AF68" s="2">
        <v>1.5388693884498199</v>
      </c>
      <c r="AG68" s="2">
        <v>1.45373599353203</v>
      </c>
      <c r="AH68" s="2">
        <v>1.45661276668182</v>
      </c>
      <c r="AI68" s="2">
        <v>1.41369847656482</v>
      </c>
      <c r="AJ68" s="2">
        <v>1.52465945855939</v>
      </c>
      <c r="AK68" s="2">
        <v>1.5352980754854</v>
      </c>
      <c r="AL68" s="2">
        <v>1.55659119369507</v>
      </c>
      <c r="AM68" s="2">
        <v>1.39644884769931</v>
      </c>
      <c r="AN68" s="2">
        <v>1.6550627227763799</v>
      </c>
      <c r="AO68" s="2">
        <v>1.5889067514342401</v>
      </c>
      <c r="AP68" s="2">
        <v>1.6323529411764699</v>
      </c>
      <c r="AQ68" s="2">
        <v>1.5866987856060799</v>
      </c>
      <c r="AR68" s="2">
        <v>1.44166397567477</v>
      </c>
      <c r="AS68" s="2">
        <v>1.5338998830017501</v>
      </c>
      <c r="AT68" s="2">
        <v>1.6742877008841599</v>
      </c>
      <c r="AU68" s="2">
        <v>1.55008642376001</v>
      </c>
      <c r="AV68" s="2">
        <v>1.55095939625736</v>
      </c>
      <c r="AW68" s="2">
        <v>1.5324315378617099</v>
      </c>
      <c r="AX68" s="2">
        <v>1.5771074060563799</v>
      </c>
      <c r="AY68" s="2">
        <v>1.41755155108072</v>
      </c>
      <c r="AZ68" s="2">
        <v>1.59736099382195</v>
      </c>
      <c r="BA68" s="2">
        <v>1.6357603573373101</v>
      </c>
      <c r="BB68" s="2">
        <v>1.5562769156820599</v>
      </c>
      <c r="BC68" s="2">
        <v>1.6278096217300799</v>
      </c>
      <c r="BD68" s="2">
        <v>1.6437383942700801</v>
      </c>
      <c r="BE68" s="2">
        <v>1.60902785822576</v>
      </c>
      <c r="BF68" s="2">
        <v>1.55743523240281</v>
      </c>
      <c r="BG68" s="2" t="s">
        <v>60</v>
      </c>
      <c r="BH68" s="2" t="s">
        <v>60</v>
      </c>
    </row>
    <row r="69" spans="1:60" s="2" customFormat="1" x14ac:dyDescent="0.2">
      <c r="A69" s="2" t="s">
        <v>126</v>
      </c>
      <c r="B69" s="2" t="s">
        <v>60</v>
      </c>
      <c r="C69" s="2">
        <v>1.1080740093408701</v>
      </c>
      <c r="D69" s="2">
        <v>1.25210004348864</v>
      </c>
      <c r="E69" s="2">
        <v>2.0259412924299798</v>
      </c>
      <c r="F69" s="2">
        <v>1.11267180008717</v>
      </c>
      <c r="G69" s="2">
        <v>1.20234361017699</v>
      </c>
      <c r="H69" s="2">
        <v>1.2266546219860299</v>
      </c>
      <c r="I69" s="2">
        <v>1.2527398757094199</v>
      </c>
      <c r="J69" s="2">
        <v>1.9926989636483301</v>
      </c>
      <c r="K69" s="2">
        <v>1.7144829722970201</v>
      </c>
      <c r="L69" s="2">
        <v>1.3590816085691899</v>
      </c>
      <c r="M69" s="2">
        <v>2.4150470741379801</v>
      </c>
      <c r="N69" s="2">
        <v>2.3185603014831999</v>
      </c>
      <c r="O69" s="2">
        <v>1.35195651437093</v>
      </c>
      <c r="P69" s="2">
        <v>2.2245679263368898</v>
      </c>
      <c r="Q69" s="2">
        <v>2.1655305330949099</v>
      </c>
      <c r="R69" s="2">
        <v>2.2817022762442001</v>
      </c>
      <c r="S69" s="2">
        <v>1.2456807513264301</v>
      </c>
      <c r="T69" s="2">
        <v>1.81299100478523</v>
      </c>
      <c r="U69" s="2">
        <v>1.9768963028508999</v>
      </c>
      <c r="V69" s="2">
        <v>2.4193270191226999</v>
      </c>
      <c r="W69" s="2">
        <v>2.3140361023134499</v>
      </c>
      <c r="X69" s="2">
        <v>1.7463276707330999</v>
      </c>
      <c r="Y69" s="2">
        <v>2.3563574872805999</v>
      </c>
      <c r="Z69" s="2">
        <v>1.2764761649512599</v>
      </c>
      <c r="AA69" s="2">
        <v>2.4849092086598001</v>
      </c>
      <c r="AB69" s="2">
        <v>2.4657640097593601</v>
      </c>
      <c r="AC69" s="2">
        <v>1.66253413086716</v>
      </c>
      <c r="AD69" s="2">
        <v>1.7993983303243599</v>
      </c>
      <c r="AE69" s="2">
        <v>1.2420560356613599</v>
      </c>
      <c r="AF69" s="2">
        <v>1.2897769298859001</v>
      </c>
      <c r="AG69" s="2">
        <v>1.3137434514558599</v>
      </c>
      <c r="AH69" s="2">
        <v>2.0030297102002699</v>
      </c>
      <c r="AI69" s="2">
        <v>1.69739109774607</v>
      </c>
      <c r="AJ69" s="2">
        <v>1.53202204777712</v>
      </c>
      <c r="AK69" s="2">
        <v>1.5953368831925201</v>
      </c>
      <c r="AL69" s="2">
        <v>1.5335755756325</v>
      </c>
      <c r="AM69" s="2">
        <v>1.6165884742408301</v>
      </c>
      <c r="AN69" s="2">
        <v>1.4910496370169499</v>
      </c>
      <c r="AO69" s="2">
        <v>2.0849676903676602</v>
      </c>
      <c r="AP69" s="2">
        <v>2.3044467566918598</v>
      </c>
      <c r="AQ69" s="2">
        <v>2.3000575425833101</v>
      </c>
      <c r="AR69" s="2">
        <v>2.2393948839529498</v>
      </c>
      <c r="AS69" s="2">
        <v>1.2762281403695701</v>
      </c>
      <c r="AT69" s="2">
        <v>1.9329544077858101</v>
      </c>
      <c r="AU69" s="2">
        <v>2.4299786590144601</v>
      </c>
      <c r="AV69" s="2">
        <v>1.2271066731612299</v>
      </c>
      <c r="AW69" s="2">
        <v>2.2364925953700898</v>
      </c>
      <c r="AX69" s="2">
        <v>1.7330771685188799</v>
      </c>
      <c r="AY69" s="2">
        <v>2.3427370904312199</v>
      </c>
      <c r="AZ69" s="2">
        <v>1.1435371691537699</v>
      </c>
      <c r="BA69" s="2">
        <v>1.4171983421126599</v>
      </c>
      <c r="BB69" s="2">
        <v>2.0241689128006599</v>
      </c>
      <c r="BC69" s="2" t="s">
        <v>60</v>
      </c>
      <c r="BD69" s="2">
        <v>1.4322700818384499</v>
      </c>
      <c r="BE69" s="2">
        <v>1.8209113353901401</v>
      </c>
      <c r="BF69" s="2" t="s">
        <v>60</v>
      </c>
      <c r="BG69" s="2" t="s">
        <v>60</v>
      </c>
      <c r="BH69" s="2" t="s">
        <v>60</v>
      </c>
    </row>
    <row r="70" spans="1:60" s="2" customFormat="1" x14ac:dyDescent="0.2">
      <c r="A70" s="2" t="s">
        <v>127</v>
      </c>
      <c r="B70" s="2">
        <v>2.30370699916539</v>
      </c>
      <c r="C70" s="2">
        <v>1.68216478534826</v>
      </c>
      <c r="D70" s="2" t="s">
        <v>60</v>
      </c>
      <c r="E70" s="2">
        <v>2.4402066719525002</v>
      </c>
      <c r="F70" s="2">
        <v>1.19485189918771</v>
      </c>
      <c r="G70" s="2">
        <v>1.7258656034159101</v>
      </c>
      <c r="H70" s="2">
        <v>1.5888604095268299</v>
      </c>
      <c r="I70" s="2">
        <v>1.8513514857145701</v>
      </c>
      <c r="J70" s="2">
        <v>2.6168401068807898</v>
      </c>
      <c r="K70" s="2">
        <v>2.4388123480439101</v>
      </c>
      <c r="L70" s="2">
        <v>2.23968858256351</v>
      </c>
      <c r="M70" s="2">
        <v>2.4373013011790001</v>
      </c>
      <c r="N70" s="2">
        <v>2.5860219160578799</v>
      </c>
      <c r="O70" s="2">
        <v>2.4291387718981601</v>
      </c>
      <c r="P70" s="2">
        <v>2.4284892921423502</v>
      </c>
      <c r="Q70" s="2">
        <v>2.5256777263774199</v>
      </c>
      <c r="R70" s="2">
        <v>2.4719546761014</v>
      </c>
      <c r="S70" s="2">
        <v>2.66085959298483</v>
      </c>
      <c r="T70" s="2">
        <v>2.5940967185222399</v>
      </c>
      <c r="U70" s="2">
        <v>2.6113046267874398</v>
      </c>
      <c r="V70" s="2">
        <v>2.48109655787737</v>
      </c>
      <c r="W70" s="2">
        <v>2.5786145739325499</v>
      </c>
      <c r="X70" s="2">
        <v>2.7978862944098801</v>
      </c>
      <c r="Y70" s="2">
        <v>2.4891036927411201</v>
      </c>
      <c r="Z70" s="2">
        <v>2.4289737288812701</v>
      </c>
      <c r="AA70" s="2">
        <v>2.58204436329599</v>
      </c>
      <c r="AB70" s="2">
        <v>2.52510543945538</v>
      </c>
      <c r="AC70" s="2">
        <v>2.5710276470175302</v>
      </c>
      <c r="AD70" s="2">
        <v>2.5400436985030601</v>
      </c>
      <c r="AE70" s="2">
        <v>2.75853065034056</v>
      </c>
      <c r="AF70" s="2">
        <v>2.71891627144322</v>
      </c>
      <c r="AG70" s="2">
        <v>2.7382672475596999</v>
      </c>
      <c r="AH70" s="2">
        <v>2.64068002930957</v>
      </c>
      <c r="AI70" s="2">
        <v>2.7055251495410801</v>
      </c>
      <c r="AJ70" s="2">
        <v>2.6572821543824201</v>
      </c>
      <c r="AK70" s="2">
        <v>2.7485221858180302</v>
      </c>
      <c r="AL70" s="2">
        <v>2.6846860485863702</v>
      </c>
      <c r="AM70" s="2">
        <v>2.4633822452054202</v>
      </c>
      <c r="AN70" s="2">
        <v>2.5720694223970901</v>
      </c>
      <c r="AO70" s="2">
        <v>2.4308975418330099</v>
      </c>
      <c r="AP70" s="2">
        <v>2.3018688902556299</v>
      </c>
      <c r="AQ70" s="2">
        <v>2.0281339209127802</v>
      </c>
      <c r="AR70" s="2">
        <v>1.8486517881631399</v>
      </c>
      <c r="AS70" s="2">
        <v>2.7163677940973598</v>
      </c>
      <c r="AT70" s="2">
        <v>1.9957706599020999</v>
      </c>
      <c r="AU70" s="2">
        <v>1.79689570190503</v>
      </c>
      <c r="AV70" s="2">
        <v>2.54061411094112</v>
      </c>
      <c r="AW70" s="2">
        <v>2.5004028603081898</v>
      </c>
      <c r="AX70" s="2">
        <v>1.77896399174047</v>
      </c>
      <c r="AY70" s="2">
        <v>1.58631503019443</v>
      </c>
      <c r="AZ70" s="2">
        <v>2.6280312274872402</v>
      </c>
      <c r="BA70" s="2">
        <v>1.8285838446184299</v>
      </c>
      <c r="BB70" s="2">
        <v>1.6611286665940601</v>
      </c>
      <c r="BC70" s="2">
        <v>2.4557661818811298</v>
      </c>
      <c r="BD70" s="2">
        <v>1.9912379239619</v>
      </c>
      <c r="BE70" s="2">
        <v>1.85113215253551</v>
      </c>
      <c r="BF70" s="2">
        <v>2.36429096719238</v>
      </c>
      <c r="BG70" s="2" t="s">
        <v>60</v>
      </c>
      <c r="BH70" s="2" t="s">
        <v>60</v>
      </c>
    </row>
    <row r="71" spans="1:60" s="2" customFormat="1" x14ac:dyDescent="0.2">
      <c r="A71" s="2" t="s">
        <v>128</v>
      </c>
      <c r="B71" s="2">
        <v>2.2544810215847702</v>
      </c>
      <c r="C71" s="2">
        <v>1.58561692621322</v>
      </c>
      <c r="D71" s="2" t="s">
        <v>60</v>
      </c>
      <c r="E71" s="2">
        <v>2.57503004935164</v>
      </c>
      <c r="F71" s="2">
        <v>1.15078805343849</v>
      </c>
      <c r="G71" s="2">
        <v>1.54213512643756</v>
      </c>
      <c r="H71" s="2">
        <v>1.4369367805389199</v>
      </c>
      <c r="I71" s="2">
        <v>1.68367243157721</v>
      </c>
      <c r="J71" s="2">
        <v>2.70817432646027</v>
      </c>
      <c r="K71" s="2">
        <v>2.38100244090852</v>
      </c>
      <c r="L71" s="2">
        <v>2.2007019104339101</v>
      </c>
      <c r="M71" s="2">
        <v>2.4762611364737799</v>
      </c>
      <c r="N71" s="2">
        <v>2.8305843832442901</v>
      </c>
      <c r="O71" s="2">
        <v>2.5106091748199</v>
      </c>
      <c r="P71" s="2">
        <v>2.5142780769041702</v>
      </c>
      <c r="Q71" s="2">
        <v>2.6338410910591001</v>
      </c>
      <c r="R71" s="2">
        <v>2.7045864604925001</v>
      </c>
      <c r="S71" s="2">
        <v>2.7281918027079</v>
      </c>
      <c r="T71" s="2">
        <v>2.6584158213482199</v>
      </c>
      <c r="U71" s="2">
        <v>2.7396566146513499</v>
      </c>
      <c r="V71" s="2">
        <v>2.5961481434169902</v>
      </c>
      <c r="W71" s="2">
        <v>2.66040436164052</v>
      </c>
      <c r="X71" s="2">
        <v>2.8898856604549699</v>
      </c>
      <c r="Y71" s="2">
        <v>2.6803867562707802</v>
      </c>
      <c r="Z71" s="2">
        <v>2.5763138891844202</v>
      </c>
      <c r="AA71" s="2">
        <v>2.69835690699492</v>
      </c>
      <c r="AB71" s="2">
        <v>2.5988974070168802</v>
      </c>
      <c r="AC71" s="2">
        <v>2.49493746571315</v>
      </c>
      <c r="AD71" s="2">
        <v>2.6179842867806302</v>
      </c>
      <c r="AE71" s="2">
        <v>2.8229036384617698</v>
      </c>
      <c r="AF71" s="2">
        <v>2.8173028783465202</v>
      </c>
      <c r="AG71" s="2">
        <v>2.8396472506484001</v>
      </c>
      <c r="AH71" s="2">
        <v>2.7211584555997499</v>
      </c>
      <c r="AI71" s="2">
        <v>2.8335230664186102</v>
      </c>
      <c r="AJ71" s="2">
        <v>2.7113550342905302</v>
      </c>
      <c r="AK71" s="2">
        <v>2.8429367466775899</v>
      </c>
      <c r="AL71" s="2">
        <v>2.9253506917446899</v>
      </c>
      <c r="AM71" s="2">
        <v>2.61396619527777</v>
      </c>
      <c r="AN71" s="2">
        <v>2.6098377271481699</v>
      </c>
      <c r="AO71" s="2">
        <v>2.58473638012225</v>
      </c>
      <c r="AP71" s="2">
        <v>2.3160474884209301</v>
      </c>
      <c r="AQ71" s="2">
        <v>1.975853791177</v>
      </c>
      <c r="AR71" s="2">
        <v>1.70586154540236</v>
      </c>
      <c r="AS71" s="2">
        <v>2.7999768742327298</v>
      </c>
      <c r="AT71" s="2">
        <v>1.9780928366991199</v>
      </c>
      <c r="AU71" s="2">
        <v>1.6288692917961201</v>
      </c>
      <c r="AV71" s="2">
        <v>2.58266735576222</v>
      </c>
      <c r="AW71" s="2">
        <v>2.5963124909819699</v>
      </c>
      <c r="AX71" s="2">
        <v>1.6379449609678201</v>
      </c>
      <c r="AY71" s="2">
        <v>1.51531774187213</v>
      </c>
      <c r="AZ71" s="2">
        <v>2.5939765654024001</v>
      </c>
      <c r="BA71" s="2">
        <v>1.75177622627337</v>
      </c>
      <c r="BB71" s="2">
        <v>1.5352557163274401</v>
      </c>
      <c r="BC71" s="2">
        <v>2.5075723566980699</v>
      </c>
      <c r="BD71" s="2">
        <v>1.7322841237286</v>
      </c>
      <c r="BE71" s="2">
        <v>1.63867899535227</v>
      </c>
      <c r="BF71" s="2">
        <v>2.4106681408806301</v>
      </c>
      <c r="BG71" s="2" t="s">
        <v>60</v>
      </c>
      <c r="BH71" s="2">
        <v>1.20135428981591</v>
      </c>
    </row>
    <row r="72" spans="1:60" s="2" customFormat="1" x14ac:dyDescent="0.2">
      <c r="A72" s="2" t="s">
        <v>129</v>
      </c>
      <c r="B72" s="2">
        <v>1.7498018850933601</v>
      </c>
      <c r="C72" s="2">
        <v>1.58351176043303</v>
      </c>
      <c r="D72" s="2">
        <v>1.8870769017609901</v>
      </c>
      <c r="E72" s="2">
        <v>1.7681038886037701</v>
      </c>
      <c r="F72" s="2">
        <v>1.3946096913972501</v>
      </c>
      <c r="G72" s="2" t="s">
        <v>60</v>
      </c>
      <c r="H72" s="2" t="s">
        <v>60</v>
      </c>
      <c r="I72" s="2">
        <v>1.7582484867569399</v>
      </c>
      <c r="J72" s="2">
        <v>1.7068453714260901</v>
      </c>
      <c r="K72" s="2">
        <v>1.7883901852973301</v>
      </c>
      <c r="L72" s="2" t="s">
        <v>60</v>
      </c>
      <c r="M72" s="2">
        <v>1.71649728301038</v>
      </c>
      <c r="N72" s="2">
        <v>1.83953455054035</v>
      </c>
      <c r="O72" s="2" t="s">
        <v>60</v>
      </c>
      <c r="P72" s="2">
        <v>1.7116908926365999</v>
      </c>
      <c r="Q72" s="2">
        <v>1.73925068847509</v>
      </c>
      <c r="R72" s="2">
        <v>1.72699644959756</v>
      </c>
      <c r="S72" s="2">
        <v>1.8302461305830899</v>
      </c>
      <c r="T72" s="2">
        <v>1.82324504583064</v>
      </c>
      <c r="U72" s="2">
        <v>1.8344287748991901</v>
      </c>
      <c r="V72" s="2">
        <v>1.8005962769141599</v>
      </c>
      <c r="W72" s="2">
        <v>1.8004071948463201</v>
      </c>
      <c r="X72" s="2">
        <v>1.8934405569147199</v>
      </c>
      <c r="Y72" s="2">
        <v>1.75463695962338</v>
      </c>
      <c r="Z72" s="2">
        <v>1.5323461684051101</v>
      </c>
      <c r="AA72" s="2">
        <v>1.7644635528819399</v>
      </c>
      <c r="AB72" s="2">
        <v>1.7667609660116199</v>
      </c>
      <c r="AC72" s="2">
        <v>1.75559026338868</v>
      </c>
      <c r="AD72" s="2">
        <v>1.7507678187100899</v>
      </c>
      <c r="AE72" s="2">
        <v>1.7533871866228199</v>
      </c>
      <c r="AF72" s="2">
        <v>1.7290454506625199</v>
      </c>
      <c r="AG72" s="2">
        <v>1.8608282109101899</v>
      </c>
      <c r="AH72" s="2">
        <v>1.77247578436285</v>
      </c>
      <c r="AI72" s="2">
        <v>1.9319659667436</v>
      </c>
      <c r="AJ72" s="2">
        <v>1.93434183551911</v>
      </c>
      <c r="AK72" s="2">
        <v>1.80656044161062</v>
      </c>
      <c r="AL72" s="2">
        <v>1.87821921842387</v>
      </c>
      <c r="AM72" s="2">
        <v>1.8300840936589799</v>
      </c>
      <c r="AN72" s="2">
        <v>1.6974615345640001</v>
      </c>
      <c r="AO72" s="2">
        <v>1.86532385390208</v>
      </c>
      <c r="AP72" s="2">
        <v>1.79386834664589</v>
      </c>
      <c r="AQ72" s="2">
        <v>1.8108738981214301</v>
      </c>
      <c r="AR72" s="2">
        <v>1.8569668311062899</v>
      </c>
      <c r="AS72" s="2">
        <v>1.69516322368004</v>
      </c>
      <c r="AT72" s="2">
        <v>1.8099776379988799</v>
      </c>
      <c r="AU72" s="2">
        <v>1.8060611731346801</v>
      </c>
      <c r="AV72" s="2">
        <v>1.8581696425440699</v>
      </c>
      <c r="AW72" s="2">
        <v>1.74349131946625</v>
      </c>
      <c r="AX72" s="2">
        <v>1.8635325243615399</v>
      </c>
      <c r="AY72" s="2">
        <v>1.57260633921177</v>
      </c>
      <c r="AZ72" s="2">
        <v>1.6400549640072399</v>
      </c>
      <c r="BA72" s="2">
        <v>1.77377667531247</v>
      </c>
      <c r="BB72" s="2">
        <v>1.7551980363475601</v>
      </c>
      <c r="BC72" s="2">
        <v>1.57056325156429</v>
      </c>
      <c r="BD72" s="2">
        <v>1.75399812843959</v>
      </c>
      <c r="BE72" s="2">
        <v>1.7685705842697601</v>
      </c>
      <c r="BF72" s="2">
        <v>1.3193447648224801</v>
      </c>
      <c r="BG72" s="2" t="s">
        <v>60</v>
      </c>
      <c r="BH72" s="2" t="s">
        <v>60</v>
      </c>
    </row>
    <row r="73" spans="1:60" s="2" customFormat="1" x14ac:dyDescent="0.2">
      <c r="A73" s="2" t="s">
        <v>130</v>
      </c>
      <c r="B73" s="2">
        <v>1.79488242487941</v>
      </c>
      <c r="C73" s="2" t="s">
        <v>60</v>
      </c>
      <c r="D73" s="2">
        <v>1.5170172585291899</v>
      </c>
      <c r="E73" s="2">
        <v>1.5540998211961501</v>
      </c>
      <c r="F73" s="2" t="s">
        <v>60</v>
      </c>
      <c r="G73" s="2">
        <v>1.6300399062236199</v>
      </c>
      <c r="H73" s="2">
        <v>1.5186636006677301</v>
      </c>
      <c r="I73" s="2">
        <v>1.6503352209583</v>
      </c>
      <c r="J73" s="2">
        <v>1.6391637071612299</v>
      </c>
      <c r="K73" s="2">
        <v>1.6917634986968799</v>
      </c>
      <c r="L73" s="2">
        <v>1.63298793210815</v>
      </c>
      <c r="M73" s="2">
        <v>1.71377536545207</v>
      </c>
      <c r="N73" s="2">
        <v>1.69765799311254</v>
      </c>
      <c r="O73" s="2">
        <v>1.5962679234243999</v>
      </c>
      <c r="P73" s="2">
        <v>1.4328544119345501</v>
      </c>
      <c r="Q73" s="2">
        <v>1.6251555221373</v>
      </c>
      <c r="R73" s="2">
        <v>1.4766578668411701</v>
      </c>
      <c r="S73" s="2">
        <v>1.7190016863490201</v>
      </c>
      <c r="T73" s="2">
        <v>1.7002611341543701</v>
      </c>
      <c r="U73" s="2">
        <v>1.6819851253607501</v>
      </c>
      <c r="V73" s="2">
        <v>1.6992815423897301</v>
      </c>
      <c r="W73" s="2">
        <v>1.67748853701927</v>
      </c>
      <c r="X73" s="2">
        <v>1.59378317920037</v>
      </c>
      <c r="Y73" s="2">
        <v>1.67086372972911</v>
      </c>
      <c r="Z73" s="2">
        <v>1.5133311817605</v>
      </c>
      <c r="AA73" s="2">
        <v>1.6118128292459499</v>
      </c>
      <c r="AB73" s="2" t="s">
        <v>60</v>
      </c>
      <c r="AC73" s="2">
        <v>1.3346753009296</v>
      </c>
      <c r="AD73" s="2">
        <v>1.58684557090972</v>
      </c>
      <c r="AE73" s="2">
        <v>1.56236291104098</v>
      </c>
      <c r="AF73" s="2">
        <v>1.65754042670469</v>
      </c>
      <c r="AG73" s="2">
        <v>1.76376672168574</v>
      </c>
      <c r="AH73" s="2">
        <v>1.7107064193747401</v>
      </c>
      <c r="AI73" s="2">
        <v>1.76437526387016</v>
      </c>
      <c r="AJ73" s="2">
        <v>1.7462446805690399</v>
      </c>
      <c r="AK73" s="2">
        <v>1.6881442166642699</v>
      </c>
      <c r="AL73" s="2">
        <v>1.7443113107975701</v>
      </c>
      <c r="AM73" s="2">
        <v>1.7095298740477001</v>
      </c>
      <c r="AN73" s="2">
        <v>1.69435688199985</v>
      </c>
      <c r="AO73" s="2">
        <v>1.74817239891087</v>
      </c>
      <c r="AP73" s="2">
        <v>1.59299303276329</v>
      </c>
      <c r="AQ73" s="2">
        <v>1.5763589827159299</v>
      </c>
      <c r="AR73" s="2">
        <v>1.5773943852295</v>
      </c>
      <c r="AS73" s="2">
        <v>1.60303101415265</v>
      </c>
      <c r="AT73" s="2">
        <v>1.6949298851708501</v>
      </c>
      <c r="AU73" s="2">
        <v>1.65430826792065</v>
      </c>
      <c r="AV73" s="2">
        <v>1.6025787922461301</v>
      </c>
      <c r="AW73" s="2">
        <v>1.72784168977491</v>
      </c>
      <c r="AX73" s="2">
        <v>1.72901873043054</v>
      </c>
      <c r="AY73" s="2">
        <v>1.67770012868296</v>
      </c>
      <c r="AZ73" s="2">
        <v>1.61474047311928</v>
      </c>
      <c r="BA73" s="2">
        <v>1.6843075836582899</v>
      </c>
      <c r="BB73" s="2">
        <v>1.6561780318155099</v>
      </c>
      <c r="BC73" s="2">
        <v>1.6336629336892099</v>
      </c>
      <c r="BD73" s="2">
        <v>1.7319835400427299</v>
      </c>
      <c r="BE73" s="2">
        <v>1.6486515155217101</v>
      </c>
      <c r="BF73" s="2">
        <v>1.72156575276743</v>
      </c>
      <c r="BG73" s="2" t="s">
        <v>60</v>
      </c>
      <c r="BH73" s="2" t="s">
        <v>60</v>
      </c>
    </row>
    <row r="74" spans="1:60" s="2" customFormat="1" x14ac:dyDescent="0.2">
      <c r="A74" s="2" t="s">
        <v>131</v>
      </c>
      <c r="B74" s="2">
        <v>1.5724823535428101</v>
      </c>
      <c r="C74" s="2" t="s">
        <v>60</v>
      </c>
      <c r="D74" s="2">
        <v>1.2453874707047601</v>
      </c>
      <c r="E74" s="2">
        <v>2.1948501419870001</v>
      </c>
      <c r="F74" s="2">
        <v>1.1711727786525801</v>
      </c>
      <c r="G74" s="2">
        <v>1.4081424434591501</v>
      </c>
      <c r="H74" s="2">
        <v>1.38810882652818</v>
      </c>
      <c r="I74" s="2">
        <v>2.0647803159404599</v>
      </c>
      <c r="J74" s="2">
        <v>2.2442339923713899</v>
      </c>
      <c r="K74" s="2">
        <v>1.65374528015288</v>
      </c>
      <c r="L74" s="2">
        <v>1.66622079848158</v>
      </c>
      <c r="M74" s="2">
        <v>2.1548194684086299</v>
      </c>
      <c r="N74" s="2">
        <v>2.2112725239598001</v>
      </c>
      <c r="O74" s="2" t="s">
        <v>60</v>
      </c>
      <c r="P74" s="2">
        <v>2.2221795413513599</v>
      </c>
      <c r="Q74" s="2">
        <v>2.2262989162516602</v>
      </c>
      <c r="R74" s="2">
        <v>1.9175463227482501</v>
      </c>
      <c r="S74" s="2">
        <v>1.8704641320151001</v>
      </c>
      <c r="T74" s="2">
        <v>2.1659819342326898</v>
      </c>
      <c r="U74" s="2">
        <v>2.2909430175622298</v>
      </c>
      <c r="V74" s="2">
        <v>2.2419534944824</v>
      </c>
      <c r="W74" s="2">
        <v>1.85425430254472</v>
      </c>
      <c r="X74" s="2">
        <v>2.1929844287600502</v>
      </c>
      <c r="Y74" s="2">
        <v>2.0134736941459601</v>
      </c>
      <c r="Z74" s="2">
        <v>2.1694581932061401</v>
      </c>
      <c r="AA74" s="2">
        <v>1.9081415305831499</v>
      </c>
      <c r="AB74" s="2">
        <v>2.0691526122434198</v>
      </c>
      <c r="AC74" s="2">
        <v>2.2825197964614201</v>
      </c>
      <c r="AD74" s="2">
        <v>2.2573892684475401</v>
      </c>
      <c r="AE74" s="2">
        <v>2.0310505598086301</v>
      </c>
      <c r="AF74" s="2">
        <v>2.05563522239092</v>
      </c>
      <c r="AG74" s="2">
        <v>2.1527753687404001</v>
      </c>
      <c r="AH74" s="2">
        <v>1.9094481361181499</v>
      </c>
      <c r="AI74" s="2">
        <v>2.1669624179012601</v>
      </c>
      <c r="AJ74" s="2">
        <v>2.2261043451151501</v>
      </c>
      <c r="AK74" s="2">
        <v>2.3564236129090199</v>
      </c>
      <c r="AL74" s="2">
        <v>2.1531040112337498</v>
      </c>
      <c r="AM74" s="2">
        <v>2.3401654293291498</v>
      </c>
      <c r="AN74" s="2">
        <v>1.99408519446588</v>
      </c>
      <c r="AO74" s="2">
        <v>2.2233245350961099</v>
      </c>
      <c r="AP74" s="2">
        <v>2.04935036707157</v>
      </c>
      <c r="AQ74" s="2">
        <v>2.2069616136169898</v>
      </c>
      <c r="AR74" s="2">
        <v>1.9285185582796101</v>
      </c>
      <c r="AS74" s="2">
        <v>1.9626238086339001</v>
      </c>
      <c r="AT74" s="2">
        <v>1.94294825597745</v>
      </c>
      <c r="AU74" s="2">
        <v>1.76588763384561</v>
      </c>
      <c r="AV74" s="2">
        <v>1.91456254476979</v>
      </c>
      <c r="AW74" s="2">
        <v>2.1916410515561999</v>
      </c>
      <c r="AX74" s="2">
        <v>1.89613756031763</v>
      </c>
      <c r="AY74" s="2">
        <v>1.7991512259045299</v>
      </c>
      <c r="AZ74" s="2">
        <v>1.91119199272066</v>
      </c>
      <c r="BA74" s="2">
        <v>1.94373274820798</v>
      </c>
      <c r="BB74" s="2">
        <v>1.7643905495269001</v>
      </c>
      <c r="BC74" s="2">
        <v>1.81091734080094</v>
      </c>
      <c r="BD74" s="2">
        <v>1.7862254731876499</v>
      </c>
      <c r="BE74" s="2">
        <v>1.7355058830707899</v>
      </c>
      <c r="BF74" s="2">
        <v>1.8856786432107999</v>
      </c>
      <c r="BG74" s="2" t="s">
        <v>60</v>
      </c>
      <c r="BH74" s="2" t="s">
        <v>60</v>
      </c>
    </row>
    <row r="75" spans="1:60" s="3" customFormat="1" x14ac:dyDescent="0.2">
      <c r="A75" s="3" t="s">
        <v>132</v>
      </c>
      <c r="B75" s="3">
        <v>2.1872230846519898</v>
      </c>
      <c r="C75" s="3">
        <v>1.3804980169474601</v>
      </c>
      <c r="D75" s="3">
        <v>1.3759363781130101</v>
      </c>
      <c r="E75" s="3">
        <v>1.67003134110754</v>
      </c>
      <c r="F75" s="3">
        <v>1.30313833377776</v>
      </c>
      <c r="G75" s="3">
        <v>1.5835758553482899</v>
      </c>
      <c r="H75" s="3">
        <v>1.50363304532853</v>
      </c>
      <c r="I75" s="3">
        <v>1.9217912151199601</v>
      </c>
      <c r="J75" s="3">
        <v>1.7627990773142801</v>
      </c>
      <c r="K75" s="3">
        <v>1.8861393095694701</v>
      </c>
      <c r="L75" s="3">
        <v>1.59856231857658</v>
      </c>
      <c r="M75" s="3">
        <v>1.79410588104625</v>
      </c>
      <c r="N75" s="3">
        <v>1.5974298296588301</v>
      </c>
      <c r="O75" s="3">
        <v>1.42545045616679</v>
      </c>
      <c r="P75" s="3">
        <v>1.6988495327302899</v>
      </c>
      <c r="Q75" s="3">
        <v>1.6179399608035401</v>
      </c>
      <c r="R75" s="3">
        <v>2.1653960154957499</v>
      </c>
      <c r="S75" s="3">
        <v>1.94472767100403</v>
      </c>
      <c r="T75" s="3">
        <v>1.73910806518154</v>
      </c>
      <c r="U75" s="3">
        <v>1.91862176252943</v>
      </c>
      <c r="V75" s="3">
        <v>1.3263979571741999</v>
      </c>
      <c r="W75" s="3">
        <v>2.1614267097775799</v>
      </c>
      <c r="X75" s="3">
        <v>1.2433296959145099</v>
      </c>
      <c r="Y75" s="3">
        <v>2.1918324730554</v>
      </c>
      <c r="Z75" s="3">
        <v>1.7568800628330301</v>
      </c>
      <c r="AA75" s="3">
        <v>1.79762643977292</v>
      </c>
      <c r="AB75" s="3" t="s">
        <v>60</v>
      </c>
      <c r="AC75" s="3">
        <v>1.9112018331957299</v>
      </c>
      <c r="AD75" s="3" t="s">
        <v>60</v>
      </c>
      <c r="AE75" s="3">
        <v>1.7288762493813801</v>
      </c>
      <c r="AF75" s="3">
        <v>1.8528707162579201</v>
      </c>
      <c r="AG75" s="3">
        <v>1.51841093009636</v>
      </c>
      <c r="AH75" s="3">
        <v>2.0340494053472802</v>
      </c>
      <c r="AI75" s="3">
        <v>1.88325044094349</v>
      </c>
      <c r="AJ75" s="3">
        <v>1.96443292644865</v>
      </c>
      <c r="AK75" s="3">
        <v>1.9632243645038601</v>
      </c>
      <c r="AL75" s="3">
        <v>2.0084528212198598</v>
      </c>
      <c r="AM75" s="3">
        <v>2.0333424493794898</v>
      </c>
      <c r="AN75" s="3">
        <v>2.24407737782392</v>
      </c>
      <c r="AO75" s="3">
        <v>2.1177004277051799</v>
      </c>
      <c r="AP75" s="3">
        <v>2.1478274324854598</v>
      </c>
      <c r="AQ75" s="3">
        <v>2.0932339449541302</v>
      </c>
      <c r="AR75" s="3">
        <v>2.14289781348818</v>
      </c>
      <c r="AS75" s="3">
        <v>2.38440165273926</v>
      </c>
      <c r="AT75" s="3">
        <v>2.2899949314745398</v>
      </c>
      <c r="AU75" s="3">
        <v>2.1818346990967501</v>
      </c>
      <c r="AV75" s="3">
        <v>2.1396135027863199</v>
      </c>
      <c r="AW75" s="3">
        <v>2.2740467392414798</v>
      </c>
      <c r="AX75" s="3">
        <v>2.2175799063180901</v>
      </c>
      <c r="AY75" s="3">
        <v>1.9709704867335001</v>
      </c>
      <c r="AZ75" s="3">
        <v>2.3456615606044999</v>
      </c>
      <c r="BA75" s="3">
        <v>2.20944117588316</v>
      </c>
      <c r="BB75" s="3">
        <v>2.1307418432265202</v>
      </c>
      <c r="BC75" s="3">
        <v>2.1640494863450201</v>
      </c>
      <c r="BD75" s="3">
        <v>2.18805816281272</v>
      </c>
      <c r="BE75" s="3">
        <v>2.1972109035974099</v>
      </c>
      <c r="BF75" s="3">
        <v>2.1455678384635299</v>
      </c>
      <c r="BG75" s="3" t="s">
        <v>60</v>
      </c>
      <c r="BH75" s="3" t="s">
        <v>60</v>
      </c>
    </row>
    <row r="76" spans="1:60" s="2" customFormat="1" x14ac:dyDescent="0.2">
      <c r="A76" s="2" t="s">
        <v>133</v>
      </c>
      <c r="B76" s="2">
        <v>1.6120629835432001</v>
      </c>
      <c r="C76" s="2">
        <v>1.32359747162284</v>
      </c>
      <c r="D76" s="2">
        <v>1.2591472145945899</v>
      </c>
      <c r="E76" s="2">
        <v>1.6348301066331601</v>
      </c>
      <c r="F76" s="2">
        <v>1.2168978365008301</v>
      </c>
      <c r="G76" s="2">
        <v>1.53090404341589</v>
      </c>
      <c r="H76" s="2">
        <v>1.4047059537861799</v>
      </c>
      <c r="I76" s="2">
        <v>1.19535531730361</v>
      </c>
      <c r="J76" s="2">
        <v>1.9506115092929599</v>
      </c>
      <c r="K76" s="2">
        <v>1.9473277321534399</v>
      </c>
      <c r="L76" s="2">
        <v>1.5636679784904901</v>
      </c>
      <c r="M76" s="2">
        <v>1.84501345789601</v>
      </c>
      <c r="N76" s="2">
        <v>2.0440840343028901</v>
      </c>
      <c r="O76" s="2">
        <v>1.94936021923876</v>
      </c>
      <c r="P76" s="2">
        <v>1.9281428035647299</v>
      </c>
      <c r="Q76" s="2">
        <v>2.2008160796917799</v>
      </c>
      <c r="R76" s="2">
        <v>1.98165112355512</v>
      </c>
      <c r="S76" s="2">
        <v>1.9255903132152901</v>
      </c>
      <c r="T76" s="2">
        <v>1.9339020622019201</v>
      </c>
      <c r="U76" s="2">
        <v>2.1107370540754702</v>
      </c>
      <c r="V76" s="2">
        <v>2.0196506266573202</v>
      </c>
      <c r="W76" s="2">
        <v>2.0836840406631101</v>
      </c>
      <c r="X76" s="2">
        <v>2.1300388834237101</v>
      </c>
      <c r="Y76" s="2">
        <v>2.06753418361484</v>
      </c>
      <c r="Z76" s="2">
        <v>1.8565427649931601</v>
      </c>
      <c r="AA76" s="2">
        <v>2.0879544745181602</v>
      </c>
      <c r="AB76" s="2">
        <v>1.3960071390626601</v>
      </c>
      <c r="AC76" s="2">
        <v>1.4221518542695499</v>
      </c>
      <c r="AD76" s="2">
        <v>2.1993378191717801</v>
      </c>
      <c r="AE76" s="2">
        <v>1.97571687821839</v>
      </c>
      <c r="AF76" s="2">
        <v>1.96177747896717</v>
      </c>
      <c r="AG76" s="2">
        <v>2.1255970747575401</v>
      </c>
      <c r="AH76" s="2">
        <v>2.08221498622625</v>
      </c>
      <c r="AI76" s="2">
        <v>2.2064283411069598</v>
      </c>
      <c r="AJ76" s="2">
        <v>2.1441255764201101</v>
      </c>
      <c r="AK76" s="2">
        <v>2.0376477126170398</v>
      </c>
      <c r="AL76" s="2">
        <v>1.79087167596818</v>
      </c>
      <c r="AM76" s="2">
        <v>1.46354220404376</v>
      </c>
      <c r="AN76" s="2">
        <v>1.99550752169225</v>
      </c>
      <c r="AO76" s="2">
        <v>1.62633315256688</v>
      </c>
      <c r="AP76" s="2">
        <v>1.9657920371930799</v>
      </c>
      <c r="AQ76" s="2">
        <v>1.8106403684777701</v>
      </c>
      <c r="AR76" s="2">
        <v>2.07802241279754</v>
      </c>
      <c r="AS76" s="2">
        <v>1.9859149316236</v>
      </c>
      <c r="AT76" s="2">
        <v>1.7348583488035401</v>
      </c>
      <c r="AU76" s="2">
        <v>1.8828634309374499</v>
      </c>
      <c r="AV76" s="2">
        <v>1.7946101439003399</v>
      </c>
      <c r="AW76" s="2">
        <v>1.25291416620031</v>
      </c>
      <c r="AX76" s="2">
        <v>1.6275862819851401</v>
      </c>
      <c r="AY76" s="2">
        <v>1.9687893210788401</v>
      </c>
      <c r="AZ76" s="2">
        <v>1.78528119677435</v>
      </c>
      <c r="BA76" s="2">
        <v>1.71059059640598</v>
      </c>
      <c r="BB76" s="2">
        <v>2.2275261515748301</v>
      </c>
      <c r="BC76" s="2">
        <v>1.63710182873202</v>
      </c>
      <c r="BD76" s="2">
        <v>1.78182485014498</v>
      </c>
      <c r="BE76" s="2">
        <v>2.1555592036302298</v>
      </c>
      <c r="BF76" s="2">
        <v>1.5892880436093799</v>
      </c>
      <c r="BG76" s="2" t="s">
        <v>60</v>
      </c>
      <c r="BH76" s="2" t="s">
        <v>60</v>
      </c>
    </row>
    <row r="77" spans="1:60" s="2" customFormat="1" x14ac:dyDescent="0.2">
      <c r="A77" s="2" t="s">
        <v>134</v>
      </c>
      <c r="B77" s="2">
        <v>1.5585730865023899</v>
      </c>
      <c r="C77" s="2">
        <v>1.3387705056054999</v>
      </c>
      <c r="D77" s="2" t="s">
        <v>60</v>
      </c>
      <c r="E77" s="2">
        <v>1.6944138732409999</v>
      </c>
      <c r="F77" s="2">
        <v>1.2083890650849101</v>
      </c>
      <c r="G77" s="2">
        <v>1.5010182745217899</v>
      </c>
      <c r="H77" s="2">
        <v>1.43516923085544</v>
      </c>
      <c r="I77" s="2">
        <v>1.20052002334279</v>
      </c>
      <c r="J77" s="2">
        <v>1.9101392344846799</v>
      </c>
      <c r="K77" s="2">
        <v>1.9758404912573</v>
      </c>
      <c r="L77" s="2">
        <v>1.58282635392416</v>
      </c>
      <c r="M77" s="2">
        <v>1.85562774214449</v>
      </c>
      <c r="N77" s="2">
        <v>2.0560147476641402</v>
      </c>
      <c r="O77" s="2">
        <v>1.95104353650514</v>
      </c>
      <c r="P77" s="2">
        <v>1.9534318665932999</v>
      </c>
      <c r="Q77" s="2">
        <v>2.1347696506329199</v>
      </c>
      <c r="R77" s="2">
        <v>1.9787888754726599</v>
      </c>
      <c r="S77" s="2">
        <v>2.0185774199904301</v>
      </c>
      <c r="T77" s="2">
        <v>1.9853593795592801</v>
      </c>
      <c r="U77" s="2">
        <v>2.0564675465597202</v>
      </c>
      <c r="V77" s="2">
        <v>2.0327696734824401</v>
      </c>
      <c r="W77" s="2">
        <v>2.0920423974501299</v>
      </c>
      <c r="X77" s="2">
        <v>2.08074620664362</v>
      </c>
      <c r="Y77" s="2">
        <v>2.0928617288274101</v>
      </c>
      <c r="Z77" s="2">
        <v>1.91961771463935</v>
      </c>
      <c r="AA77" s="2">
        <v>2.0507291964541001</v>
      </c>
      <c r="AB77" s="2">
        <v>1.5204635215117399</v>
      </c>
      <c r="AC77" s="2">
        <v>1.4364801129409801</v>
      </c>
      <c r="AD77" s="2">
        <v>2.1010289223269099</v>
      </c>
      <c r="AE77" s="2">
        <v>1.91689926028014</v>
      </c>
      <c r="AF77" s="2">
        <v>1.9721619200102101</v>
      </c>
      <c r="AG77" s="2">
        <v>2.0622143801164299</v>
      </c>
      <c r="AH77" s="2">
        <v>2.0909700556900002</v>
      </c>
      <c r="AI77" s="2">
        <v>2.1020968206203299</v>
      </c>
      <c r="AJ77" s="2">
        <v>2.05868843799878</v>
      </c>
      <c r="AK77" s="2">
        <v>1.99139839408551</v>
      </c>
      <c r="AL77" s="2">
        <v>1.9016127407046</v>
      </c>
      <c r="AM77" s="2">
        <v>1.5657107725197801</v>
      </c>
      <c r="AN77" s="2">
        <v>1.9656923450544701</v>
      </c>
      <c r="AO77" s="2">
        <v>1.6578596101715799</v>
      </c>
      <c r="AP77" s="2">
        <v>1.9704993869838401</v>
      </c>
      <c r="AQ77" s="2">
        <v>1.7887983716881299</v>
      </c>
      <c r="AR77" s="2">
        <v>1.97872554115994</v>
      </c>
      <c r="AS77" s="2">
        <v>2.0168141906504502</v>
      </c>
      <c r="AT77" s="2">
        <v>1.76530158609815</v>
      </c>
      <c r="AU77" s="2">
        <v>1.90015357238622</v>
      </c>
      <c r="AV77" s="2">
        <v>1.82759439708294</v>
      </c>
      <c r="AW77" s="2">
        <v>1.2972466476247999</v>
      </c>
      <c r="AX77" s="2">
        <v>1.6455456867584399</v>
      </c>
      <c r="AY77" s="2">
        <v>1.9646680824856999</v>
      </c>
      <c r="AZ77" s="2">
        <v>1.75093609183368</v>
      </c>
      <c r="BA77" s="2">
        <v>1.70935240823857</v>
      </c>
      <c r="BB77" s="2">
        <v>2.0587392640625799</v>
      </c>
      <c r="BC77" s="2">
        <v>1.66640021861133</v>
      </c>
      <c r="BD77" s="2">
        <v>1.8128860162516101</v>
      </c>
      <c r="BE77" s="2">
        <v>2.02142460909841</v>
      </c>
      <c r="BF77" s="2">
        <v>1.56803323494042</v>
      </c>
      <c r="BG77" s="2" t="s">
        <v>60</v>
      </c>
      <c r="BH77" s="2" t="s">
        <v>60</v>
      </c>
    </row>
    <row r="78" spans="1:60" s="2" customFormat="1" x14ac:dyDescent="0.2">
      <c r="A78" s="2" t="s">
        <v>135</v>
      </c>
      <c r="B78" s="2">
        <v>1.9309305855423999</v>
      </c>
      <c r="C78" s="2" t="s">
        <v>60</v>
      </c>
      <c r="D78" s="2" t="s">
        <v>60</v>
      </c>
      <c r="E78" s="2">
        <v>1.73832337256837</v>
      </c>
      <c r="F78" s="2" t="s">
        <v>60</v>
      </c>
      <c r="G78" s="2">
        <v>1.56246458752758</v>
      </c>
      <c r="H78" s="2" t="s">
        <v>60</v>
      </c>
      <c r="I78" s="2" t="s">
        <v>60</v>
      </c>
      <c r="J78" s="2">
        <v>1.6487687917509599</v>
      </c>
      <c r="K78" s="2">
        <v>2.15454587769052</v>
      </c>
      <c r="L78" s="2">
        <v>2.21934243024914</v>
      </c>
      <c r="M78" s="2">
        <v>1.99288142410881</v>
      </c>
      <c r="N78" s="2">
        <v>2.15745808530755</v>
      </c>
      <c r="O78" s="2">
        <v>2.2435686603882901</v>
      </c>
      <c r="P78" s="2">
        <v>2.14027585396029</v>
      </c>
      <c r="Q78" s="2">
        <v>2.31742632791418</v>
      </c>
      <c r="R78" s="2">
        <v>2.2953704385870402</v>
      </c>
      <c r="S78" s="2">
        <v>1.29237759666109</v>
      </c>
      <c r="T78" s="2">
        <v>1.97394793241717</v>
      </c>
      <c r="U78" s="2">
        <v>1.9900466956515901</v>
      </c>
      <c r="V78" s="2">
        <v>2.2135204963445001</v>
      </c>
      <c r="W78" s="2">
        <v>2.0108092945784102</v>
      </c>
      <c r="X78" s="2">
        <v>1.94269988638305</v>
      </c>
      <c r="Y78" s="2">
        <v>2.0154044524005199</v>
      </c>
      <c r="Z78" s="2" t="s">
        <v>60</v>
      </c>
      <c r="AA78" s="2">
        <v>2.1331602332374602</v>
      </c>
      <c r="AB78" s="2">
        <v>1.98696411236937</v>
      </c>
      <c r="AC78" s="2">
        <v>1.87976729453207</v>
      </c>
      <c r="AD78" s="2">
        <v>2.1494662488291398</v>
      </c>
      <c r="AE78" s="2" t="s">
        <v>60</v>
      </c>
      <c r="AF78" s="2">
        <v>1.8790064149030801</v>
      </c>
      <c r="AG78" s="2">
        <v>1.94413710840656</v>
      </c>
      <c r="AH78" s="2">
        <v>2.1876495898747801</v>
      </c>
      <c r="AI78" s="2">
        <v>1.9712111432258099</v>
      </c>
      <c r="AJ78" s="2">
        <v>2.0195736968009199</v>
      </c>
      <c r="AK78" s="2">
        <v>2.11620791112475</v>
      </c>
      <c r="AL78" s="2">
        <v>2.1313852096259001</v>
      </c>
      <c r="AM78" s="2">
        <v>2.23870284850444</v>
      </c>
      <c r="AN78" s="2">
        <v>2.2173118942544301</v>
      </c>
      <c r="AO78" s="2">
        <v>2.1617604183415402</v>
      </c>
      <c r="AP78" s="2">
        <v>2.2229463884496301</v>
      </c>
      <c r="AQ78" s="2">
        <v>2.1752600920131901</v>
      </c>
      <c r="AR78" s="2">
        <v>2.1635055172662399</v>
      </c>
      <c r="AS78" s="2">
        <v>2.23420004371591</v>
      </c>
      <c r="AT78" s="2">
        <v>2.0482199601886002</v>
      </c>
      <c r="AU78" s="2">
        <v>2.2140922372157701</v>
      </c>
      <c r="AV78" s="2">
        <v>2.2225956806107598</v>
      </c>
      <c r="AW78" s="2">
        <v>2.04353082671487</v>
      </c>
      <c r="AX78" s="2">
        <v>2.2958485967137401</v>
      </c>
      <c r="AY78" s="2">
        <v>2.2666333687997602</v>
      </c>
      <c r="AZ78" s="2">
        <v>2.0074929385838001</v>
      </c>
      <c r="BA78" s="2">
        <v>2.19840462667762</v>
      </c>
      <c r="BB78" s="2">
        <v>1.9933460801177201</v>
      </c>
      <c r="BC78" s="2">
        <v>2.2180935977721901</v>
      </c>
      <c r="BD78" s="2">
        <v>2.18197784082377</v>
      </c>
      <c r="BE78" s="2">
        <v>2.1086938554241201</v>
      </c>
      <c r="BF78" s="2">
        <v>2.1809483039462001</v>
      </c>
      <c r="BG78" s="2" t="s">
        <v>60</v>
      </c>
      <c r="BH78" s="2" t="s">
        <v>60</v>
      </c>
    </row>
    <row r="79" spans="1:60" s="2" customFormat="1" x14ac:dyDescent="0.2">
      <c r="A79" s="2" t="s">
        <v>136</v>
      </c>
      <c r="B79" s="2">
        <v>1.8942838050653401</v>
      </c>
      <c r="C79" s="2" t="s">
        <v>60</v>
      </c>
      <c r="D79" s="2" t="s">
        <v>60</v>
      </c>
      <c r="E79" s="2">
        <v>1.5374639480285599</v>
      </c>
      <c r="F79" s="2" t="s">
        <v>60</v>
      </c>
      <c r="G79" s="2">
        <v>1.48737961802337</v>
      </c>
      <c r="H79" s="2" t="s">
        <v>60</v>
      </c>
      <c r="I79" s="2" t="s">
        <v>60</v>
      </c>
      <c r="J79" s="2">
        <v>1.5346991796087699</v>
      </c>
      <c r="K79" s="2">
        <v>1.8558284761663399</v>
      </c>
      <c r="L79" s="2">
        <v>1.96083474320995</v>
      </c>
      <c r="M79" s="2">
        <v>1.85535023133903</v>
      </c>
      <c r="N79" s="2">
        <v>1.87271909047548</v>
      </c>
      <c r="O79" s="2">
        <v>2.0070997212239301</v>
      </c>
      <c r="P79" s="2">
        <v>1.8807206975841</v>
      </c>
      <c r="Q79" s="2">
        <v>2.0893940421687298</v>
      </c>
      <c r="R79" s="2">
        <v>1.9989382683672201</v>
      </c>
      <c r="S79" s="2">
        <v>1.29692678249524</v>
      </c>
      <c r="T79" s="2">
        <v>1.8207256165632399</v>
      </c>
      <c r="U79" s="2">
        <v>1.8651135440771001</v>
      </c>
      <c r="V79" s="2">
        <v>1.9921955584359601</v>
      </c>
      <c r="W79" s="2">
        <v>1.7626744979726601</v>
      </c>
      <c r="X79" s="2">
        <v>1.9153472969213401</v>
      </c>
      <c r="Y79" s="2">
        <v>1.8098194886369501</v>
      </c>
      <c r="Z79" s="2" t="s">
        <v>60</v>
      </c>
      <c r="AA79" s="2" t="s">
        <v>60</v>
      </c>
      <c r="AB79" s="2">
        <v>1.6997127769051901</v>
      </c>
      <c r="AC79" s="2">
        <v>1.7808191173473</v>
      </c>
      <c r="AD79" s="2">
        <v>1.93896596926591</v>
      </c>
      <c r="AE79" s="2" t="s">
        <v>60</v>
      </c>
      <c r="AF79" s="2">
        <v>1.8270394120931099</v>
      </c>
      <c r="AG79" s="2">
        <v>1.54750686645642</v>
      </c>
      <c r="AH79" s="2">
        <v>1.7910779069126199</v>
      </c>
      <c r="AI79" s="2">
        <v>1.82971120771746</v>
      </c>
      <c r="AJ79" s="2">
        <v>1.78353938255075</v>
      </c>
      <c r="AK79" s="2">
        <v>1.6704137082797601</v>
      </c>
      <c r="AL79" s="2">
        <v>1.87274843523378</v>
      </c>
      <c r="AM79" s="2">
        <v>2.0316849308734501</v>
      </c>
      <c r="AN79" s="2">
        <v>2.0800166241548701</v>
      </c>
      <c r="AO79" s="2">
        <v>1.88094209868958</v>
      </c>
      <c r="AP79" s="2">
        <v>1.9369372231089099</v>
      </c>
      <c r="AQ79" s="2">
        <v>1.9964619379359101</v>
      </c>
      <c r="AR79" s="2">
        <v>2.0463300392915298</v>
      </c>
      <c r="AS79" s="2">
        <v>1.96077812442168</v>
      </c>
      <c r="AT79" s="2">
        <v>1.7000193451110901</v>
      </c>
      <c r="AU79" s="2">
        <v>1.93798500395657</v>
      </c>
      <c r="AV79" s="2">
        <v>2.0660722645296898</v>
      </c>
      <c r="AW79" s="2">
        <v>1.9000684258120499</v>
      </c>
      <c r="AX79" s="2">
        <v>2.1296969610572001</v>
      </c>
      <c r="AY79" s="2">
        <v>2.09261047793873</v>
      </c>
      <c r="AZ79" s="2">
        <v>1.86452694290915</v>
      </c>
      <c r="BA79" s="2">
        <v>2.046667853987</v>
      </c>
      <c r="BB79" s="2">
        <v>1.8584071732188601</v>
      </c>
      <c r="BC79" s="2">
        <v>1.97013609568898</v>
      </c>
      <c r="BD79" s="2">
        <v>2.0484189872359</v>
      </c>
      <c r="BE79" s="2">
        <v>2.0197092518636501</v>
      </c>
      <c r="BF79" s="2">
        <v>1.9724472423146799</v>
      </c>
      <c r="BG79" s="2" t="s">
        <v>60</v>
      </c>
      <c r="BH79" s="2" t="s">
        <v>60</v>
      </c>
    </row>
    <row r="80" spans="1:60" s="2" customFormat="1" x14ac:dyDescent="0.2">
      <c r="A80" s="2" t="s">
        <v>137</v>
      </c>
      <c r="B80" s="2">
        <v>1.23128028020973</v>
      </c>
      <c r="C80" s="2" t="s">
        <v>60</v>
      </c>
      <c r="D80" s="2" t="s">
        <v>60</v>
      </c>
      <c r="E80" s="2" t="s">
        <v>60</v>
      </c>
      <c r="F80" s="2" t="s">
        <v>60</v>
      </c>
      <c r="G80" s="2">
        <v>1.5116195406358299</v>
      </c>
      <c r="H80" s="2" t="s">
        <v>60</v>
      </c>
      <c r="I80" s="2" t="s">
        <v>60</v>
      </c>
      <c r="J80" s="2" t="s">
        <v>60</v>
      </c>
      <c r="K80" s="2">
        <v>1.4920350375724201</v>
      </c>
      <c r="L80" s="2">
        <v>1.60467183951684</v>
      </c>
      <c r="M80" s="2">
        <v>1.59763813575749</v>
      </c>
      <c r="N80" s="2">
        <v>1.44886381563587</v>
      </c>
      <c r="O80" s="2">
        <v>1.69882349707975</v>
      </c>
      <c r="P80" s="2">
        <v>1.5790735420686699</v>
      </c>
      <c r="Q80" s="2">
        <v>1.6965048643096901</v>
      </c>
      <c r="R80" s="2">
        <v>1.5886650449209101</v>
      </c>
      <c r="S80" s="2">
        <v>1.6438260890910401</v>
      </c>
      <c r="T80" s="2">
        <v>1.61423159281832</v>
      </c>
      <c r="U80" s="2">
        <v>1.5989366951594199</v>
      </c>
      <c r="V80" s="2">
        <v>1.5772612162242401</v>
      </c>
      <c r="W80" s="2">
        <v>1.4657773991936001</v>
      </c>
      <c r="X80" s="2">
        <v>1.7658065061927399</v>
      </c>
      <c r="Y80" s="2">
        <v>1.637549524105</v>
      </c>
      <c r="Z80" s="2">
        <v>1.4663002740645901</v>
      </c>
      <c r="AA80" s="2">
        <v>1.64664539032524</v>
      </c>
      <c r="AB80" s="2" t="s">
        <v>60</v>
      </c>
      <c r="AC80" s="2">
        <v>1.5259362642475001</v>
      </c>
      <c r="AD80" s="2">
        <v>1.7759263198313799</v>
      </c>
      <c r="AE80" s="2">
        <v>1.71956221349769</v>
      </c>
      <c r="AF80" s="2">
        <v>1.65815852787877</v>
      </c>
      <c r="AG80" s="2">
        <v>1.8482570816121899</v>
      </c>
      <c r="AH80" s="2">
        <v>1.79932872231091</v>
      </c>
      <c r="AI80" s="2">
        <v>1.8283623688623201</v>
      </c>
      <c r="AJ80" s="2">
        <v>1.8471450678916601</v>
      </c>
      <c r="AK80" s="2">
        <v>1.8260160708047</v>
      </c>
      <c r="AL80" s="2">
        <v>1.7136337950079401</v>
      </c>
      <c r="AM80" s="2">
        <v>1.6987022979831601</v>
      </c>
      <c r="AN80" s="2">
        <v>1.70489111323386</v>
      </c>
      <c r="AO80" s="2">
        <v>1.6270269504177901</v>
      </c>
      <c r="AP80" s="2">
        <v>1.7253224781436201</v>
      </c>
      <c r="AQ80" s="2">
        <v>1.6425627330804899</v>
      </c>
      <c r="AR80" s="2">
        <v>1.62614047113757</v>
      </c>
      <c r="AS80" s="2">
        <v>1.66625801598973</v>
      </c>
      <c r="AT80" s="2">
        <v>1.7586178786617099</v>
      </c>
      <c r="AU80" s="2">
        <v>1.6973693520911399</v>
      </c>
      <c r="AV80" s="2">
        <v>1.59958039877046</v>
      </c>
      <c r="AW80" s="2">
        <v>1.4972083380493699</v>
      </c>
      <c r="AX80" s="2">
        <v>1.6804596379148999</v>
      </c>
      <c r="AY80" s="2">
        <v>1.67617895442184</v>
      </c>
      <c r="AZ80" s="2">
        <v>1.67825917158404</v>
      </c>
      <c r="BA80" s="2">
        <v>1.73374425977685</v>
      </c>
      <c r="BB80" s="2">
        <v>1.67607844364144</v>
      </c>
      <c r="BC80" s="2">
        <v>1.6785869456234701</v>
      </c>
      <c r="BD80" s="2">
        <v>1.7426245843213699</v>
      </c>
      <c r="BE80" s="2">
        <v>1.68637532133676</v>
      </c>
      <c r="BF80" s="2">
        <v>1.7370515516954399</v>
      </c>
      <c r="BG80" s="2" t="s">
        <v>60</v>
      </c>
      <c r="BH80" s="2" t="s">
        <v>60</v>
      </c>
    </row>
    <row r="81" spans="1:60" s="2" customFormat="1" x14ac:dyDescent="0.2">
      <c r="A81" s="2" t="s">
        <v>138</v>
      </c>
      <c r="B81" s="2">
        <v>1.53265424799647</v>
      </c>
      <c r="C81" s="2">
        <v>1.7219034053484401</v>
      </c>
      <c r="D81" s="2">
        <v>1.7336752567534299</v>
      </c>
      <c r="E81" s="2">
        <v>1.7038139891075501</v>
      </c>
      <c r="F81" s="2" t="s">
        <v>60</v>
      </c>
      <c r="G81" s="2">
        <v>1.26629065852891</v>
      </c>
      <c r="H81" s="2" t="s">
        <v>60</v>
      </c>
      <c r="I81" s="2">
        <v>1.8128622020846501</v>
      </c>
      <c r="J81" s="2">
        <v>1.8726173735246501</v>
      </c>
      <c r="K81" s="2">
        <v>1.76323466178789</v>
      </c>
      <c r="L81" s="2">
        <v>1.24768745693345</v>
      </c>
      <c r="M81" s="2">
        <v>1.78490547197018</v>
      </c>
      <c r="N81" s="2">
        <v>1.86368616610547</v>
      </c>
      <c r="O81" s="2">
        <v>1.28865699875839</v>
      </c>
      <c r="P81" s="2">
        <v>1.7721327526650601</v>
      </c>
      <c r="Q81" s="2">
        <v>1.9053404249891599</v>
      </c>
      <c r="R81" s="2">
        <v>1.85331519620006</v>
      </c>
      <c r="S81" s="2">
        <v>1.7330589305750499</v>
      </c>
      <c r="T81" s="2">
        <v>1.5261816869581799</v>
      </c>
      <c r="U81" s="2">
        <v>1.6926681707354101</v>
      </c>
      <c r="V81" s="2">
        <v>1.75849627423513</v>
      </c>
      <c r="W81" s="2">
        <v>1.86482617304272</v>
      </c>
      <c r="X81" s="2">
        <v>1.8784673553809901</v>
      </c>
      <c r="Y81" s="2">
        <v>1.8719251285443399</v>
      </c>
      <c r="Z81" s="2">
        <v>1.7066343840287499</v>
      </c>
      <c r="AA81" s="2">
        <v>1.87357697047176</v>
      </c>
      <c r="AB81" s="2">
        <v>1.7458627321995701</v>
      </c>
      <c r="AC81" s="2">
        <v>1.84375688756843</v>
      </c>
      <c r="AD81" s="2">
        <v>1.8226507179118501</v>
      </c>
      <c r="AE81" s="2">
        <v>1.6511742387906401</v>
      </c>
      <c r="AF81" s="2">
        <v>1.66506902374729</v>
      </c>
      <c r="AG81" s="2">
        <v>1.66867069973334</v>
      </c>
      <c r="AH81" s="2">
        <v>1.91649408012903</v>
      </c>
      <c r="AI81" s="2">
        <v>1.9565570254529101</v>
      </c>
      <c r="AJ81" s="2">
        <v>2.0020744901846999</v>
      </c>
      <c r="AK81" s="2">
        <v>1.83263383470276</v>
      </c>
      <c r="AL81" s="2">
        <v>1.8764221062605</v>
      </c>
      <c r="AM81" s="2">
        <v>1.8710609601986199</v>
      </c>
      <c r="AN81" s="2">
        <v>1.98433768434556</v>
      </c>
      <c r="AO81" s="2">
        <v>1.72492916082956</v>
      </c>
      <c r="AP81" s="2">
        <v>1.9679812701816699</v>
      </c>
      <c r="AQ81" s="2">
        <v>1.6983100176785899</v>
      </c>
      <c r="AR81" s="2">
        <v>1.8138299486992699</v>
      </c>
      <c r="AS81" s="2">
        <v>1.8930872405763399</v>
      </c>
      <c r="AT81" s="2">
        <v>1.75123312861089</v>
      </c>
      <c r="AU81" s="2">
        <v>1.8481242866907699</v>
      </c>
      <c r="AV81" s="2">
        <v>1.9737817552916599</v>
      </c>
      <c r="AW81" s="2">
        <v>1.67062417296772</v>
      </c>
      <c r="AX81" s="2">
        <v>1.7131413564531299</v>
      </c>
      <c r="AY81" s="2">
        <v>1.7224522370370601</v>
      </c>
      <c r="AZ81" s="2">
        <v>1.9535149828127301</v>
      </c>
      <c r="BA81" s="2">
        <v>1.7150491957612399</v>
      </c>
      <c r="BB81" s="2">
        <v>1.64423814370215</v>
      </c>
      <c r="BC81" s="2">
        <v>1.7362869277130699</v>
      </c>
      <c r="BD81" s="2">
        <v>1.6975160084057801</v>
      </c>
      <c r="BE81" s="2">
        <v>1.53697671923298</v>
      </c>
      <c r="BF81" s="2">
        <v>1.6627463732482399</v>
      </c>
      <c r="BG81" s="2" t="s">
        <v>60</v>
      </c>
      <c r="BH81" s="2" t="s">
        <v>60</v>
      </c>
    </row>
    <row r="82" spans="1:60" s="2" customFormat="1" x14ac:dyDescent="0.2">
      <c r="A82" s="2" t="s">
        <v>139</v>
      </c>
      <c r="B82" s="2">
        <v>2.1016662844611802</v>
      </c>
      <c r="C82" s="2" t="s">
        <v>60</v>
      </c>
      <c r="D82" s="2">
        <v>1.3389136808612701</v>
      </c>
      <c r="E82" s="2">
        <v>1.57908551296646</v>
      </c>
      <c r="F82" s="2">
        <v>1.32291812967542</v>
      </c>
      <c r="G82" s="2">
        <v>1.7697306647954101</v>
      </c>
      <c r="H82" s="2">
        <v>1.4403763040583699</v>
      </c>
      <c r="I82" s="2">
        <v>1.9022481657124</v>
      </c>
      <c r="J82" s="2">
        <v>1.6898464962055599</v>
      </c>
      <c r="K82" s="2">
        <v>1.9867669954677301</v>
      </c>
      <c r="L82" s="2">
        <v>1.84957950691235</v>
      </c>
      <c r="M82" s="2">
        <v>1.9094395681913801</v>
      </c>
      <c r="N82" s="2">
        <v>2.0275275536450801</v>
      </c>
      <c r="O82" s="2">
        <v>1.8943494196856401</v>
      </c>
      <c r="P82" s="2">
        <v>2.0390992125708798</v>
      </c>
      <c r="Q82" s="2">
        <v>2.21206861071196</v>
      </c>
      <c r="R82" s="2">
        <v>2.05474305589602</v>
      </c>
      <c r="S82" s="2">
        <v>2.0253114383093398</v>
      </c>
      <c r="T82" s="2">
        <v>1.9654741417013499</v>
      </c>
      <c r="U82" s="2">
        <v>2.0728715195441301</v>
      </c>
      <c r="V82" s="2">
        <v>1.95328876914336</v>
      </c>
      <c r="W82" s="2">
        <v>2.0453484897088501</v>
      </c>
      <c r="X82" s="2">
        <v>2.08896853954609</v>
      </c>
      <c r="Y82" s="2">
        <v>2.01218745768618</v>
      </c>
      <c r="Z82" s="2">
        <v>1.88776961377248</v>
      </c>
      <c r="AA82" s="2">
        <v>2.04833508695241</v>
      </c>
      <c r="AB82" s="2">
        <v>1.9331003944965399</v>
      </c>
      <c r="AC82" s="2">
        <v>2.1050359322462402</v>
      </c>
      <c r="AD82" s="2">
        <v>1.6579244352960101</v>
      </c>
      <c r="AE82" s="2">
        <v>1.98451444435341</v>
      </c>
      <c r="AF82" s="2">
        <v>2.1230802681562699</v>
      </c>
      <c r="AG82" s="2">
        <v>2.34537540996801</v>
      </c>
      <c r="AH82" s="2">
        <v>1.9867606460523499</v>
      </c>
      <c r="AI82" s="2">
        <v>1.9425374992058</v>
      </c>
      <c r="AJ82" s="2">
        <v>2.1551794369854398</v>
      </c>
      <c r="AK82" s="2">
        <v>2.0952746347182098</v>
      </c>
      <c r="AL82" s="2">
        <v>2.1297390134595702</v>
      </c>
      <c r="AM82" s="2">
        <v>2.16040094153843</v>
      </c>
      <c r="AN82" s="2">
        <v>2.1620927610662002</v>
      </c>
      <c r="AO82" s="2">
        <v>2.0911527098014799</v>
      </c>
      <c r="AP82" s="2">
        <v>2.0811048461158199</v>
      </c>
      <c r="AQ82" s="2">
        <v>2.0266913998423202</v>
      </c>
      <c r="AR82" s="2">
        <v>2.1556440157055299</v>
      </c>
      <c r="AS82" s="2">
        <v>2.2206842189553102</v>
      </c>
      <c r="AT82" s="2">
        <v>2.1349600196896601</v>
      </c>
      <c r="AU82" s="2">
        <v>2.1364225271118702</v>
      </c>
      <c r="AV82" s="2">
        <v>2.1618083101311401</v>
      </c>
      <c r="AW82" s="2">
        <v>1.9428025867852301</v>
      </c>
      <c r="AX82" s="2">
        <v>2.17242483896143</v>
      </c>
      <c r="AY82" s="2">
        <v>2.0992828688846599</v>
      </c>
      <c r="AZ82" s="2">
        <v>2.1866016198395202</v>
      </c>
      <c r="BA82" s="2">
        <v>2.1292369132198399</v>
      </c>
      <c r="BB82" s="2">
        <v>2.1785647326943298</v>
      </c>
      <c r="BC82" s="2">
        <v>2.1263092728497801</v>
      </c>
      <c r="BD82" s="2">
        <v>2.13007712229065</v>
      </c>
      <c r="BE82" s="2">
        <v>2.1288407494412498</v>
      </c>
      <c r="BF82" s="2">
        <v>2.2741065315456699</v>
      </c>
      <c r="BG82" s="2" t="s">
        <v>60</v>
      </c>
      <c r="BH82" s="2" t="s">
        <v>60</v>
      </c>
    </row>
    <row r="83" spans="1:60" s="2" customFormat="1" x14ac:dyDescent="0.2">
      <c r="A83" s="2" t="s">
        <v>140</v>
      </c>
      <c r="B83" s="2">
        <v>1.12557161336497</v>
      </c>
      <c r="C83" s="2" t="s">
        <v>60</v>
      </c>
      <c r="D83" s="2">
        <v>1.54701672029924</v>
      </c>
      <c r="E83" s="2">
        <v>1.8186234364988201</v>
      </c>
      <c r="F83" s="2">
        <v>1.19957172778142</v>
      </c>
      <c r="G83" s="2">
        <v>1.1436563049503801</v>
      </c>
      <c r="H83" s="2" t="s">
        <v>60</v>
      </c>
      <c r="I83" s="2">
        <v>1.6450382546598199</v>
      </c>
      <c r="J83" s="2">
        <v>1.97048566981601</v>
      </c>
      <c r="K83" s="2">
        <v>1.28507981117517</v>
      </c>
      <c r="L83" s="2" t="s">
        <v>60</v>
      </c>
      <c r="M83" s="2">
        <v>1.8064976878038601</v>
      </c>
      <c r="N83" s="2">
        <v>1.61760428426055</v>
      </c>
      <c r="O83" s="2">
        <v>1.3332001514798799</v>
      </c>
      <c r="P83" s="2">
        <v>2.1994890627677801</v>
      </c>
      <c r="Q83" s="2">
        <v>1.44201389136804</v>
      </c>
      <c r="R83" s="2">
        <v>1.3629424676607</v>
      </c>
      <c r="S83" s="2">
        <v>1.72923074149931</v>
      </c>
      <c r="T83" s="2">
        <v>1.68539691031136</v>
      </c>
      <c r="U83" s="2">
        <v>1.6340806686031</v>
      </c>
      <c r="V83" s="2">
        <v>1.6280974098074199</v>
      </c>
      <c r="W83" s="2">
        <v>1.34917356170977</v>
      </c>
      <c r="X83" s="2">
        <v>1.49504167038416</v>
      </c>
      <c r="Y83" s="2">
        <v>1.26288910017617</v>
      </c>
      <c r="Z83" s="2">
        <v>1.5909252035345001</v>
      </c>
      <c r="AA83" s="2" t="s">
        <v>60</v>
      </c>
      <c r="AB83" s="2">
        <v>1.4711891439076299</v>
      </c>
      <c r="AC83" s="2">
        <v>1.3425208875106001</v>
      </c>
      <c r="AD83" s="2">
        <v>1.4945414889680799</v>
      </c>
      <c r="AE83" s="2">
        <v>1.56355328608962</v>
      </c>
      <c r="AF83" s="2">
        <v>1.54997111962936</v>
      </c>
      <c r="AG83" s="2">
        <v>1.40063707961013</v>
      </c>
      <c r="AH83" s="2">
        <v>1.36963824768997</v>
      </c>
      <c r="AI83" s="2">
        <v>1.3661970276489299</v>
      </c>
      <c r="AJ83" s="2">
        <v>1.3599023869550599</v>
      </c>
      <c r="AK83" s="2">
        <v>1.3884688600314301</v>
      </c>
      <c r="AL83" s="2">
        <v>1.3873037794376</v>
      </c>
      <c r="AM83" s="2">
        <v>1.31716049043703</v>
      </c>
      <c r="AN83" s="2">
        <v>1.1691060427875899</v>
      </c>
      <c r="AO83" s="2">
        <v>1.3587106427984399</v>
      </c>
      <c r="AP83" s="2">
        <v>1.26337931438648</v>
      </c>
      <c r="AQ83" s="2">
        <v>1.2902419924541899</v>
      </c>
      <c r="AR83" s="2">
        <v>1.3437215594034899</v>
      </c>
      <c r="AS83" s="2">
        <v>1.4047317735493201</v>
      </c>
      <c r="AT83" s="2">
        <v>1.3434792777097799</v>
      </c>
      <c r="AU83" s="2">
        <v>1.30490078692389</v>
      </c>
      <c r="AV83" s="2">
        <v>1.4281391774255401</v>
      </c>
      <c r="AW83" s="2">
        <v>1.51009264065414</v>
      </c>
      <c r="AX83" s="2">
        <v>1.40020112809802</v>
      </c>
      <c r="AY83" s="2">
        <v>1.39638374197699</v>
      </c>
      <c r="AZ83" s="2">
        <v>1.2997687905912101</v>
      </c>
      <c r="BA83" s="2">
        <v>1.33952997711079</v>
      </c>
      <c r="BB83" s="2">
        <v>1.3193383143471</v>
      </c>
      <c r="BC83" s="2">
        <v>1.32809314798061</v>
      </c>
      <c r="BD83" s="2">
        <v>1.3925633615948501</v>
      </c>
      <c r="BE83" s="2">
        <v>1.43265479691509</v>
      </c>
      <c r="BF83" s="2">
        <v>1.2542360139631601</v>
      </c>
      <c r="BG83" s="2" t="s">
        <v>60</v>
      </c>
      <c r="BH83" s="2" t="s">
        <v>60</v>
      </c>
    </row>
    <row r="84" spans="1:60" s="2" customFormat="1" x14ac:dyDescent="0.2">
      <c r="A84" s="2" t="s">
        <v>141</v>
      </c>
      <c r="B84" s="2">
        <v>1.4895835286617001</v>
      </c>
      <c r="C84" s="2" t="s">
        <v>60</v>
      </c>
      <c r="D84" s="2">
        <v>1.71335888482203</v>
      </c>
      <c r="E84" s="2">
        <v>1.83040873014501</v>
      </c>
      <c r="F84" s="2" t="s">
        <v>60</v>
      </c>
      <c r="G84" s="2">
        <v>1.5757974898485101</v>
      </c>
      <c r="H84" s="2" t="s">
        <v>60</v>
      </c>
      <c r="I84" s="2">
        <v>1.6728165209531101</v>
      </c>
      <c r="J84" s="2">
        <v>1.9837765248449699</v>
      </c>
      <c r="K84" s="2">
        <v>1.54274380903598</v>
      </c>
      <c r="L84" s="2">
        <v>1.3518485428632201</v>
      </c>
      <c r="M84" s="2">
        <v>1.9135692433695499</v>
      </c>
      <c r="N84" s="2">
        <v>1.78556095762782</v>
      </c>
      <c r="O84" s="2">
        <v>1.7142869474393001</v>
      </c>
      <c r="P84" s="2">
        <v>1.75848453069096</v>
      </c>
      <c r="Q84" s="2">
        <v>1.95652990439387</v>
      </c>
      <c r="R84" s="2">
        <v>1.6002207812352101</v>
      </c>
      <c r="S84" s="2">
        <v>1.78730350331781</v>
      </c>
      <c r="T84" s="2">
        <v>1.7387022003541399</v>
      </c>
      <c r="U84" s="2">
        <v>2.0740883859614301</v>
      </c>
      <c r="V84" s="2">
        <v>1.67070384693242</v>
      </c>
      <c r="W84" s="2">
        <v>1.66576847667677</v>
      </c>
      <c r="X84" s="2">
        <v>1.9442173740656801</v>
      </c>
      <c r="Y84" s="2">
        <v>1.64686467962658</v>
      </c>
      <c r="Z84" s="2">
        <v>1.7039769579791999</v>
      </c>
      <c r="AA84" s="2">
        <v>1.7819191442804301</v>
      </c>
      <c r="AB84" s="2">
        <v>1.2954120077312501</v>
      </c>
      <c r="AC84" s="2">
        <v>1.9095971451477001</v>
      </c>
      <c r="AD84" s="2">
        <v>1.8075164908176999</v>
      </c>
      <c r="AE84" s="2">
        <v>1.82863798835549</v>
      </c>
      <c r="AF84" s="2" t="s">
        <v>60</v>
      </c>
      <c r="AG84" s="2">
        <v>1.5974356731408299</v>
      </c>
      <c r="AH84" s="2">
        <v>1.9300731752799101</v>
      </c>
      <c r="AI84" s="2">
        <v>1.98754873451333</v>
      </c>
      <c r="AJ84" s="2">
        <v>1.91652392096311</v>
      </c>
      <c r="AK84" s="2">
        <v>1.67201638381572</v>
      </c>
      <c r="AL84" s="2">
        <v>1.54249741745567</v>
      </c>
      <c r="AM84" s="2">
        <v>1.6582385364382299</v>
      </c>
      <c r="AN84" s="2">
        <v>1.80104769019567</v>
      </c>
      <c r="AO84" s="2">
        <v>1.57283426663321</v>
      </c>
      <c r="AP84" s="2">
        <v>1.7261709775851799</v>
      </c>
      <c r="AQ84" s="2">
        <v>1.6560606487026299</v>
      </c>
      <c r="AR84" s="2">
        <v>1.9936329630312799</v>
      </c>
      <c r="AS84" s="2">
        <v>2.0073039503366799</v>
      </c>
      <c r="AT84" s="2">
        <v>1.7599260032622801</v>
      </c>
      <c r="AU84" s="2">
        <v>1.71360189570904</v>
      </c>
      <c r="AV84" s="2">
        <v>1.8554514601770999</v>
      </c>
      <c r="AW84" s="2">
        <v>1.60275849267502</v>
      </c>
      <c r="AX84" s="2">
        <v>1.69446947841065</v>
      </c>
      <c r="AY84" s="2">
        <v>1.94030789485094</v>
      </c>
      <c r="AZ84" s="2">
        <v>1.94384985681976</v>
      </c>
      <c r="BA84" s="2">
        <v>1.77907673357409</v>
      </c>
      <c r="BB84" s="2">
        <v>1.85788918221232</v>
      </c>
      <c r="BC84" s="2">
        <v>1.81832123797283</v>
      </c>
      <c r="BD84" s="2">
        <v>1.7846944667237301</v>
      </c>
      <c r="BE84" s="2">
        <v>1.8973304385418099</v>
      </c>
      <c r="BF84" s="2">
        <v>1.9956563736875199</v>
      </c>
      <c r="BG84" s="2" t="s">
        <v>60</v>
      </c>
      <c r="BH84" s="2" t="s">
        <v>60</v>
      </c>
    </row>
    <row r="85" spans="1:60" s="2" customFormat="1" x14ac:dyDescent="0.2">
      <c r="A85" s="2" t="s">
        <v>142</v>
      </c>
      <c r="B85" s="2" t="s">
        <v>60</v>
      </c>
      <c r="C85" s="2">
        <v>1.34171559820854</v>
      </c>
      <c r="D85" s="2" t="s">
        <v>60</v>
      </c>
      <c r="E85" s="2">
        <v>1.53415576068528</v>
      </c>
      <c r="F85" s="2">
        <v>1.35159652038083</v>
      </c>
      <c r="G85" s="2">
        <v>1.8692848036959799</v>
      </c>
      <c r="H85" s="2">
        <v>1.7241719288941599</v>
      </c>
      <c r="I85" s="2">
        <v>1.3921459280155799</v>
      </c>
      <c r="J85" s="2">
        <v>2.0180900164173101</v>
      </c>
      <c r="K85" s="2">
        <v>2.0005153841568801</v>
      </c>
      <c r="L85" s="2">
        <v>2.05504869735277</v>
      </c>
      <c r="M85" s="2">
        <v>2.0645438294207699</v>
      </c>
      <c r="N85" s="2">
        <v>1.9661011533347601</v>
      </c>
      <c r="O85" s="2">
        <v>2.0126587339085402</v>
      </c>
      <c r="P85" s="2">
        <v>1.9464679572235799</v>
      </c>
      <c r="Q85" s="2">
        <v>1.97035206185292</v>
      </c>
      <c r="R85" s="2">
        <v>1.9629418044307001</v>
      </c>
      <c r="S85" s="2">
        <v>1.7779848060732899</v>
      </c>
      <c r="T85" s="2">
        <v>1.8701538607013599</v>
      </c>
      <c r="U85" s="2">
        <v>1.93562086496355</v>
      </c>
      <c r="V85" s="2">
        <v>1.8775725396857701</v>
      </c>
      <c r="W85" s="2" t="s">
        <v>60</v>
      </c>
      <c r="X85" s="2">
        <v>1.34024460931364</v>
      </c>
      <c r="Y85" s="2">
        <v>1.5019106967375799</v>
      </c>
      <c r="Z85" s="2">
        <v>1.80434848718522</v>
      </c>
      <c r="AA85" s="2">
        <v>1.6617637056182799</v>
      </c>
      <c r="AB85" s="2">
        <v>1.77764426356419</v>
      </c>
      <c r="AC85" s="2">
        <v>1.5333812055870299</v>
      </c>
      <c r="AD85" s="2">
        <v>1.95661083780973</v>
      </c>
      <c r="AE85" s="2">
        <v>1.70117502495968</v>
      </c>
      <c r="AF85" s="2">
        <v>1.5038323930562101</v>
      </c>
      <c r="AG85" s="2">
        <v>1.85688362769222</v>
      </c>
      <c r="AH85" s="2">
        <v>1.46478395136564</v>
      </c>
      <c r="AI85" s="2">
        <v>1.36578037105622</v>
      </c>
      <c r="AJ85" s="2">
        <v>1.6038757736631599</v>
      </c>
      <c r="AK85" s="2">
        <v>1.62312475880161</v>
      </c>
      <c r="AL85" s="2">
        <v>1.74798944256779</v>
      </c>
      <c r="AM85" s="2">
        <v>1.8094975133806901</v>
      </c>
      <c r="AN85" s="2">
        <v>1.8102329524342899</v>
      </c>
      <c r="AO85" s="2">
        <v>1.97721706096159</v>
      </c>
      <c r="AP85" s="2">
        <v>1.97481034355691</v>
      </c>
      <c r="AQ85" s="2">
        <v>1.82507231299415</v>
      </c>
      <c r="AR85" s="2">
        <v>1.9737111757797801</v>
      </c>
      <c r="AS85" s="2">
        <v>1.5465911365360701</v>
      </c>
      <c r="AT85" s="2">
        <v>1.8705160308231299</v>
      </c>
      <c r="AU85" s="2">
        <v>1.8513276860869501</v>
      </c>
      <c r="AV85" s="2">
        <v>1.63893145999634</v>
      </c>
      <c r="AW85" s="2">
        <v>1.97830600347833</v>
      </c>
      <c r="AX85" s="2">
        <v>1.8481930244083999</v>
      </c>
      <c r="AY85" s="2">
        <v>1.9553523035628999</v>
      </c>
      <c r="AZ85" s="2">
        <v>1.3856175843092999</v>
      </c>
      <c r="BA85" s="2">
        <v>1.73926676137761</v>
      </c>
      <c r="BB85" s="2">
        <v>1.83476233100655</v>
      </c>
      <c r="BC85" s="2">
        <v>1.2873638303708801</v>
      </c>
      <c r="BD85" s="2">
        <v>1.65715146403782</v>
      </c>
      <c r="BE85" s="2">
        <v>1.8105288739754399</v>
      </c>
      <c r="BF85" s="2">
        <v>1.22706942517393</v>
      </c>
      <c r="BG85" s="2" t="s">
        <v>60</v>
      </c>
      <c r="BH85" s="2" t="s">
        <v>60</v>
      </c>
    </row>
    <row r="86" spans="1:60" s="2" customFormat="1" x14ac:dyDescent="0.2">
      <c r="A86" s="2" t="s">
        <v>143</v>
      </c>
      <c r="B86" s="2" t="s">
        <v>60</v>
      </c>
      <c r="C86" s="2" t="s">
        <v>60</v>
      </c>
      <c r="D86" s="2">
        <v>1.4080246775235301</v>
      </c>
      <c r="E86" s="2">
        <v>1.52453734915094</v>
      </c>
      <c r="F86" s="2">
        <v>1.3464015766992701</v>
      </c>
      <c r="G86" s="2">
        <v>1.7804770343056799</v>
      </c>
      <c r="H86" s="2">
        <v>1.6896980532166099</v>
      </c>
      <c r="I86" s="2">
        <v>1.3809603740782901</v>
      </c>
      <c r="J86" s="2">
        <v>1.90909377204822</v>
      </c>
      <c r="K86" s="2">
        <v>1.92251026805436</v>
      </c>
      <c r="L86" s="2">
        <v>1.96417679677353</v>
      </c>
      <c r="M86" s="2">
        <v>1.9773422558859</v>
      </c>
      <c r="N86" s="2">
        <v>1.88527514976921</v>
      </c>
      <c r="O86" s="2">
        <v>1.8975352804921299</v>
      </c>
      <c r="P86" s="2">
        <v>1.86998020901488</v>
      </c>
      <c r="Q86" s="2">
        <v>1.8493342039348299</v>
      </c>
      <c r="R86" s="2">
        <v>1.85419187623588</v>
      </c>
      <c r="S86" s="2">
        <v>1.70330474749671</v>
      </c>
      <c r="T86" s="2">
        <v>1.80800848914291</v>
      </c>
      <c r="U86" s="2">
        <v>1.8465689559532199</v>
      </c>
      <c r="V86" s="2">
        <v>1.78832532339086</v>
      </c>
      <c r="W86" s="2" t="s">
        <v>60</v>
      </c>
      <c r="X86" s="2">
        <v>1.32276384015986</v>
      </c>
      <c r="Y86" s="2">
        <v>1.4861218394799001</v>
      </c>
      <c r="Z86" s="2">
        <v>1.7270710262501701</v>
      </c>
      <c r="AA86" s="2">
        <v>1.6220741830527099</v>
      </c>
      <c r="AB86" s="2">
        <v>1.77029602532969</v>
      </c>
      <c r="AC86" s="2">
        <v>1.47042715271102</v>
      </c>
      <c r="AD86" s="2">
        <v>1.8882577154801401</v>
      </c>
      <c r="AE86" s="2">
        <v>1.6498673562739801</v>
      </c>
      <c r="AF86" s="2">
        <v>1.49619517822085</v>
      </c>
      <c r="AG86" s="2">
        <v>1.7836975627131</v>
      </c>
      <c r="AH86" s="2">
        <v>1.4639493930238701</v>
      </c>
      <c r="AI86" s="2">
        <v>1.37198542952641</v>
      </c>
      <c r="AJ86" s="2">
        <v>1.5595794867073101</v>
      </c>
      <c r="AK86" s="2">
        <v>1.5951275111335399</v>
      </c>
      <c r="AL86" s="2">
        <v>1.68740083613845</v>
      </c>
      <c r="AM86" s="2">
        <v>1.78249401729066</v>
      </c>
      <c r="AN86" s="2">
        <v>1.7650799845527301</v>
      </c>
      <c r="AO86" s="2">
        <v>1.9308953197985801</v>
      </c>
      <c r="AP86" s="2">
        <v>1.86625539630321</v>
      </c>
      <c r="AQ86" s="2">
        <v>1.7957950154484199</v>
      </c>
      <c r="AR86" s="2">
        <v>1.8844423356947699</v>
      </c>
      <c r="AS86" s="2">
        <v>1.5249417119797299</v>
      </c>
      <c r="AT86" s="2">
        <v>1.8078665953015201</v>
      </c>
      <c r="AU86" s="2">
        <v>1.74926746194548</v>
      </c>
      <c r="AV86" s="2">
        <v>1.5708169373667999</v>
      </c>
      <c r="AW86" s="2">
        <v>1.9203957536843499</v>
      </c>
      <c r="AX86" s="2">
        <v>1.79759153729382</v>
      </c>
      <c r="AY86" s="2">
        <v>1.8894089599247601</v>
      </c>
      <c r="AZ86" s="2">
        <v>1.3762165068554499</v>
      </c>
      <c r="BA86" s="2">
        <v>1.69986417301239</v>
      </c>
      <c r="BB86" s="2">
        <v>1.7176445090225101</v>
      </c>
      <c r="BC86" s="2">
        <v>1.2937317825190799</v>
      </c>
      <c r="BD86" s="2">
        <v>1.6291737508097801</v>
      </c>
      <c r="BE86" s="2">
        <v>1.75524676228478</v>
      </c>
      <c r="BF86" s="2">
        <v>1.2495429983000099</v>
      </c>
      <c r="BG86" s="2" t="s">
        <v>60</v>
      </c>
      <c r="BH86" s="2" t="s">
        <v>60</v>
      </c>
    </row>
    <row r="87" spans="1:60" s="2" customFormat="1" x14ac:dyDescent="0.2">
      <c r="A87" s="2" t="s">
        <v>144</v>
      </c>
      <c r="B87" s="2">
        <v>1.18828388291659</v>
      </c>
      <c r="C87" s="2">
        <v>1.2922487827884099</v>
      </c>
      <c r="D87" s="2">
        <v>1.3704493907519499</v>
      </c>
      <c r="E87" s="2">
        <v>1.3052336765717001</v>
      </c>
      <c r="F87" s="2">
        <v>1.44120705811949</v>
      </c>
      <c r="G87" s="2">
        <v>1.5419157625832101</v>
      </c>
      <c r="H87" s="2">
        <v>1.6133300061904099</v>
      </c>
      <c r="I87" s="2">
        <v>1.36977488555229</v>
      </c>
      <c r="J87" s="2">
        <v>1.7502411678929399</v>
      </c>
      <c r="K87" s="2">
        <v>1.5967841752621601</v>
      </c>
      <c r="L87" s="2">
        <v>1.6503835875202</v>
      </c>
      <c r="M87" s="2">
        <v>1.6823266555077701</v>
      </c>
      <c r="N87" s="2">
        <v>1.43547070366872</v>
      </c>
      <c r="O87" s="2">
        <v>1.5076571910329</v>
      </c>
      <c r="P87" s="2">
        <v>1.51522745064988</v>
      </c>
      <c r="Q87" s="2">
        <v>1.4936751489689899</v>
      </c>
      <c r="R87" s="2">
        <v>1.3703454915557101</v>
      </c>
      <c r="S87" s="2">
        <v>1.39718698285542</v>
      </c>
      <c r="T87" s="2">
        <v>1.4791381149839999</v>
      </c>
      <c r="U87" s="2">
        <v>1.45571840041013</v>
      </c>
      <c r="V87" s="2">
        <v>1.35262891931951</v>
      </c>
      <c r="W87" s="2" t="s">
        <v>60</v>
      </c>
      <c r="X87" s="2">
        <v>1.26322888994931</v>
      </c>
      <c r="Y87" s="2" t="s">
        <v>60</v>
      </c>
      <c r="Z87" s="2" t="s">
        <v>60</v>
      </c>
      <c r="AA87" s="2">
        <v>1.4077416431866501</v>
      </c>
      <c r="AB87" s="2" t="s">
        <v>60</v>
      </c>
      <c r="AC87" s="2" t="s">
        <v>60</v>
      </c>
      <c r="AD87" s="2">
        <v>1.4346382456120901</v>
      </c>
      <c r="AE87" s="2">
        <v>1.3868037147861301</v>
      </c>
      <c r="AF87" s="2">
        <v>1.3172113892394399</v>
      </c>
      <c r="AG87" s="2">
        <v>1.4020651661683099</v>
      </c>
      <c r="AH87" s="2">
        <v>1.4323876735166601</v>
      </c>
      <c r="AI87" s="2">
        <v>1.30935782474856</v>
      </c>
      <c r="AJ87" s="2">
        <v>1.4374531284338601</v>
      </c>
      <c r="AK87" s="2">
        <v>1.3620638733439401</v>
      </c>
      <c r="AL87" s="2">
        <v>1.4968799880676</v>
      </c>
      <c r="AM87" s="2">
        <v>1.4262375754593299</v>
      </c>
      <c r="AN87" s="2">
        <v>1.4356680869744201</v>
      </c>
      <c r="AO87" s="2">
        <v>1.4873268622387701</v>
      </c>
      <c r="AP87" s="2">
        <v>1.43320224659228</v>
      </c>
      <c r="AQ87" s="2">
        <v>1.3998065568323601</v>
      </c>
      <c r="AR87" s="2">
        <v>1.3993497668908901</v>
      </c>
      <c r="AS87" s="2">
        <v>1.3265641917592901</v>
      </c>
      <c r="AT87" s="2">
        <v>1.58365513882307</v>
      </c>
      <c r="AU87" s="2">
        <v>1.46431282739901</v>
      </c>
      <c r="AV87" s="2">
        <v>1.37594996441406</v>
      </c>
      <c r="AW87" s="2">
        <v>1.37532404469966</v>
      </c>
      <c r="AX87" s="2">
        <v>1.50253695035908</v>
      </c>
      <c r="AY87" s="2">
        <v>1.34626620028792</v>
      </c>
      <c r="AZ87" s="2">
        <v>1.3344185007146501</v>
      </c>
      <c r="BA87" s="2">
        <v>1.5147987061467101</v>
      </c>
      <c r="BB87" s="2">
        <v>1.5469844347681601</v>
      </c>
      <c r="BC87" s="2" t="s">
        <v>60</v>
      </c>
      <c r="BD87" s="2">
        <v>1.47801509857332</v>
      </c>
      <c r="BE87" s="2">
        <v>1.70925957183733</v>
      </c>
      <c r="BF87" s="2">
        <v>1.2203490113161</v>
      </c>
      <c r="BG87" s="2" t="s">
        <v>60</v>
      </c>
      <c r="BH87" s="2" t="s">
        <v>60</v>
      </c>
    </row>
    <row r="88" spans="1:60" s="2" customFormat="1" x14ac:dyDescent="0.2">
      <c r="A88" s="2" t="s">
        <v>145</v>
      </c>
      <c r="B88" s="2" t="s">
        <v>60</v>
      </c>
      <c r="C88" s="2">
        <v>1.2920420746761401</v>
      </c>
      <c r="D88" s="2">
        <v>1.4065414938924099</v>
      </c>
      <c r="E88" s="2">
        <v>1.6698549330844901</v>
      </c>
      <c r="F88" s="2">
        <v>1.2484453964870801</v>
      </c>
      <c r="G88" s="2">
        <v>1.7095427675702699</v>
      </c>
      <c r="H88" s="2">
        <v>1.6423255469845299</v>
      </c>
      <c r="I88" s="2">
        <v>1.22208617857738</v>
      </c>
      <c r="J88" s="2">
        <v>1.96611716273</v>
      </c>
      <c r="K88" s="2">
        <v>1.95098317341121</v>
      </c>
      <c r="L88" s="2">
        <v>1.9574716024357799</v>
      </c>
      <c r="M88" s="2">
        <v>2.18694993131838</v>
      </c>
      <c r="N88" s="2">
        <v>2.1530679582447099</v>
      </c>
      <c r="O88" s="2">
        <v>2.1403207509289301</v>
      </c>
      <c r="P88" s="2">
        <v>2.54696340017269</v>
      </c>
      <c r="Q88" s="2">
        <v>1.8532669604166701</v>
      </c>
      <c r="R88" s="2">
        <v>2.1416420285448101</v>
      </c>
      <c r="S88" s="2">
        <v>1.5769870266741399</v>
      </c>
      <c r="T88" s="2">
        <v>1.8905639975787001</v>
      </c>
      <c r="U88" s="2">
        <v>1.8551078167899999</v>
      </c>
      <c r="V88" s="2">
        <v>1.68094057294357</v>
      </c>
      <c r="W88" s="2" t="s">
        <v>60</v>
      </c>
      <c r="X88" s="2">
        <v>1.1761384118318701</v>
      </c>
      <c r="Y88" s="2">
        <v>1.2633803126374401</v>
      </c>
      <c r="Z88" s="2">
        <v>2.0771414239698802</v>
      </c>
      <c r="AA88" s="2">
        <v>1.58823843727387</v>
      </c>
      <c r="AB88" s="2">
        <v>1.7155901734285</v>
      </c>
      <c r="AC88" s="2">
        <v>1.5148222274241701</v>
      </c>
      <c r="AD88" s="2">
        <v>1.8544467267829301</v>
      </c>
      <c r="AE88" s="2">
        <v>1.64759091184535</v>
      </c>
      <c r="AF88" s="2">
        <v>1.60156019903405</v>
      </c>
      <c r="AG88" s="2">
        <v>1.7597973767961701</v>
      </c>
      <c r="AH88" s="2">
        <v>1.3818995889028201</v>
      </c>
      <c r="AI88" s="2">
        <v>1.36090599280858</v>
      </c>
      <c r="AJ88" s="2">
        <v>1.43562275414053</v>
      </c>
      <c r="AK88" s="2">
        <v>1.5757485904261299</v>
      </c>
      <c r="AL88" s="2">
        <v>1.5450740956106499</v>
      </c>
      <c r="AM88" s="2">
        <v>1.7945758209282101</v>
      </c>
      <c r="AN88" s="2">
        <v>1.90916577895812</v>
      </c>
      <c r="AO88" s="2">
        <v>1.9509723211107199</v>
      </c>
      <c r="AP88" s="2">
        <v>2.0151484596154998</v>
      </c>
      <c r="AQ88" s="2">
        <v>1.99056188830338</v>
      </c>
      <c r="AR88" s="2">
        <v>2.03463552528458</v>
      </c>
      <c r="AS88" s="2">
        <v>1.4110298637640799</v>
      </c>
      <c r="AT88" s="2">
        <v>1.8514747111310299</v>
      </c>
      <c r="AU88" s="2">
        <v>1.9313426195133101</v>
      </c>
      <c r="AV88" s="2">
        <v>1.48293310738706</v>
      </c>
      <c r="AW88" s="2">
        <v>2.18945231543674</v>
      </c>
      <c r="AX88" s="2">
        <v>1.7698647943556201</v>
      </c>
      <c r="AY88" s="2">
        <v>2.0491964187643301</v>
      </c>
      <c r="AZ88" s="2">
        <v>1.30473276150045</v>
      </c>
      <c r="BA88" s="2">
        <v>1.8279952655517799</v>
      </c>
      <c r="BB88" s="2">
        <v>1.9520690134965899</v>
      </c>
      <c r="BC88" s="2">
        <v>1.27639350001437</v>
      </c>
      <c r="BD88" s="2">
        <v>1.83971990191322</v>
      </c>
      <c r="BE88" s="2">
        <v>1.95980680086005</v>
      </c>
      <c r="BF88" s="2">
        <v>1.2360078768904601</v>
      </c>
      <c r="BG88" s="2" t="s">
        <v>60</v>
      </c>
      <c r="BH88" s="2" t="s">
        <v>60</v>
      </c>
    </row>
    <row r="89" spans="1:60" s="2" customFormat="1" x14ac:dyDescent="0.2">
      <c r="A89" s="2" t="s">
        <v>146</v>
      </c>
      <c r="B89" s="2">
        <v>2.03155611268325</v>
      </c>
      <c r="C89" s="2">
        <v>1.3770303969347999</v>
      </c>
      <c r="D89" s="2">
        <v>1.7230497992056499</v>
      </c>
      <c r="E89" s="2">
        <v>2.0390312699175701</v>
      </c>
      <c r="F89" s="2">
        <v>1.5540640895686</v>
      </c>
      <c r="G89" s="2">
        <v>1.5423410075222299</v>
      </c>
      <c r="H89" s="2">
        <v>1.4992721065774799</v>
      </c>
      <c r="I89" s="2">
        <v>2.12072472656115</v>
      </c>
      <c r="J89" s="2">
        <v>2.2025995530509199</v>
      </c>
      <c r="K89" s="2">
        <v>1.7522267814575401</v>
      </c>
      <c r="L89" s="2">
        <v>1.3758762855152999</v>
      </c>
      <c r="M89" s="2">
        <v>2.0961078147298302</v>
      </c>
      <c r="N89" s="2">
        <v>1.8740254236896901</v>
      </c>
      <c r="O89" s="2" t="s">
        <v>60</v>
      </c>
      <c r="P89" s="2">
        <v>1.99404108468762</v>
      </c>
      <c r="Q89" s="2">
        <v>2.0439784513140702</v>
      </c>
      <c r="R89" s="2">
        <v>1.5489565265830301</v>
      </c>
      <c r="S89" s="2">
        <v>2.2276588004251399</v>
      </c>
      <c r="T89" s="2">
        <v>2.0553885379212198</v>
      </c>
      <c r="U89" s="2">
        <v>2.0858798305092598</v>
      </c>
      <c r="V89" s="2">
        <v>1.96557609208759</v>
      </c>
      <c r="W89" s="2">
        <v>2.1505441847505402</v>
      </c>
      <c r="X89" s="2">
        <v>1.5857277278442401</v>
      </c>
      <c r="Y89" s="2">
        <v>1.81635762078292</v>
      </c>
      <c r="Z89" s="2">
        <v>2.3545306336919301</v>
      </c>
      <c r="AA89" s="2">
        <v>1.66818977114807</v>
      </c>
      <c r="AB89" s="2">
        <v>2.03415078494996</v>
      </c>
      <c r="AC89" s="2">
        <v>1.97842988763191</v>
      </c>
      <c r="AD89" s="2">
        <v>1.98822467538764</v>
      </c>
      <c r="AE89" s="2">
        <v>2.30564383673673</v>
      </c>
      <c r="AF89" s="2">
        <v>2.1551701255915199</v>
      </c>
      <c r="AG89" s="2">
        <v>2.2980389049113699</v>
      </c>
      <c r="AH89" s="2">
        <v>1.55852127915641</v>
      </c>
      <c r="AI89" s="2">
        <v>1.4796026402693201</v>
      </c>
      <c r="AJ89" s="2">
        <v>1.52072603781897</v>
      </c>
      <c r="AK89" s="2">
        <v>1.5770177844954101</v>
      </c>
      <c r="AL89" s="2">
        <v>1.72059904267772</v>
      </c>
      <c r="AM89" s="2">
        <v>2.1622777536918099</v>
      </c>
      <c r="AN89" s="2">
        <v>2.2444500344151699</v>
      </c>
      <c r="AO89" s="2">
        <v>2.1930831516005398</v>
      </c>
      <c r="AP89" s="2">
        <v>2.1888087833786898</v>
      </c>
      <c r="AQ89" s="2">
        <v>2.1810981699674401</v>
      </c>
      <c r="AR89" s="2">
        <v>2.1079678302223299</v>
      </c>
      <c r="AS89" s="2">
        <v>2.1370805786896798</v>
      </c>
      <c r="AT89" s="2">
        <v>2.18520952659311</v>
      </c>
      <c r="AU89" s="2">
        <v>2.23159562316473</v>
      </c>
      <c r="AV89" s="2">
        <v>2.2163631172282598</v>
      </c>
      <c r="AW89" s="2">
        <v>2.0559433334970798</v>
      </c>
      <c r="AX89" s="2">
        <v>2.2001131556442899</v>
      </c>
      <c r="AY89" s="2">
        <v>2.3052667800821798</v>
      </c>
      <c r="AZ89" s="2">
        <v>2.2524047010469901</v>
      </c>
      <c r="BA89" s="2">
        <v>2.2872372191341999</v>
      </c>
      <c r="BB89" s="2">
        <v>2.1569403563952401</v>
      </c>
      <c r="BC89" s="2">
        <v>2.1639443352337402</v>
      </c>
      <c r="BD89" s="2">
        <v>2.2760362909985101</v>
      </c>
      <c r="BE89" s="2">
        <v>2.1210227720966999</v>
      </c>
      <c r="BF89" s="2">
        <v>2.2358049310795498</v>
      </c>
      <c r="BG89" s="2" t="s">
        <v>60</v>
      </c>
      <c r="BH89" s="2" t="s">
        <v>60</v>
      </c>
    </row>
    <row r="90" spans="1:60" s="2" customFormat="1" x14ac:dyDescent="0.2">
      <c r="A90" s="2" t="s">
        <v>147</v>
      </c>
      <c r="B90" s="2">
        <v>1.9113060501202099</v>
      </c>
      <c r="C90" s="2">
        <v>1.68865427939798</v>
      </c>
      <c r="D90" s="2">
        <v>1.63145726896492</v>
      </c>
      <c r="E90" s="2">
        <v>1.8027083985560799</v>
      </c>
      <c r="F90" s="2">
        <v>1.5079435798129299</v>
      </c>
      <c r="G90" s="2">
        <v>1.92751563297089</v>
      </c>
      <c r="H90" s="2">
        <v>1.70267861233833</v>
      </c>
      <c r="I90" s="2">
        <v>1.4108228762920401</v>
      </c>
      <c r="J90" s="2">
        <v>1.9238306893216901</v>
      </c>
      <c r="K90" s="2">
        <v>1.8045693207896301</v>
      </c>
      <c r="L90" s="2">
        <v>1.62170989882703</v>
      </c>
      <c r="M90" s="2">
        <v>1.5979483814911</v>
      </c>
      <c r="N90" s="2">
        <v>1.7497288969186899</v>
      </c>
      <c r="O90" s="2">
        <v>1.52126278544093</v>
      </c>
      <c r="P90" s="2">
        <v>1.7279543944523199</v>
      </c>
      <c r="Q90" s="2">
        <v>1.7029344109800499</v>
      </c>
      <c r="R90" s="2">
        <v>1.89916354233184</v>
      </c>
      <c r="S90" s="2">
        <v>1.5136717232691199</v>
      </c>
      <c r="T90" s="2" t="s">
        <v>60</v>
      </c>
      <c r="U90" s="2" t="s">
        <v>60</v>
      </c>
      <c r="V90" s="2">
        <v>1.55063763521114</v>
      </c>
      <c r="W90" s="2">
        <v>1.76346268060887</v>
      </c>
      <c r="X90" s="2" t="s">
        <v>60</v>
      </c>
      <c r="Y90" s="2">
        <v>1.81948686575617</v>
      </c>
      <c r="Z90" s="2">
        <v>1.86798750674334</v>
      </c>
      <c r="AA90" s="2">
        <v>1.7117222358351301</v>
      </c>
      <c r="AB90" s="2">
        <v>1.76418680523233</v>
      </c>
      <c r="AC90" s="2" t="s">
        <v>60</v>
      </c>
      <c r="AD90" s="2" t="s">
        <v>60</v>
      </c>
      <c r="AE90" s="2">
        <v>1.99290550365285</v>
      </c>
      <c r="AF90" s="2">
        <v>1.47931551155034</v>
      </c>
      <c r="AG90" s="2">
        <v>1.2608971538148901</v>
      </c>
      <c r="AH90" s="2">
        <v>1.88436859939798</v>
      </c>
      <c r="AI90" s="2">
        <v>2.0415974734762599</v>
      </c>
      <c r="AJ90" s="2">
        <v>2.1642467177134499</v>
      </c>
      <c r="AK90" s="2">
        <v>1.98170917757271</v>
      </c>
      <c r="AL90" s="2">
        <v>1.8593348708206301</v>
      </c>
      <c r="AM90" s="2">
        <v>1.9462424112841099</v>
      </c>
      <c r="AN90" s="2">
        <v>1.8995989078658</v>
      </c>
      <c r="AO90" s="2">
        <v>1.90494057861337</v>
      </c>
      <c r="AP90" s="2">
        <v>2.0000144260352202</v>
      </c>
      <c r="AQ90" s="2">
        <v>1.85586277627211</v>
      </c>
      <c r="AR90" s="2">
        <v>1.8188653120704701</v>
      </c>
      <c r="AS90" s="2">
        <v>2.0122208551695802</v>
      </c>
      <c r="AT90" s="2">
        <v>1.8750936345174301</v>
      </c>
      <c r="AU90" s="2">
        <v>1.8910970043544399</v>
      </c>
      <c r="AV90" s="2">
        <v>1.9520466157799401</v>
      </c>
      <c r="AW90" s="2">
        <v>1.8919684950100299</v>
      </c>
      <c r="AX90" s="2">
        <v>1.9907185732913</v>
      </c>
      <c r="AY90" s="2">
        <v>1.94521418769167</v>
      </c>
      <c r="AZ90" s="2">
        <v>1.9683308323886499</v>
      </c>
      <c r="BA90" s="2">
        <v>2.0130310731954899</v>
      </c>
      <c r="BB90" s="2">
        <v>1.9144152876200999</v>
      </c>
      <c r="BC90" s="2">
        <v>1.9749243094158799</v>
      </c>
      <c r="BD90" s="2">
        <v>2.0141952874596001</v>
      </c>
      <c r="BE90" s="2">
        <v>1.78652072979012</v>
      </c>
      <c r="BF90" s="2">
        <v>2.05139674724014</v>
      </c>
      <c r="BG90" s="2" t="s">
        <v>60</v>
      </c>
      <c r="BH90" s="2" t="s">
        <v>60</v>
      </c>
    </row>
    <row r="91" spans="1:60" s="2" customFormat="1" ht="12.75" customHeight="1" x14ac:dyDescent="0.2">
      <c r="A91" s="2" t="s">
        <v>148</v>
      </c>
      <c r="B91" s="2">
        <v>1.8917096455817399</v>
      </c>
      <c r="C91" s="2">
        <v>1.64437668297634</v>
      </c>
      <c r="D91" s="2">
        <v>1.5877996714092499</v>
      </c>
      <c r="E91" s="2">
        <v>1.70065375688748</v>
      </c>
      <c r="F91" s="2">
        <v>1.4529849842576901</v>
      </c>
      <c r="G91" s="2">
        <v>1.74163796734775</v>
      </c>
      <c r="H91" s="2">
        <v>1.6048655265451699</v>
      </c>
      <c r="I91" s="2">
        <v>1.3693374484565399</v>
      </c>
      <c r="J91" s="2">
        <v>1.7919569481892901</v>
      </c>
      <c r="K91" s="2">
        <v>1.6512788515721299</v>
      </c>
      <c r="L91" s="2">
        <v>1.6339933630507</v>
      </c>
      <c r="M91" s="2">
        <v>1.5424299276476401</v>
      </c>
      <c r="N91" s="2">
        <v>1.6321874049285101</v>
      </c>
      <c r="O91" s="2">
        <v>1.5158407347813301</v>
      </c>
      <c r="P91" s="2">
        <v>1.66439772002495</v>
      </c>
      <c r="Q91" s="2">
        <v>1.6179787463276201</v>
      </c>
      <c r="R91" s="2">
        <v>1.7441491009968499</v>
      </c>
      <c r="S91" s="2">
        <v>1.51019380713513</v>
      </c>
      <c r="T91" s="2" t="s">
        <v>60</v>
      </c>
      <c r="U91" s="2" t="s">
        <v>60</v>
      </c>
      <c r="V91" s="2">
        <v>1.4905492188490199</v>
      </c>
      <c r="W91" s="2">
        <v>1.6483948985402901</v>
      </c>
      <c r="X91" s="2" t="s">
        <v>60</v>
      </c>
      <c r="Y91" s="2">
        <v>1.6502047173265399</v>
      </c>
      <c r="Z91" s="2">
        <v>1.7222487580041801</v>
      </c>
      <c r="AA91" s="2">
        <v>1.6246368544632099</v>
      </c>
      <c r="AB91" s="2">
        <v>1.7391630091633901</v>
      </c>
      <c r="AC91" s="2" t="s">
        <v>60</v>
      </c>
      <c r="AD91" s="2" t="s">
        <v>60</v>
      </c>
      <c r="AE91" s="2">
        <v>1.8535530133812099</v>
      </c>
      <c r="AF91" s="2">
        <v>1.4427544206221601</v>
      </c>
      <c r="AG91" s="2">
        <v>1.2146419271590401</v>
      </c>
      <c r="AH91" s="2">
        <v>1.7638551799523301</v>
      </c>
      <c r="AI91" s="2">
        <v>1.90194637794626</v>
      </c>
      <c r="AJ91" s="2">
        <v>1.9872727435502</v>
      </c>
      <c r="AK91" s="2">
        <v>1.80629624920534</v>
      </c>
      <c r="AL91" s="2">
        <v>1.7044406937297201</v>
      </c>
      <c r="AM91" s="2">
        <v>1.78548967580837</v>
      </c>
      <c r="AN91" s="2">
        <v>1.78930186279079</v>
      </c>
      <c r="AO91" s="2">
        <v>1.80054366671872</v>
      </c>
      <c r="AP91" s="2">
        <v>1.7843818171039201</v>
      </c>
      <c r="AQ91" s="2">
        <v>1.7285865580606701</v>
      </c>
      <c r="AR91" s="2">
        <v>1.6169018444708001</v>
      </c>
      <c r="AS91" s="2">
        <v>1.89603195830003</v>
      </c>
      <c r="AT91" s="2">
        <v>1.7491716179159</v>
      </c>
      <c r="AU91" s="2">
        <v>1.7154815151134599</v>
      </c>
      <c r="AV91" s="2">
        <v>1.81237421261691</v>
      </c>
      <c r="AW91" s="2">
        <v>1.71710793814866</v>
      </c>
      <c r="AX91" s="2">
        <v>1.79356954492521</v>
      </c>
      <c r="AY91" s="2">
        <v>1.8183116712240099</v>
      </c>
      <c r="AZ91" s="2">
        <v>1.85814183200899</v>
      </c>
      <c r="BA91" s="2">
        <v>1.9204363391761701</v>
      </c>
      <c r="BB91" s="2">
        <v>1.7364607224174899</v>
      </c>
      <c r="BC91" s="2">
        <v>1.8403601097698501</v>
      </c>
      <c r="BD91" s="2">
        <v>1.85463998115924</v>
      </c>
      <c r="BE91" s="2">
        <v>1.6918904653564599</v>
      </c>
      <c r="BF91" s="2">
        <v>1.8814748654965501</v>
      </c>
      <c r="BG91" s="2" t="s">
        <v>60</v>
      </c>
      <c r="BH91" s="2" t="s">
        <v>60</v>
      </c>
    </row>
    <row r="92" spans="1:60" s="2" customFormat="1" x14ac:dyDescent="0.2">
      <c r="A92" s="2" t="s">
        <v>149</v>
      </c>
      <c r="B92" s="2">
        <v>1.3423269966784499</v>
      </c>
      <c r="C92" s="2" t="s">
        <v>60</v>
      </c>
      <c r="D92" s="2" t="s">
        <v>60</v>
      </c>
      <c r="E92" s="2">
        <v>1.54272056917935</v>
      </c>
      <c r="F92" s="2" t="s">
        <v>60</v>
      </c>
      <c r="G92" s="2">
        <v>1.5183129197601</v>
      </c>
      <c r="H92" s="2">
        <v>1.586721398795</v>
      </c>
      <c r="I92" s="2">
        <v>1.6004787151902</v>
      </c>
      <c r="J92" s="2">
        <v>1.6693671633663101</v>
      </c>
      <c r="K92" s="2">
        <v>1.9643730478874999</v>
      </c>
      <c r="L92" s="2">
        <v>1.87931734189894</v>
      </c>
      <c r="M92" s="2">
        <v>1.86251642637055</v>
      </c>
      <c r="N92" s="2">
        <v>2.0337906066341902</v>
      </c>
      <c r="O92" s="2">
        <v>1.98121285254348</v>
      </c>
      <c r="P92" s="2">
        <v>1.8854723724554601</v>
      </c>
      <c r="Q92" s="2">
        <v>2.1236168493589198</v>
      </c>
      <c r="R92" s="2">
        <v>2.0481169505620902</v>
      </c>
      <c r="S92" s="2">
        <v>2.02013897026491</v>
      </c>
      <c r="T92" s="2">
        <v>1.8177053972230901</v>
      </c>
      <c r="U92" s="2">
        <v>1.6442529338051199</v>
      </c>
      <c r="V92" s="2">
        <v>1.9521016557514601</v>
      </c>
      <c r="W92" s="2">
        <v>1.65345275706823</v>
      </c>
      <c r="X92" s="2">
        <v>2.0330496971466099</v>
      </c>
      <c r="Y92" s="2">
        <v>2.0476268036157301</v>
      </c>
      <c r="Z92" s="2">
        <v>1.92708491855006</v>
      </c>
      <c r="AA92" s="2">
        <v>2.0670038902191301</v>
      </c>
      <c r="AB92" s="2">
        <v>1.4996010233439001</v>
      </c>
      <c r="AC92" s="2">
        <v>2.0567235563818902</v>
      </c>
      <c r="AD92" s="2">
        <v>2.0959070240534898</v>
      </c>
      <c r="AE92" s="2">
        <v>2.0408239810121001</v>
      </c>
      <c r="AF92" s="2">
        <v>2.0769216547095999</v>
      </c>
      <c r="AG92" s="2">
        <v>2.2594695531942399</v>
      </c>
      <c r="AH92" s="2">
        <v>2.1267060899219099</v>
      </c>
      <c r="AI92" s="2">
        <v>2.2626111940245202</v>
      </c>
      <c r="AJ92" s="2">
        <v>2.27856317484496</v>
      </c>
      <c r="AK92" s="2">
        <v>2.1679684338576499</v>
      </c>
      <c r="AL92" s="2">
        <v>2.1864314622713201</v>
      </c>
      <c r="AM92" s="2">
        <v>2.1635773743769899</v>
      </c>
      <c r="AN92" s="2">
        <v>2.1340579310480101</v>
      </c>
      <c r="AO92" s="2">
        <v>2.0605546354432001</v>
      </c>
      <c r="AP92" s="2">
        <v>2.15915051604687</v>
      </c>
      <c r="AQ92" s="2">
        <v>2.1962965766038498</v>
      </c>
      <c r="AR92" s="2">
        <v>2.0454859171517001</v>
      </c>
      <c r="AS92" s="2">
        <v>1.6922856372264301</v>
      </c>
      <c r="AT92" s="2">
        <v>2.1477236914085802</v>
      </c>
      <c r="AU92" s="2">
        <v>2.16681641582645</v>
      </c>
      <c r="AV92" s="2">
        <v>1.41148870317783</v>
      </c>
      <c r="AW92" s="2">
        <v>2.2007270116685902</v>
      </c>
      <c r="AX92" s="2">
        <v>2.0767296737688801</v>
      </c>
      <c r="AY92" s="2">
        <v>2.0820526127298198</v>
      </c>
      <c r="AZ92" s="2">
        <v>1.28149211790864</v>
      </c>
      <c r="BA92" s="2">
        <v>1.9167146437932301</v>
      </c>
      <c r="BB92" s="2">
        <v>2.1016002375371401</v>
      </c>
      <c r="BC92" s="2" t="s">
        <v>60</v>
      </c>
      <c r="BD92" s="2">
        <v>1.5224603073285601</v>
      </c>
      <c r="BE92" s="2">
        <v>2.0813943063433502</v>
      </c>
      <c r="BF92" s="2" t="s">
        <v>60</v>
      </c>
      <c r="BG92" s="2" t="s">
        <v>60</v>
      </c>
      <c r="BH92" s="2" t="s">
        <v>60</v>
      </c>
    </row>
    <row r="93" spans="1:60" s="2" customFormat="1" x14ac:dyDescent="0.2">
      <c r="A93" s="2" t="s">
        <v>150</v>
      </c>
      <c r="B93" s="2">
        <v>1.36273427551426</v>
      </c>
      <c r="C93" s="2" t="s">
        <v>60</v>
      </c>
      <c r="D93" s="2" t="s">
        <v>60</v>
      </c>
      <c r="E93" s="2">
        <v>1.63277277681971</v>
      </c>
      <c r="F93" s="2" t="s">
        <v>60</v>
      </c>
      <c r="G93" s="2">
        <v>1.5502267516953001</v>
      </c>
      <c r="H93" s="2">
        <v>1.6673811031228101</v>
      </c>
      <c r="I93" s="2">
        <v>1.56834172791701</v>
      </c>
      <c r="J93" s="2">
        <v>1.6994625709915201</v>
      </c>
      <c r="K93" s="2">
        <v>2.05211037411937</v>
      </c>
      <c r="L93" s="2">
        <v>1.93947697212529</v>
      </c>
      <c r="M93" s="2">
        <v>1.84560460224515</v>
      </c>
      <c r="N93" s="2">
        <v>2.0363065922175898</v>
      </c>
      <c r="O93" s="2">
        <v>1.9917129206586499</v>
      </c>
      <c r="P93" s="2">
        <v>1.9691656085838001</v>
      </c>
      <c r="Q93" s="2">
        <v>2.100684841588</v>
      </c>
      <c r="R93" s="2">
        <v>2.05987397777773</v>
      </c>
      <c r="S93" s="2">
        <v>2.0061748751744699</v>
      </c>
      <c r="T93" s="2">
        <v>1.88433225246544</v>
      </c>
      <c r="U93" s="2">
        <v>1.7349745659981399</v>
      </c>
      <c r="V93" s="2">
        <v>1.98941270816774</v>
      </c>
      <c r="W93" s="2">
        <v>1.80596816933562</v>
      </c>
      <c r="X93" s="2">
        <v>2.0083623021849801</v>
      </c>
      <c r="Y93" s="2">
        <v>2.0664664439203899</v>
      </c>
      <c r="Z93" s="2">
        <v>1.9052910172341799</v>
      </c>
      <c r="AA93" s="2">
        <v>2.0665208311400902</v>
      </c>
      <c r="AB93" s="2">
        <v>1.61462236337265</v>
      </c>
      <c r="AC93" s="2">
        <v>2.0207661373583998</v>
      </c>
      <c r="AD93" s="2">
        <v>2.09189287652696</v>
      </c>
      <c r="AE93" s="2">
        <v>2.0372244235952599</v>
      </c>
      <c r="AF93" s="2">
        <v>2.0494608487049901</v>
      </c>
      <c r="AG93" s="2">
        <v>2.2155747564291102</v>
      </c>
      <c r="AH93" s="2">
        <v>2.08230054711201</v>
      </c>
      <c r="AI93" s="2">
        <v>2.1820244034847298</v>
      </c>
      <c r="AJ93" s="2">
        <v>2.21305511711929</v>
      </c>
      <c r="AK93" s="2">
        <v>2.1698452125796499</v>
      </c>
      <c r="AL93" s="2">
        <v>2.0877961605411999</v>
      </c>
      <c r="AM93" s="2">
        <v>2.13443780159146</v>
      </c>
      <c r="AN93" s="2">
        <v>2.0944636096493401</v>
      </c>
      <c r="AO93" s="2">
        <v>1.99292148646423</v>
      </c>
      <c r="AP93" s="2">
        <v>2.1456433708110798</v>
      </c>
      <c r="AQ93" s="2">
        <v>2.05008306495096</v>
      </c>
      <c r="AR93" s="2">
        <v>1.96650816356961</v>
      </c>
      <c r="AS93" s="2">
        <v>1.7519946946518901</v>
      </c>
      <c r="AT93" s="2">
        <v>2.1163623507907801</v>
      </c>
      <c r="AU93" s="2">
        <v>2.1224316602389401</v>
      </c>
      <c r="AV93" s="2">
        <v>1.4551481356653899</v>
      </c>
      <c r="AW93" s="2">
        <v>2.18717812180551</v>
      </c>
      <c r="AX93" s="2">
        <v>2.1017885456137999</v>
      </c>
      <c r="AY93" s="2">
        <v>2.0203779745056898</v>
      </c>
      <c r="AZ93" s="2">
        <v>1.3060966962382901</v>
      </c>
      <c r="BA93" s="2">
        <v>1.9682105338021101</v>
      </c>
      <c r="BB93" s="2">
        <v>2.0885814022110099</v>
      </c>
      <c r="BC93" s="2" t="s">
        <v>60</v>
      </c>
      <c r="BD93" s="2">
        <v>1.5886539572718901</v>
      </c>
      <c r="BE93" s="2">
        <v>2.0887519603567202</v>
      </c>
      <c r="BF93" s="2" t="s">
        <v>60</v>
      </c>
      <c r="BG93" s="2" t="s">
        <v>60</v>
      </c>
      <c r="BH93" s="2" t="s">
        <v>60</v>
      </c>
    </row>
    <row r="94" spans="1:60" s="2" customFormat="1" x14ac:dyDescent="0.2">
      <c r="A94" s="2" t="s">
        <v>151</v>
      </c>
      <c r="B94" s="2">
        <v>2.4093552236709499</v>
      </c>
      <c r="C94" s="2">
        <v>1.1520696100264001</v>
      </c>
      <c r="D94" s="2">
        <v>1.3858007777901</v>
      </c>
      <c r="E94" s="2">
        <v>1.33718329659095</v>
      </c>
      <c r="F94" s="2" t="s">
        <v>60</v>
      </c>
      <c r="G94" s="2">
        <v>1.63763318425305</v>
      </c>
      <c r="H94" s="2">
        <v>1.3180681707597799</v>
      </c>
      <c r="I94" s="2">
        <v>2.2482101341217602</v>
      </c>
      <c r="J94" s="2">
        <v>1.34300819073749</v>
      </c>
      <c r="K94" s="2">
        <v>2.33518667823496</v>
      </c>
      <c r="L94" s="2">
        <v>1.8465361976686101</v>
      </c>
      <c r="M94" s="2">
        <v>1.63142963169704</v>
      </c>
      <c r="N94" s="2">
        <v>1.56274912410997</v>
      </c>
      <c r="O94" s="2">
        <v>1.8357180891425799</v>
      </c>
      <c r="P94" s="2">
        <v>2.0905741467620298</v>
      </c>
      <c r="Q94" s="2">
        <v>1.8157558277508099</v>
      </c>
      <c r="R94" s="2">
        <v>2.7415426659434901</v>
      </c>
      <c r="S94" s="2">
        <v>1.97157242469609</v>
      </c>
      <c r="T94" s="2">
        <v>1.25287005355438</v>
      </c>
      <c r="U94" s="2">
        <v>1.1520061877066099</v>
      </c>
      <c r="V94" s="2">
        <v>1.28080950894524</v>
      </c>
      <c r="W94" s="2">
        <v>2.5172952210937298</v>
      </c>
      <c r="X94" s="2">
        <v>1.5402447241949</v>
      </c>
      <c r="Y94" s="2">
        <v>2.44626859652189</v>
      </c>
      <c r="Z94" s="2">
        <v>2.32952227329982</v>
      </c>
      <c r="AA94" s="2">
        <v>2.5948231874677199</v>
      </c>
      <c r="AB94" s="2">
        <v>2.3906930196504899</v>
      </c>
      <c r="AC94" s="2">
        <v>2.6092353308637</v>
      </c>
      <c r="AD94" s="2">
        <v>1.3015536854937499</v>
      </c>
      <c r="AE94" s="2">
        <v>2.3669109218072499</v>
      </c>
      <c r="AF94" s="2">
        <v>2.1755572420676201</v>
      </c>
      <c r="AG94" s="2">
        <v>1.6961966935664301</v>
      </c>
      <c r="AH94" s="2">
        <v>2.6134405872740198</v>
      </c>
      <c r="AI94" s="2">
        <v>2.5041299221761699</v>
      </c>
      <c r="AJ94" s="2">
        <v>2.1930743861068498</v>
      </c>
      <c r="AK94" s="2">
        <v>1.6832596255785499</v>
      </c>
      <c r="AL94" s="2">
        <v>1.6753853556448499</v>
      </c>
      <c r="AM94" s="2">
        <v>2.2782040876759502</v>
      </c>
      <c r="AN94" s="2">
        <v>2.5239443788452398</v>
      </c>
      <c r="AO94" s="2">
        <v>2.59387918265148</v>
      </c>
      <c r="AP94" s="2">
        <v>2.5860066163213302</v>
      </c>
      <c r="AQ94" s="2">
        <v>2.2363938126393301</v>
      </c>
      <c r="AR94" s="2">
        <v>2.4534186067642301</v>
      </c>
      <c r="AS94" s="2">
        <v>2.4019657638454901</v>
      </c>
      <c r="AT94" s="2">
        <v>2.5941283846394598</v>
      </c>
      <c r="AU94" s="2">
        <v>2.5309792097164499</v>
      </c>
      <c r="AV94" s="2">
        <v>2.71009071300591</v>
      </c>
      <c r="AW94" s="2">
        <v>2.29640574983457</v>
      </c>
      <c r="AX94" s="2">
        <v>2.2461432776705901</v>
      </c>
      <c r="AY94" s="2">
        <v>2.5275126111420101</v>
      </c>
      <c r="AZ94" s="2">
        <v>2.5861472353667398</v>
      </c>
      <c r="BA94" s="2">
        <v>2.66367071995642</v>
      </c>
      <c r="BB94" s="2">
        <v>2.3977233014992798</v>
      </c>
      <c r="BC94" s="2">
        <v>2.4600001998447101</v>
      </c>
      <c r="BD94" s="2">
        <v>2.77636811712456</v>
      </c>
      <c r="BE94" s="2">
        <v>2.6299236645058799</v>
      </c>
      <c r="BF94" s="2">
        <v>2.5758285394601401</v>
      </c>
      <c r="BG94" s="2" t="s">
        <v>60</v>
      </c>
      <c r="BH94" s="2" t="s">
        <v>60</v>
      </c>
    </row>
    <row r="95" spans="1:60" s="2" customFormat="1" x14ac:dyDescent="0.2">
      <c r="A95" s="2" t="s">
        <v>152</v>
      </c>
      <c r="B95" s="2">
        <v>1.5464020556650699</v>
      </c>
      <c r="C95" s="2" t="s">
        <v>60</v>
      </c>
      <c r="D95" s="2" t="s">
        <v>60</v>
      </c>
      <c r="E95" s="2">
        <v>1.4897451280798599</v>
      </c>
      <c r="F95" s="2">
        <v>1.6914942875544701</v>
      </c>
      <c r="G95" s="2">
        <v>1.64029427900238</v>
      </c>
      <c r="H95" s="2">
        <v>1.5621693313077201</v>
      </c>
      <c r="I95" s="2">
        <v>1.57625089622014</v>
      </c>
      <c r="J95" s="2">
        <v>1.5533218879180499</v>
      </c>
      <c r="K95" s="2">
        <v>1.57815208482432</v>
      </c>
      <c r="L95" s="2">
        <v>1.55309927581362</v>
      </c>
      <c r="M95" s="2">
        <v>1.4309889243574301</v>
      </c>
      <c r="N95" s="2">
        <v>1.4816698017932499</v>
      </c>
      <c r="O95" s="2">
        <v>1.55077930706864</v>
      </c>
      <c r="P95" s="2">
        <v>1.4257692463823499</v>
      </c>
      <c r="Q95" s="2">
        <v>1.50879838932983</v>
      </c>
      <c r="R95" s="2">
        <v>1.4383715141285101</v>
      </c>
      <c r="S95" s="2">
        <v>1.49117547311976</v>
      </c>
      <c r="T95" s="2">
        <v>1.5414289445826901</v>
      </c>
      <c r="U95" s="2">
        <v>1.55690734731459</v>
      </c>
      <c r="V95" s="2">
        <v>1.38475547801171</v>
      </c>
      <c r="W95" s="2">
        <v>1.5762662375582299</v>
      </c>
      <c r="X95" s="2">
        <v>1.36201605729194</v>
      </c>
      <c r="Y95" s="2">
        <v>1.4964856479323501</v>
      </c>
      <c r="Z95" s="2">
        <v>1.41150460902903</v>
      </c>
      <c r="AA95" s="2" t="s">
        <v>60</v>
      </c>
      <c r="AB95" s="2" t="s">
        <v>60</v>
      </c>
      <c r="AC95" s="2">
        <v>1.48600055970235</v>
      </c>
      <c r="AD95" s="2">
        <v>1.4694496013565499</v>
      </c>
      <c r="AE95" s="2">
        <v>1.4456055440536599</v>
      </c>
      <c r="AF95" s="2">
        <v>1.5366083914425199</v>
      </c>
      <c r="AG95" s="2">
        <v>1.6026304678635199</v>
      </c>
      <c r="AH95" s="2">
        <v>1.55581137313734</v>
      </c>
      <c r="AI95" s="2">
        <v>1.49981401345586</v>
      </c>
      <c r="AJ95" s="2">
        <v>1.52118920233336</v>
      </c>
      <c r="AK95" s="2">
        <v>1.33860970051351</v>
      </c>
      <c r="AL95" s="2">
        <v>1.40660704420056</v>
      </c>
      <c r="AM95" s="2">
        <v>1.49801672232725</v>
      </c>
      <c r="AN95" s="2">
        <v>1.4805530796480399</v>
      </c>
      <c r="AO95" s="2">
        <v>1.4996735894511499</v>
      </c>
      <c r="AP95" s="2">
        <v>1.50575666135335</v>
      </c>
      <c r="AQ95" s="2" t="s">
        <v>60</v>
      </c>
      <c r="AR95" s="2">
        <v>1.4711544575621001</v>
      </c>
      <c r="AS95" s="2">
        <v>1.4627685891112201</v>
      </c>
      <c r="AT95" s="2">
        <v>1.5554477744536399</v>
      </c>
      <c r="AU95" s="2">
        <v>1.4810517844731901</v>
      </c>
      <c r="AV95" s="2">
        <v>1.42367895028064</v>
      </c>
      <c r="AW95" s="2">
        <v>1.2774462748315001</v>
      </c>
      <c r="AX95" s="2">
        <v>1.53196923419721</v>
      </c>
      <c r="AY95" s="2">
        <v>1.4037548105259501</v>
      </c>
      <c r="AZ95" s="2">
        <v>1.5152787220638599</v>
      </c>
      <c r="BA95" s="2">
        <v>1.5423896687682099</v>
      </c>
      <c r="BB95" s="2">
        <v>1.5586237869917401</v>
      </c>
      <c r="BC95" s="2">
        <v>1.5060997315012501</v>
      </c>
      <c r="BD95" s="2">
        <v>1.6052567818785699</v>
      </c>
      <c r="BE95" s="2">
        <v>1.5504023894466099</v>
      </c>
      <c r="BF95" s="2">
        <v>1.5349117859527299</v>
      </c>
      <c r="BG95" s="2" t="s">
        <v>60</v>
      </c>
      <c r="BH95" s="2" t="s">
        <v>60</v>
      </c>
    </row>
    <row r="96" spans="1:60" s="2" customFormat="1" x14ac:dyDescent="0.2">
      <c r="A96" s="2" t="s">
        <v>153</v>
      </c>
      <c r="B96" s="2">
        <v>2.0501689116429</v>
      </c>
      <c r="C96" s="2" t="s">
        <v>60</v>
      </c>
      <c r="D96" s="2">
        <v>1.83026782585002</v>
      </c>
      <c r="E96" s="2">
        <v>1.98083110780287</v>
      </c>
      <c r="F96" s="2">
        <v>1.30955338206139</v>
      </c>
      <c r="G96" s="2">
        <v>1.6928307911021101</v>
      </c>
      <c r="H96" s="2">
        <v>1.50584575945156</v>
      </c>
      <c r="I96" s="2">
        <v>1.87805799192803</v>
      </c>
      <c r="J96" s="2">
        <v>2.2139256538282099</v>
      </c>
      <c r="K96" s="2">
        <v>2.1108882361736598</v>
      </c>
      <c r="L96" s="2">
        <v>2.04607703456238</v>
      </c>
      <c r="M96" s="2">
        <v>2.1395183667545798</v>
      </c>
      <c r="N96" s="2">
        <v>2.1363479558899501</v>
      </c>
      <c r="O96" s="2">
        <v>2.0128136195303501</v>
      </c>
      <c r="P96" s="2">
        <v>2.1662268220069198</v>
      </c>
      <c r="Q96" s="2">
        <v>2.0302995586875001</v>
      </c>
      <c r="R96" s="2">
        <v>1.91828152375491</v>
      </c>
      <c r="S96" s="2">
        <v>2.0293485801716802</v>
      </c>
      <c r="T96" s="2">
        <v>2.0149987148278599</v>
      </c>
      <c r="U96" s="2">
        <v>2.01016985761837</v>
      </c>
      <c r="V96" s="2">
        <v>1.9241342190096999</v>
      </c>
      <c r="W96" s="2">
        <v>2.0731093435677499</v>
      </c>
      <c r="X96" s="2">
        <v>2.2229895180714898</v>
      </c>
      <c r="Y96" s="2">
        <v>2.1017587464200602</v>
      </c>
      <c r="Z96" s="2">
        <v>2.0568135517884198</v>
      </c>
      <c r="AA96" s="2">
        <v>2.09242794492708</v>
      </c>
      <c r="AB96" s="2" t="s">
        <v>60</v>
      </c>
      <c r="AC96" s="2">
        <v>2.22466829456231</v>
      </c>
      <c r="AD96" s="2">
        <v>2.1472082265126602</v>
      </c>
      <c r="AE96" s="2">
        <v>2.0958778814192698</v>
      </c>
      <c r="AF96" s="2">
        <v>1.8823818550084299</v>
      </c>
      <c r="AG96" s="2">
        <v>2.0298505462182002</v>
      </c>
      <c r="AH96" s="2">
        <v>1.9423149794502601</v>
      </c>
      <c r="AI96" s="2">
        <v>1.88570694413315</v>
      </c>
      <c r="AJ96" s="2">
        <v>1.82577250438942</v>
      </c>
      <c r="AK96" s="2">
        <v>1.96951282230138</v>
      </c>
      <c r="AL96" s="2">
        <v>1.79641315858148</v>
      </c>
      <c r="AM96" s="2">
        <v>1.95336317927263</v>
      </c>
      <c r="AN96" s="2">
        <v>2.0631832252846798</v>
      </c>
      <c r="AO96" s="2">
        <v>2.12940629078419</v>
      </c>
      <c r="AP96" s="2">
        <v>2.1670595244599502</v>
      </c>
      <c r="AQ96" s="2">
        <v>2.0944246532027599</v>
      </c>
      <c r="AR96" s="2">
        <v>1.96159298954602</v>
      </c>
      <c r="AS96" s="2">
        <v>1.93119738005188</v>
      </c>
      <c r="AT96" s="2">
        <v>2.1367288408210001</v>
      </c>
      <c r="AU96" s="2">
        <v>2.1115236876611698</v>
      </c>
      <c r="AV96" s="2">
        <v>1.9498216820990399</v>
      </c>
      <c r="AW96" s="2">
        <v>1.85768776348723</v>
      </c>
      <c r="AX96" s="2">
        <v>2.11536862048189</v>
      </c>
      <c r="AY96" s="2">
        <v>2.0352841639711801</v>
      </c>
      <c r="AZ96" s="2">
        <v>1.9354896801961701</v>
      </c>
      <c r="BA96" s="2">
        <v>2.0361672935949402</v>
      </c>
      <c r="BB96" s="2">
        <v>2.19718947037298</v>
      </c>
      <c r="BC96" s="2">
        <v>1.8010481675987</v>
      </c>
      <c r="BD96" s="2">
        <v>2.1473120171488498</v>
      </c>
      <c r="BE96" s="2">
        <v>2.1228787937677498</v>
      </c>
      <c r="BF96" s="2">
        <v>1.9263202383450899</v>
      </c>
      <c r="BG96" s="2" t="s">
        <v>60</v>
      </c>
      <c r="BH96" s="2" t="s">
        <v>60</v>
      </c>
    </row>
    <row r="97" spans="1:60" s="2" customFormat="1" x14ac:dyDescent="0.2">
      <c r="A97" s="2" t="s">
        <v>154</v>
      </c>
      <c r="B97" s="2">
        <v>1.5617227377681699</v>
      </c>
      <c r="C97" s="2" t="s">
        <v>60</v>
      </c>
      <c r="D97" s="2" t="s">
        <v>60</v>
      </c>
      <c r="E97" s="2">
        <v>1.22455695936344</v>
      </c>
      <c r="F97" s="2" t="s">
        <v>60</v>
      </c>
      <c r="G97" s="2">
        <v>1.50421172846038</v>
      </c>
      <c r="H97" s="2">
        <v>1.4848517836372599</v>
      </c>
      <c r="I97" s="2">
        <v>1.3735744674481201</v>
      </c>
      <c r="J97" s="2">
        <v>1.37776615009418</v>
      </c>
      <c r="K97" s="2">
        <v>1.6200792362079</v>
      </c>
      <c r="L97" s="2">
        <v>1.6640510412402001</v>
      </c>
      <c r="M97" s="2">
        <v>1.3511316759959799</v>
      </c>
      <c r="N97" s="2">
        <v>1.7965045050817501</v>
      </c>
      <c r="O97" s="2">
        <v>1.6438099312094001</v>
      </c>
      <c r="P97" s="2">
        <v>1.2891319498103599</v>
      </c>
      <c r="Q97" s="2">
        <v>1.8372856962566</v>
      </c>
      <c r="R97" s="2">
        <v>1.8159466745027699</v>
      </c>
      <c r="S97" s="2">
        <v>1.76498579831095</v>
      </c>
      <c r="T97" s="2">
        <v>1.76568769282531</v>
      </c>
      <c r="U97" s="2">
        <v>1.79062337196946</v>
      </c>
      <c r="V97" s="2">
        <v>1.7089386130656901</v>
      </c>
      <c r="W97" s="2">
        <v>1.6014082279903601</v>
      </c>
      <c r="X97" s="2">
        <v>1.36007689526389</v>
      </c>
      <c r="Y97" s="2">
        <v>1.71758514521937</v>
      </c>
      <c r="Z97" s="2">
        <v>1.6654476814439101</v>
      </c>
      <c r="AA97" s="2">
        <v>1.3331639773702899</v>
      </c>
      <c r="AB97" s="2" t="s">
        <v>60</v>
      </c>
      <c r="AC97" s="2">
        <v>1.2934833357468001</v>
      </c>
      <c r="AD97" s="2">
        <v>1.7027949711550501</v>
      </c>
      <c r="AE97" s="2">
        <v>1.4973211632307799</v>
      </c>
      <c r="AF97" s="2">
        <v>1.64821025977659</v>
      </c>
      <c r="AG97" s="2">
        <v>1.6097041052722201</v>
      </c>
      <c r="AH97" s="2" t="s">
        <v>60</v>
      </c>
      <c r="AI97" s="2">
        <v>1.20143676519134</v>
      </c>
      <c r="AJ97" s="2" t="s">
        <v>60</v>
      </c>
      <c r="AK97" s="2" t="s">
        <v>60</v>
      </c>
      <c r="AL97" s="2">
        <v>1.29333361807543</v>
      </c>
      <c r="AM97" s="2">
        <v>1.7682168704810399</v>
      </c>
      <c r="AN97" s="2">
        <v>1.95869769535831</v>
      </c>
      <c r="AO97" s="2">
        <v>1.87845112623371</v>
      </c>
      <c r="AP97" s="2">
        <v>1.8729403934923901</v>
      </c>
      <c r="AQ97" s="2">
        <v>1.7622822450216</v>
      </c>
      <c r="AR97" s="2">
        <v>1.87484451533053</v>
      </c>
      <c r="AS97" s="2">
        <v>1.86288251730871</v>
      </c>
      <c r="AT97" s="2">
        <v>1.7951998083907299</v>
      </c>
      <c r="AU97" s="2">
        <v>1.98511466545693</v>
      </c>
      <c r="AV97" s="2">
        <v>1.77987095697214</v>
      </c>
      <c r="AW97" s="2">
        <v>1.7385893807677499</v>
      </c>
      <c r="AX97" s="2">
        <v>1.7918684042033199</v>
      </c>
      <c r="AY97" s="2">
        <v>1.5748335105926501</v>
      </c>
      <c r="AZ97" s="2">
        <v>1.77296996630394</v>
      </c>
      <c r="BA97" s="2">
        <v>1.82910198839989</v>
      </c>
      <c r="BB97" s="2">
        <v>1.93036714231801</v>
      </c>
      <c r="BC97" s="2">
        <v>1.8098414937362499</v>
      </c>
      <c r="BD97" s="2">
        <v>2.0034576572618699</v>
      </c>
      <c r="BE97" s="2">
        <v>1.7643111885646801</v>
      </c>
      <c r="BF97" s="2">
        <v>1.8383308310936599</v>
      </c>
      <c r="BG97" s="2" t="s">
        <v>60</v>
      </c>
      <c r="BH97" s="2" t="s">
        <v>60</v>
      </c>
    </row>
    <row r="98" spans="1:60" s="2" customFormat="1" x14ac:dyDescent="0.2">
      <c r="A98" s="2" t="s">
        <v>155</v>
      </c>
      <c r="B98" s="2">
        <v>1.5617227377681699</v>
      </c>
      <c r="C98" s="2" t="s">
        <v>60</v>
      </c>
      <c r="D98" s="2" t="s">
        <v>60</v>
      </c>
      <c r="E98" s="2">
        <v>1.22455695936344</v>
      </c>
      <c r="F98" s="2" t="s">
        <v>60</v>
      </c>
      <c r="G98" s="2">
        <v>1.50421172846038</v>
      </c>
      <c r="H98" s="2">
        <v>1.4848517836372599</v>
      </c>
      <c r="I98" s="2">
        <v>1.3735744674481201</v>
      </c>
      <c r="J98" s="2">
        <v>1.37776615009418</v>
      </c>
      <c r="K98" s="2">
        <v>1.6200792362079</v>
      </c>
      <c r="L98" s="2">
        <v>1.6640510412402001</v>
      </c>
      <c r="M98" s="2">
        <v>1.3511316759959799</v>
      </c>
      <c r="N98" s="2">
        <v>1.7965045050817501</v>
      </c>
      <c r="O98" s="2">
        <v>1.6438099312094001</v>
      </c>
      <c r="P98" s="2">
        <v>1.2891319498103599</v>
      </c>
      <c r="Q98" s="2">
        <v>1.8372856962566</v>
      </c>
      <c r="R98" s="2">
        <v>1.8159466745027699</v>
      </c>
      <c r="S98" s="2">
        <v>1.76498579831095</v>
      </c>
      <c r="T98" s="2">
        <v>1.76568769282531</v>
      </c>
      <c r="U98" s="2">
        <v>1.79062337196946</v>
      </c>
      <c r="V98" s="2">
        <v>1.7089386130656901</v>
      </c>
      <c r="W98" s="2">
        <v>1.6014082279903601</v>
      </c>
      <c r="X98" s="2">
        <v>1.36007689526389</v>
      </c>
      <c r="Y98" s="2">
        <v>1.71758514521937</v>
      </c>
      <c r="Z98" s="2">
        <v>1.6654476814439101</v>
      </c>
      <c r="AA98" s="2">
        <v>1.3331639773702899</v>
      </c>
      <c r="AB98" s="2" t="s">
        <v>60</v>
      </c>
      <c r="AC98" s="2">
        <v>1.2934833357468001</v>
      </c>
      <c r="AD98" s="2">
        <v>1.7027949711550501</v>
      </c>
      <c r="AE98" s="2">
        <v>1.4973211632307799</v>
      </c>
      <c r="AF98" s="2">
        <v>1.64821025977659</v>
      </c>
      <c r="AG98" s="2">
        <v>1.6097041052722201</v>
      </c>
      <c r="AH98" s="2" t="s">
        <v>60</v>
      </c>
      <c r="AI98" s="2">
        <v>1.20143676519134</v>
      </c>
      <c r="AJ98" s="2" t="s">
        <v>60</v>
      </c>
      <c r="AK98" s="2" t="s">
        <v>60</v>
      </c>
      <c r="AL98" s="2">
        <v>1.29333361807543</v>
      </c>
      <c r="AM98" s="2">
        <v>1.7682168704810399</v>
      </c>
      <c r="AN98" s="2">
        <v>1.95869769535831</v>
      </c>
      <c r="AO98" s="2">
        <v>1.87845112623371</v>
      </c>
      <c r="AP98" s="2">
        <v>1.8729403934923901</v>
      </c>
      <c r="AQ98" s="2">
        <v>1.7622822450216</v>
      </c>
      <c r="AR98" s="2">
        <v>1.87484451533053</v>
      </c>
      <c r="AS98" s="2">
        <v>1.86288251730871</v>
      </c>
      <c r="AT98" s="2">
        <v>1.7951998083907299</v>
      </c>
      <c r="AU98" s="2">
        <v>1.98511466545693</v>
      </c>
      <c r="AV98" s="2">
        <v>1.77987095697214</v>
      </c>
      <c r="AW98" s="2">
        <v>1.7385893807677499</v>
      </c>
      <c r="AX98" s="2">
        <v>1.7918684042033199</v>
      </c>
      <c r="AY98" s="2">
        <v>1.5748335105926501</v>
      </c>
      <c r="AZ98" s="2">
        <v>1.77296996630394</v>
      </c>
      <c r="BA98" s="2">
        <v>1.82910198839989</v>
      </c>
      <c r="BB98" s="2">
        <v>1.93036714231801</v>
      </c>
      <c r="BC98" s="2">
        <v>1.8098414937362499</v>
      </c>
      <c r="BD98" s="2">
        <v>2.0034576572618699</v>
      </c>
      <c r="BE98" s="2">
        <v>1.7643111885646801</v>
      </c>
      <c r="BF98" s="2">
        <v>1.8383308310936599</v>
      </c>
      <c r="BG98" s="2" t="s">
        <v>60</v>
      </c>
      <c r="BH98" s="2" t="s">
        <v>60</v>
      </c>
    </row>
    <row r="99" spans="1:60" s="2" customFormat="1" x14ac:dyDescent="0.2">
      <c r="A99" s="2" t="s">
        <v>156</v>
      </c>
      <c r="B99" s="2">
        <v>2.1423346705897202</v>
      </c>
      <c r="C99" s="2">
        <v>1.30311499289454</v>
      </c>
      <c r="D99" s="2">
        <v>1.2817486533138001</v>
      </c>
      <c r="E99" s="2">
        <v>1.4449262407944801</v>
      </c>
      <c r="F99" s="2">
        <v>1.1719562634561</v>
      </c>
      <c r="G99" s="2">
        <v>1.2910256113812999</v>
      </c>
      <c r="H99" s="2" t="s">
        <v>60</v>
      </c>
      <c r="I99" s="2">
        <v>1.4771126775349599</v>
      </c>
      <c r="J99" s="2">
        <v>1.50953452792983</v>
      </c>
      <c r="K99" s="2">
        <v>1.5337825110230501</v>
      </c>
      <c r="L99" s="2">
        <v>1.2425434991252</v>
      </c>
      <c r="M99" s="2">
        <v>1.7290774180387301</v>
      </c>
      <c r="N99" s="2">
        <v>1.48930612037521</v>
      </c>
      <c r="O99" s="2" t="s">
        <v>60</v>
      </c>
      <c r="P99" s="2">
        <v>1.84742031104585</v>
      </c>
      <c r="Q99" s="2">
        <v>1.55756182686309</v>
      </c>
      <c r="R99" s="2">
        <v>1.48319778444184</v>
      </c>
      <c r="S99" s="2">
        <v>1.40598007388156</v>
      </c>
      <c r="T99" s="2">
        <v>1.4279526416316</v>
      </c>
      <c r="U99" s="2">
        <v>1.3999117279629301</v>
      </c>
      <c r="V99" s="2">
        <v>1.3831440403783</v>
      </c>
      <c r="W99" s="2">
        <v>1.7675014571985601</v>
      </c>
      <c r="X99" s="2">
        <v>1.3776597244633599</v>
      </c>
      <c r="Y99" s="2">
        <v>1.87380873997317</v>
      </c>
      <c r="Z99" s="2">
        <v>1.4360459562140599</v>
      </c>
      <c r="AA99" s="2">
        <v>1.59786862421328</v>
      </c>
      <c r="AB99" s="2">
        <v>1.80487554581792</v>
      </c>
      <c r="AC99" s="2">
        <v>1.6881042672679001</v>
      </c>
      <c r="AD99" s="2">
        <v>1.30282347433421</v>
      </c>
      <c r="AE99" s="2">
        <v>1.4728753256095699</v>
      </c>
      <c r="AF99" s="2">
        <v>1.26132851972097</v>
      </c>
      <c r="AG99" s="2">
        <v>1.3539842289094599</v>
      </c>
      <c r="AH99" s="2">
        <v>1.52478687904925</v>
      </c>
      <c r="AI99" s="2">
        <v>1.5509107391025201</v>
      </c>
      <c r="AJ99" s="2">
        <v>1.50957598885223</v>
      </c>
      <c r="AK99" s="2">
        <v>1.59197049536308</v>
      </c>
      <c r="AL99" s="2">
        <v>1.6951036037468701</v>
      </c>
      <c r="AM99" s="2">
        <v>2.0462579936952099</v>
      </c>
      <c r="AN99" s="2">
        <v>2.2617316147583399</v>
      </c>
      <c r="AO99" s="2">
        <v>2.3640350847716198</v>
      </c>
      <c r="AP99" s="2">
        <v>2.2498576865265898</v>
      </c>
      <c r="AQ99" s="2">
        <v>2.0659511049115298</v>
      </c>
      <c r="AR99" s="2">
        <v>2.0093465684977998</v>
      </c>
      <c r="AS99" s="2">
        <v>2.0707356429156301</v>
      </c>
      <c r="AT99" s="2">
        <v>2.2969829708484002</v>
      </c>
      <c r="AU99" s="2">
        <v>2.2303099318835899</v>
      </c>
      <c r="AV99" s="2">
        <v>2.15483648851716</v>
      </c>
      <c r="AW99" s="2">
        <v>2.2803897785243201</v>
      </c>
      <c r="AX99" s="2">
        <v>2.0762161884586701</v>
      </c>
      <c r="AY99" s="2">
        <v>1.9201897950237801</v>
      </c>
      <c r="AZ99" s="2">
        <v>2.0883825505228502</v>
      </c>
      <c r="BA99" s="2">
        <v>2.4544835420638198</v>
      </c>
      <c r="BB99" s="2">
        <v>2.1151608556277099</v>
      </c>
      <c r="BC99" s="2">
        <v>1.9808176812505001</v>
      </c>
      <c r="BD99" s="2">
        <v>2.4574397925364599</v>
      </c>
      <c r="BE99" s="2">
        <v>2.06576425948405</v>
      </c>
      <c r="BF99" s="2">
        <v>2.08283027213563</v>
      </c>
      <c r="BG99" s="2" t="s">
        <v>60</v>
      </c>
      <c r="BH99" s="2" t="s">
        <v>60</v>
      </c>
    </row>
    <row r="100" spans="1:60" s="2" customFormat="1" x14ac:dyDescent="0.2">
      <c r="A100" s="2" t="s">
        <v>157</v>
      </c>
      <c r="B100" s="2">
        <v>2.0654808377371499</v>
      </c>
      <c r="C100" s="2" t="s">
        <v>60</v>
      </c>
      <c r="D100" s="2">
        <v>1.80305050433198</v>
      </c>
      <c r="E100" s="2">
        <v>1.9190156155523199</v>
      </c>
      <c r="F100" s="2" t="s">
        <v>60</v>
      </c>
      <c r="G100" s="2">
        <v>1.8780817370921901</v>
      </c>
      <c r="H100" s="2" t="s">
        <v>60</v>
      </c>
      <c r="I100" s="2">
        <v>2.0685787640074</v>
      </c>
      <c r="J100" s="2">
        <v>2.26870448385095</v>
      </c>
      <c r="K100" s="2">
        <v>1.92626703028056</v>
      </c>
      <c r="L100" s="2">
        <v>2.2814380543755499</v>
      </c>
      <c r="M100" s="2">
        <v>1.9923130317850899</v>
      </c>
      <c r="N100" s="2">
        <v>1.9653523209083199</v>
      </c>
      <c r="O100" s="2">
        <v>2.2224394474737501</v>
      </c>
      <c r="P100" s="2">
        <v>1.9723634207023</v>
      </c>
      <c r="Q100" s="2">
        <v>2.29155722143082</v>
      </c>
      <c r="R100" s="2">
        <v>1.9531703131524401</v>
      </c>
      <c r="S100" s="2">
        <v>1.88960124436099</v>
      </c>
      <c r="T100" s="2">
        <v>1.89690018946854</v>
      </c>
      <c r="U100" s="2">
        <v>2.1934649434908202</v>
      </c>
      <c r="V100" s="2">
        <v>1.68922034460027</v>
      </c>
      <c r="W100" s="2">
        <v>1.83289018137472</v>
      </c>
      <c r="X100" s="2">
        <v>2.1200261995358001</v>
      </c>
      <c r="Y100" s="2">
        <v>1.85128908422537</v>
      </c>
      <c r="Z100" s="2">
        <v>1.8420667555116499</v>
      </c>
      <c r="AA100" s="2">
        <v>2.0097471703793999</v>
      </c>
      <c r="AB100" s="2">
        <v>1.6442207178875801</v>
      </c>
      <c r="AC100" s="2">
        <v>1.90990304825492</v>
      </c>
      <c r="AD100" s="2">
        <v>1.9505572641928901</v>
      </c>
      <c r="AE100" s="2">
        <v>1.9916434836161301</v>
      </c>
      <c r="AF100" s="2">
        <v>2.0181437003013198</v>
      </c>
      <c r="AG100" s="2">
        <v>2.034402927161</v>
      </c>
      <c r="AH100" s="2">
        <v>2.0557703425845499</v>
      </c>
      <c r="AI100" s="2">
        <v>2.1992812461526698</v>
      </c>
      <c r="AJ100" s="2">
        <v>2.27669443616707</v>
      </c>
      <c r="AK100" s="2">
        <v>1.9463583800633399</v>
      </c>
      <c r="AL100" s="2">
        <v>1.84970716347467</v>
      </c>
      <c r="AM100" s="2">
        <v>1.9569381584630701</v>
      </c>
      <c r="AN100" s="2">
        <v>2.0717477793511101</v>
      </c>
      <c r="AO100" s="2">
        <v>1.8456320366511001</v>
      </c>
      <c r="AP100" s="2">
        <v>2.1355039529291799</v>
      </c>
      <c r="AQ100" s="2">
        <v>1.99463083394347</v>
      </c>
      <c r="AR100" s="2">
        <v>1.9011550209278201</v>
      </c>
      <c r="AS100" s="2">
        <v>2.2715784145007798</v>
      </c>
      <c r="AT100" s="2">
        <v>1.9768482923942501</v>
      </c>
      <c r="AU100" s="2">
        <v>1.9821890534645401</v>
      </c>
      <c r="AV100" s="2">
        <v>2.1197255202435601</v>
      </c>
      <c r="AW100" s="2">
        <v>1.5938624454621599</v>
      </c>
      <c r="AX100" s="2">
        <v>1.86904461188245</v>
      </c>
      <c r="AY100" s="2">
        <v>1.7341535867132301</v>
      </c>
      <c r="AZ100" s="2">
        <v>2.0769104284003599</v>
      </c>
      <c r="BA100" s="2">
        <v>2.0711175448563299</v>
      </c>
      <c r="BB100" s="2">
        <v>2.05459150029685</v>
      </c>
      <c r="BC100" s="2">
        <v>2.0979487930885998</v>
      </c>
      <c r="BD100" s="2">
        <v>2.1279837538573299</v>
      </c>
      <c r="BE100" s="2">
        <v>1.9107853953565099</v>
      </c>
      <c r="BF100" s="2">
        <v>2.2174107332850999</v>
      </c>
      <c r="BG100" s="2" t="s">
        <v>60</v>
      </c>
      <c r="BH100" s="2" t="s">
        <v>60</v>
      </c>
    </row>
    <row r="101" spans="1:60" s="2" customFormat="1" x14ac:dyDescent="0.2">
      <c r="A101" s="2" t="s">
        <v>158</v>
      </c>
      <c r="B101" s="2">
        <v>1.3407455193428399</v>
      </c>
      <c r="C101" s="2">
        <v>1.5012048421500801</v>
      </c>
      <c r="D101" s="2">
        <v>1.7375393034461499</v>
      </c>
      <c r="E101" s="2">
        <v>1.73536035447615</v>
      </c>
      <c r="F101" s="2">
        <v>1.3683929916392099</v>
      </c>
      <c r="G101" s="2">
        <v>1.27847027796715</v>
      </c>
      <c r="H101" s="2">
        <v>1.26643797327216</v>
      </c>
      <c r="I101" s="2">
        <v>1.7334709190895501</v>
      </c>
      <c r="J101" s="2">
        <v>1.6296923303400599</v>
      </c>
      <c r="K101" s="2">
        <v>1.57612915227919</v>
      </c>
      <c r="L101" s="2">
        <v>1.27337433559202</v>
      </c>
      <c r="M101" s="2">
        <v>1.5855999083344099</v>
      </c>
      <c r="N101" s="2">
        <v>1.4264435485014</v>
      </c>
      <c r="O101" s="2">
        <v>1.27347101230046</v>
      </c>
      <c r="P101" s="2">
        <v>1.73922629134731</v>
      </c>
      <c r="Q101" s="2">
        <v>1.3664792797033301</v>
      </c>
      <c r="R101" s="2">
        <v>1.7903831494872799</v>
      </c>
      <c r="S101" s="2">
        <v>1.4500698150229401</v>
      </c>
      <c r="T101" s="2">
        <v>1.44797656485365</v>
      </c>
      <c r="U101" s="2">
        <v>1.5295006205688</v>
      </c>
      <c r="V101" s="2">
        <v>1.25546286912287</v>
      </c>
      <c r="W101" s="2">
        <v>1.77144533489792</v>
      </c>
      <c r="X101" s="2">
        <v>1.6658081362600601</v>
      </c>
      <c r="Y101" s="2">
        <v>1.8589698380233699</v>
      </c>
      <c r="Z101" s="2">
        <v>1.36141941958027</v>
      </c>
      <c r="AA101" s="2">
        <v>1.8566232784663801</v>
      </c>
      <c r="AB101" s="2">
        <v>1.6937643116875201</v>
      </c>
      <c r="AC101" s="2">
        <v>1.7645464905918999</v>
      </c>
      <c r="AD101" s="2">
        <v>1.19926032703916</v>
      </c>
      <c r="AE101" s="2">
        <v>1.6223626806024301</v>
      </c>
      <c r="AF101" s="2">
        <v>1.3814548171121299</v>
      </c>
      <c r="AG101" s="2">
        <v>1.3187560653685899</v>
      </c>
      <c r="AH101" s="2">
        <v>1.7608333280314601</v>
      </c>
      <c r="AI101" s="2">
        <v>1.7753343903250001</v>
      </c>
      <c r="AJ101" s="2">
        <v>1.5020406206526</v>
      </c>
      <c r="AK101" s="2">
        <v>1.5969278438553001</v>
      </c>
      <c r="AL101" s="2">
        <v>1.441307455489</v>
      </c>
      <c r="AM101" s="2">
        <v>1.44736951056192</v>
      </c>
      <c r="AN101" s="2">
        <v>1.8688404484114201</v>
      </c>
      <c r="AO101" s="2">
        <v>1.7609593693282399</v>
      </c>
      <c r="AP101" s="2">
        <v>1.9593123307212299</v>
      </c>
      <c r="AQ101" s="2">
        <v>1.5842097530633299</v>
      </c>
      <c r="AR101" s="2">
        <v>1.8134546689570901</v>
      </c>
      <c r="AS101" s="2">
        <v>1.84055046654545</v>
      </c>
      <c r="AT101" s="2">
        <v>1.69019825980039</v>
      </c>
      <c r="AU101" s="2">
        <v>1.6982324555863999</v>
      </c>
      <c r="AV101" s="2">
        <v>1.8077797972177501</v>
      </c>
      <c r="AW101" s="2">
        <v>1.52524321961041</v>
      </c>
      <c r="AX101" s="2">
        <v>1.6268623450546</v>
      </c>
      <c r="AY101" s="2">
        <v>1.7349723493108</v>
      </c>
      <c r="AZ101" s="2">
        <v>1.8663503960968599</v>
      </c>
      <c r="BA101" s="2">
        <v>1.6007787116169101</v>
      </c>
      <c r="BB101" s="2">
        <v>1.5857823675267799</v>
      </c>
      <c r="BC101" s="2">
        <v>1.83765105573016</v>
      </c>
      <c r="BD101" s="2">
        <v>1.6355180457796299</v>
      </c>
      <c r="BE101" s="2">
        <v>1.5253616082767201</v>
      </c>
      <c r="BF101" s="2">
        <v>1.8619223522064301</v>
      </c>
      <c r="BG101" s="2" t="s">
        <v>60</v>
      </c>
      <c r="BH101" s="2" t="s">
        <v>60</v>
      </c>
    </row>
    <row r="102" spans="1:60" s="2" customFormat="1" x14ac:dyDescent="0.2">
      <c r="A102" s="2" t="s">
        <v>159</v>
      </c>
      <c r="B102" s="2">
        <v>1.51865242783112</v>
      </c>
      <c r="C102" s="2" t="s">
        <v>60</v>
      </c>
      <c r="D102" s="2" t="s">
        <v>60</v>
      </c>
      <c r="E102" s="2">
        <v>1.8557774564340399</v>
      </c>
      <c r="F102" s="2" t="s">
        <v>60</v>
      </c>
      <c r="G102" s="2">
        <v>1.23683534857183</v>
      </c>
      <c r="H102" s="2">
        <v>1.32450852469076</v>
      </c>
      <c r="I102" s="2">
        <v>1.8106751631526199</v>
      </c>
      <c r="J102" s="2">
        <v>1.9629210895325599</v>
      </c>
      <c r="K102" s="2">
        <v>1.5328618482406899</v>
      </c>
      <c r="L102" s="2">
        <v>1.3299305710229901</v>
      </c>
      <c r="M102" s="2">
        <v>1.81067406719185</v>
      </c>
      <c r="N102" s="2">
        <v>1.8369530242554499</v>
      </c>
      <c r="O102" s="2" t="s">
        <v>60</v>
      </c>
      <c r="P102" s="2">
        <v>1.70724633380207</v>
      </c>
      <c r="Q102" s="2">
        <v>1.70540099879142</v>
      </c>
      <c r="R102" s="2">
        <v>1.7400042809713201</v>
      </c>
      <c r="S102" s="2">
        <v>1.9289503956585901</v>
      </c>
      <c r="T102" s="2">
        <v>1.87813474703539</v>
      </c>
      <c r="U102" s="2">
        <v>1.8033455727435099</v>
      </c>
      <c r="V102" s="2">
        <v>1.9859656949536899</v>
      </c>
      <c r="W102" s="2">
        <v>1.8680730449096401</v>
      </c>
      <c r="X102" s="2">
        <v>2.0014518410280902</v>
      </c>
      <c r="Y102" s="2">
        <v>1.9027216465993699</v>
      </c>
      <c r="Z102" s="2">
        <v>1.66811443968173</v>
      </c>
      <c r="AA102" s="2">
        <v>1.7908259231367001</v>
      </c>
      <c r="AB102" s="2">
        <v>1.88428757784593</v>
      </c>
      <c r="AC102" s="2">
        <v>1.88918191474716</v>
      </c>
      <c r="AD102" s="2">
        <v>1.73726686973161</v>
      </c>
      <c r="AE102" s="2">
        <v>1.79029755125711</v>
      </c>
      <c r="AF102" s="2">
        <v>1.7148909117279001</v>
      </c>
      <c r="AG102" s="2">
        <v>1.80526962773697</v>
      </c>
      <c r="AH102" s="2">
        <v>1.8641244844254301</v>
      </c>
      <c r="AI102" s="2">
        <v>1.6746258864414501</v>
      </c>
      <c r="AJ102" s="2">
        <v>1.8049428586426399</v>
      </c>
      <c r="AK102" s="2">
        <v>1.7213919698473701</v>
      </c>
      <c r="AL102" s="2">
        <v>1.96802195727358</v>
      </c>
      <c r="AM102" s="2">
        <v>1.82559699260968</v>
      </c>
      <c r="AN102" s="2">
        <v>1.68826541093185</v>
      </c>
      <c r="AO102" s="2">
        <v>2.0660648340954602</v>
      </c>
      <c r="AP102" s="2">
        <v>1.77253443180121</v>
      </c>
      <c r="AQ102" s="2">
        <v>1.55857124101008</v>
      </c>
      <c r="AR102" s="2">
        <v>2.0061765072756699</v>
      </c>
      <c r="AS102" s="2">
        <v>1.7430214536259101</v>
      </c>
      <c r="AT102" s="2">
        <v>1.7426782508193499</v>
      </c>
      <c r="AU102" s="2">
        <v>1.74380686067571</v>
      </c>
      <c r="AV102" s="2">
        <v>1.6592580513294899</v>
      </c>
      <c r="AW102" s="2">
        <v>1.8560814336511899</v>
      </c>
      <c r="AX102" s="2">
        <v>1.8001226367011101</v>
      </c>
      <c r="AY102" s="2">
        <v>1.6171340163385</v>
      </c>
      <c r="AZ102" s="2">
        <v>1.69144416412133</v>
      </c>
      <c r="BA102" s="2">
        <v>1.7990898336694201</v>
      </c>
      <c r="BB102" s="2">
        <v>1.5430242052580301</v>
      </c>
      <c r="BC102" s="2">
        <v>1.7755549132158901</v>
      </c>
      <c r="BD102" s="2">
        <v>1.63335486403715</v>
      </c>
      <c r="BE102" s="2">
        <v>1.3851461602716</v>
      </c>
      <c r="BF102" s="2">
        <v>1.62908622375962</v>
      </c>
      <c r="BG102" s="2" t="s">
        <v>60</v>
      </c>
      <c r="BH102" s="2" t="s">
        <v>60</v>
      </c>
    </row>
    <row r="103" spans="1:60" s="2" customFormat="1" x14ac:dyDescent="0.2">
      <c r="A103" s="2" t="s">
        <v>160</v>
      </c>
      <c r="B103" s="2">
        <v>1.5698336738999901</v>
      </c>
      <c r="C103" s="2">
        <v>1.3575524143034099</v>
      </c>
      <c r="D103" s="2">
        <v>1.4948819630674299</v>
      </c>
      <c r="E103" s="2">
        <v>1.5896603449743301</v>
      </c>
      <c r="F103" s="2" t="s">
        <v>60</v>
      </c>
      <c r="G103" s="2">
        <v>1.73147214101921</v>
      </c>
      <c r="H103" s="2" t="s">
        <v>60</v>
      </c>
      <c r="I103" s="2" t="s">
        <v>60</v>
      </c>
      <c r="J103" s="2">
        <v>1.6952379931916399</v>
      </c>
      <c r="K103" s="2">
        <v>1.70433124603166</v>
      </c>
      <c r="L103" s="2">
        <v>1.7710925724355</v>
      </c>
      <c r="M103" s="2">
        <v>1.6073300775927599</v>
      </c>
      <c r="N103" s="2">
        <v>1.7429427004693001</v>
      </c>
      <c r="O103" s="2">
        <v>1.7731487158390999</v>
      </c>
      <c r="P103" s="2">
        <v>1.7339949210794601</v>
      </c>
      <c r="Q103" s="2">
        <v>1.7568675890296199</v>
      </c>
      <c r="R103" s="2">
        <v>1.7613096259352901</v>
      </c>
      <c r="S103" s="2" t="s">
        <v>60</v>
      </c>
      <c r="T103" s="2">
        <v>1.70281198995645</v>
      </c>
      <c r="U103" s="2">
        <v>1.70332206283656</v>
      </c>
      <c r="V103" s="2">
        <v>1.69545706119742</v>
      </c>
      <c r="W103" s="2">
        <v>1.7302491194776399</v>
      </c>
      <c r="X103" s="2">
        <v>1.7454004948795601</v>
      </c>
      <c r="Y103" s="2">
        <v>1.70977547996331</v>
      </c>
      <c r="Z103" s="2" t="s">
        <v>60</v>
      </c>
      <c r="AA103" s="2">
        <v>1.76642128194199</v>
      </c>
      <c r="AB103" s="2">
        <v>1.68049612089245</v>
      </c>
      <c r="AC103" s="2">
        <v>1.6691670390229401</v>
      </c>
      <c r="AD103" s="2">
        <v>1.75957892505646</v>
      </c>
      <c r="AE103" s="2" t="s">
        <v>60</v>
      </c>
      <c r="AF103" s="2" t="s">
        <v>60</v>
      </c>
      <c r="AG103" s="2">
        <v>1.6154422748084201</v>
      </c>
      <c r="AH103" s="2">
        <v>1.70652534603146</v>
      </c>
      <c r="AI103" s="2">
        <v>1.6300218719716999</v>
      </c>
      <c r="AJ103" s="2">
        <v>1.6468480857801699</v>
      </c>
      <c r="AK103" s="2">
        <v>1.69807636336776</v>
      </c>
      <c r="AL103" s="2">
        <v>1.63597960643485</v>
      </c>
      <c r="AM103" s="2">
        <v>1.5054337422633</v>
      </c>
      <c r="AN103" s="2">
        <v>1.6056499212287201</v>
      </c>
      <c r="AO103" s="2">
        <v>1.6968882725692001</v>
      </c>
      <c r="AP103" s="2">
        <v>1.7140095959541199</v>
      </c>
      <c r="AQ103" s="2">
        <v>1.638492086941</v>
      </c>
      <c r="AR103" s="2">
        <v>1.7619546112913</v>
      </c>
      <c r="AS103" s="2">
        <v>1.74353135191585</v>
      </c>
      <c r="AT103" s="2">
        <v>1.66262122118756</v>
      </c>
      <c r="AU103" s="2">
        <v>1.7517995873259</v>
      </c>
      <c r="AV103" s="2">
        <v>1.78458779293007</v>
      </c>
      <c r="AW103" s="2">
        <v>1.6675505697113699</v>
      </c>
      <c r="AX103" s="2">
        <v>1.70236363705411</v>
      </c>
      <c r="AY103" s="2">
        <v>1.7267101121489199</v>
      </c>
      <c r="AZ103" s="2">
        <v>1.7277505375073201</v>
      </c>
      <c r="BA103" s="2">
        <v>1.72525694800359</v>
      </c>
      <c r="BB103" s="2">
        <v>1.66468032800583</v>
      </c>
      <c r="BC103" s="2">
        <v>1.7352243651364001</v>
      </c>
      <c r="BD103" s="2">
        <v>1.6942961118414901</v>
      </c>
      <c r="BE103" s="2">
        <v>1.6752792465310999</v>
      </c>
      <c r="BF103" s="2">
        <v>1.6785328473029599</v>
      </c>
      <c r="BG103" s="2" t="s">
        <v>60</v>
      </c>
      <c r="BH103" s="2" t="s">
        <v>60</v>
      </c>
    </row>
    <row r="104" spans="1:60" s="2" customFormat="1" x14ac:dyDescent="0.2">
      <c r="A104" s="2" t="s">
        <v>161</v>
      </c>
      <c r="B104" s="2">
        <v>2.1714631215596398</v>
      </c>
      <c r="C104" s="2">
        <v>1.4959066182007701</v>
      </c>
      <c r="D104" s="2">
        <v>1.9488408289814001</v>
      </c>
      <c r="E104" s="2">
        <v>1.9404100132105999</v>
      </c>
      <c r="F104" s="2">
        <v>1.46933906000251</v>
      </c>
      <c r="G104" s="2">
        <v>1.8781987935901101</v>
      </c>
      <c r="H104" s="2">
        <v>1.82286655610602</v>
      </c>
      <c r="I104" s="2">
        <v>2.0622227182493802</v>
      </c>
      <c r="J104" s="2">
        <v>2.0232411079485999</v>
      </c>
      <c r="K104" s="2">
        <v>1.8973754644355501</v>
      </c>
      <c r="L104" s="2">
        <v>1.62425230057361</v>
      </c>
      <c r="M104" s="2">
        <v>2.0134311315201199</v>
      </c>
      <c r="N104" s="2">
        <v>1.96049599893523</v>
      </c>
      <c r="O104" s="2">
        <v>1.8501486527639699</v>
      </c>
      <c r="P104" s="2">
        <v>1.8629055735717699</v>
      </c>
      <c r="Q104" s="2">
        <v>2.18066297069362</v>
      </c>
      <c r="R104" s="2">
        <v>1.99773723669067</v>
      </c>
      <c r="S104" s="2">
        <v>1.93967720175263</v>
      </c>
      <c r="T104" s="2">
        <v>1.9698143747740999</v>
      </c>
      <c r="U104" s="2">
        <v>2.04885193972191</v>
      </c>
      <c r="V104" s="2">
        <v>1.98902850169142</v>
      </c>
      <c r="W104" s="2">
        <v>1.9158269753196999</v>
      </c>
      <c r="X104" s="2">
        <v>2.0825565583549901</v>
      </c>
      <c r="Y104" s="2">
        <v>1.95335987664554</v>
      </c>
      <c r="Z104" s="2">
        <v>2.0295925059096001</v>
      </c>
      <c r="AA104" s="2">
        <v>1.9955146548539999</v>
      </c>
      <c r="AB104" s="2">
        <v>1.99516403869536</v>
      </c>
      <c r="AC104" s="2">
        <v>2.1514428939728201</v>
      </c>
      <c r="AD104" s="2">
        <v>2.1510264586127401</v>
      </c>
      <c r="AE104" s="2">
        <v>1.9928199924696399</v>
      </c>
      <c r="AF104" s="2">
        <v>1.9820986298657099</v>
      </c>
      <c r="AG104" s="2">
        <v>2.0892626798407101</v>
      </c>
      <c r="AH104" s="2">
        <v>2.0750643073248898</v>
      </c>
      <c r="AI104" s="2">
        <v>2.2157778779052202</v>
      </c>
      <c r="AJ104" s="2">
        <v>2.1064507642702002</v>
      </c>
      <c r="AK104" s="2">
        <v>2.06192723399788</v>
      </c>
      <c r="AL104" s="2">
        <v>2.0441724899762699</v>
      </c>
      <c r="AM104" s="2">
        <v>2.0987393701353598</v>
      </c>
      <c r="AN104" s="2">
        <v>2.0628207541872698</v>
      </c>
      <c r="AO104" s="2">
        <v>1.9734568193811199</v>
      </c>
      <c r="AP104" s="2">
        <v>2.0626041134127799</v>
      </c>
      <c r="AQ104" s="2">
        <v>2.0403099083512299</v>
      </c>
      <c r="AR104" s="2">
        <v>1.9352883321671801</v>
      </c>
      <c r="AS104" s="2">
        <v>1.28413724641948</v>
      </c>
      <c r="AT104" s="2">
        <v>1.97701888049109</v>
      </c>
      <c r="AU104" s="2">
        <v>2.0921125269659999</v>
      </c>
      <c r="AV104" s="2">
        <v>1.24715900240987</v>
      </c>
      <c r="AW104" s="2">
        <v>2.03191945534887</v>
      </c>
      <c r="AX104" s="2">
        <v>1.9060346521902101</v>
      </c>
      <c r="AY104" s="2">
        <v>2.03449295814106</v>
      </c>
      <c r="AZ104" s="2">
        <v>1.2691280865796899</v>
      </c>
      <c r="BA104" s="2">
        <v>1.9644487585405599</v>
      </c>
      <c r="BB104" s="2">
        <v>1.9477456146971199</v>
      </c>
      <c r="BC104" s="2">
        <v>1.2481085896747699</v>
      </c>
      <c r="BD104" s="2">
        <v>1.79211961356184</v>
      </c>
      <c r="BE104" s="2">
        <v>2.1197530202144099</v>
      </c>
      <c r="BF104" s="2">
        <v>1.27327205494097</v>
      </c>
      <c r="BG104" s="2" t="s">
        <v>60</v>
      </c>
      <c r="BH104" s="2" t="s">
        <v>60</v>
      </c>
    </row>
    <row r="105" spans="1:60" s="2" customFormat="1" x14ac:dyDescent="0.2">
      <c r="A105" s="2" t="s">
        <v>162</v>
      </c>
      <c r="B105" s="2">
        <v>1.41750277340231</v>
      </c>
      <c r="C105" s="2">
        <v>1.1644207362355501</v>
      </c>
      <c r="D105" s="2">
        <v>1.17416015555589</v>
      </c>
      <c r="E105" s="2">
        <v>1.1151261942588799</v>
      </c>
      <c r="F105" s="2">
        <v>1.2689561140480601</v>
      </c>
      <c r="G105" s="2">
        <v>1.3726037722411499</v>
      </c>
      <c r="H105" s="2">
        <v>1.4005619797675199</v>
      </c>
      <c r="I105" s="2">
        <v>1.1298403742107299</v>
      </c>
      <c r="J105" s="2">
        <v>1.22368960600216</v>
      </c>
      <c r="K105" s="2">
        <v>1.6932424562011099</v>
      </c>
      <c r="L105" s="2" t="s">
        <v>60</v>
      </c>
      <c r="M105" s="2">
        <v>1.1849526327384901</v>
      </c>
      <c r="N105" s="2">
        <v>1.8470625160726599</v>
      </c>
      <c r="O105" s="2">
        <v>1.5653534939914</v>
      </c>
      <c r="P105" s="2">
        <v>1.14715437879449</v>
      </c>
      <c r="Q105" s="2">
        <v>2.5300246629694998</v>
      </c>
      <c r="R105" s="2">
        <v>2.52923472975441</v>
      </c>
      <c r="S105" s="2">
        <v>1.1143900682051999</v>
      </c>
      <c r="T105" s="2">
        <v>1.09466312942106</v>
      </c>
      <c r="U105" s="2">
        <v>1.1686512598566401</v>
      </c>
      <c r="V105" s="2">
        <v>2.0555236830212</v>
      </c>
      <c r="W105" s="2">
        <v>2.2793084281256899</v>
      </c>
      <c r="X105" s="2">
        <v>2.0087349708906701</v>
      </c>
      <c r="Y105" s="2">
        <v>2.4193769418262798</v>
      </c>
      <c r="Z105" s="2" t="s">
        <v>60</v>
      </c>
      <c r="AA105" s="2">
        <v>2.4673123822488301</v>
      </c>
      <c r="AB105" s="2">
        <v>1.44212749121491</v>
      </c>
      <c r="AC105" s="2" t="s">
        <v>60</v>
      </c>
      <c r="AD105" s="2">
        <v>1.3255471398563099</v>
      </c>
      <c r="AE105" s="2">
        <v>1.14264857734322</v>
      </c>
      <c r="AF105" s="2">
        <v>1.1351139774180199</v>
      </c>
      <c r="AG105" s="2">
        <v>1.1887165332881</v>
      </c>
      <c r="AH105" s="2">
        <v>2.4595351379633801</v>
      </c>
      <c r="AI105" s="2">
        <v>2.4622741345461798</v>
      </c>
      <c r="AJ105" s="2">
        <v>2.4057016905147299</v>
      </c>
      <c r="AK105" s="2">
        <v>2.0995298933284099</v>
      </c>
      <c r="AL105" s="2">
        <v>2.0224398297577602</v>
      </c>
      <c r="AM105" s="2">
        <v>1.9924463380289601</v>
      </c>
      <c r="AN105" s="2">
        <v>2.4166756792199799</v>
      </c>
      <c r="AO105" s="2">
        <v>2.2192289257669402</v>
      </c>
      <c r="AP105" s="2">
        <v>2.2950703355295801</v>
      </c>
      <c r="AQ105" s="2">
        <v>2.3033584492064598</v>
      </c>
      <c r="AR105" s="2">
        <v>2.4680693715147299</v>
      </c>
      <c r="AS105" s="2">
        <v>2.28423518163964</v>
      </c>
      <c r="AT105" s="2">
        <v>2.14712472514032</v>
      </c>
      <c r="AU105" s="2">
        <v>2.3073132018135198</v>
      </c>
      <c r="AV105" s="2">
        <v>2.2437485144384399</v>
      </c>
      <c r="AW105" s="2">
        <v>2.1527146578352299</v>
      </c>
      <c r="AX105" s="2">
        <v>2.3516967464240301</v>
      </c>
      <c r="AY105" s="2">
        <v>2.3090120913998402</v>
      </c>
      <c r="AZ105" s="2">
        <v>2.2310462766858001</v>
      </c>
      <c r="BA105" s="2">
        <v>2.3156507212269002</v>
      </c>
      <c r="BB105" s="2">
        <v>2.3834677203266499</v>
      </c>
      <c r="BC105" s="2">
        <v>2.0586900074861298</v>
      </c>
      <c r="BD105" s="2">
        <v>2.3224069231727</v>
      </c>
      <c r="BE105" s="2">
        <v>2.3803534679598601</v>
      </c>
      <c r="BF105" s="2">
        <v>1.93101142114285</v>
      </c>
      <c r="BG105" s="2" t="s">
        <v>60</v>
      </c>
      <c r="BH105" s="2" t="s">
        <v>60</v>
      </c>
    </row>
    <row r="106" spans="1:60" s="2" customFormat="1" x14ac:dyDescent="0.2">
      <c r="A106" s="2" t="s">
        <v>163</v>
      </c>
      <c r="B106" s="2">
        <v>1.9510919473821799</v>
      </c>
      <c r="C106" s="2">
        <v>1.1745804132864299</v>
      </c>
      <c r="D106" s="2">
        <v>1.6090471495485501</v>
      </c>
      <c r="E106" s="2">
        <v>1.82023208214363</v>
      </c>
      <c r="F106" s="2">
        <v>1.6584580351754199</v>
      </c>
      <c r="G106" s="2">
        <v>1.8759355703860801</v>
      </c>
      <c r="H106" s="2">
        <v>1.68163015703147</v>
      </c>
      <c r="I106" s="2">
        <v>1.84096376784912</v>
      </c>
      <c r="J106" s="2">
        <v>1.89715606950089</v>
      </c>
      <c r="K106" s="2">
        <v>1.8810170617780999</v>
      </c>
      <c r="L106" s="2">
        <v>1.8536758234033199</v>
      </c>
      <c r="M106" s="2">
        <v>1.88389074349737</v>
      </c>
      <c r="N106" s="2">
        <v>1.72410333943587</v>
      </c>
      <c r="O106" s="2">
        <v>1.73656205963918</v>
      </c>
      <c r="P106" s="2">
        <v>1.65515960486044</v>
      </c>
      <c r="Q106" s="2">
        <v>1.88307616454759</v>
      </c>
      <c r="R106" s="2">
        <v>1.7416189586495301</v>
      </c>
      <c r="S106" s="2">
        <v>2.0201551648593798</v>
      </c>
      <c r="T106" s="2">
        <v>1.8171957286101299</v>
      </c>
      <c r="U106" s="2">
        <v>1.86355680163574</v>
      </c>
      <c r="V106" s="2">
        <v>1.6998624599577401</v>
      </c>
      <c r="W106" s="2">
        <v>1.8813406257452401</v>
      </c>
      <c r="X106" s="2">
        <v>1.93338532765715</v>
      </c>
      <c r="Y106" s="2">
        <v>1.9217299283189899</v>
      </c>
      <c r="Z106" s="2">
        <v>1.7116584792638401</v>
      </c>
      <c r="AA106" s="2">
        <v>1.8644692458756</v>
      </c>
      <c r="AB106" s="2">
        <v>1.7974275641603299</v>
      </c>
      <c r="AC106" s="2">
        <v>2.04017131792066</v>
      </c>
      <c r="AD106" s="2">
        <v>1.60707040179265</v>
      </c>
      <c r="AE106" s="2">
        <v>1.8733631721395501</v>
      </c>
      <c r="AF106" s="2">
        <v>1.68382784528434</v>
      </c>
      <c r="AG106" s="2">
        <v>1.6705387168861601</v>
      </c>
      <c r="AH106" s="2">
        <v>1.95717124638353</v>
      </c>
      <c r="AI106" s="2">
        <v>1.90588308678762</v>
      </c>
      <c r="AJ106" s="2">
        <v>1.83163396628036</v>
      </c>
      <c r="AK106" s="2">
        <v>1.8351132288085701</v>
      </c>
      <c r="AL106" s="2">
        <v>1.7164724445679</v>
      </c>
      <c r="AM106" s="2">
        <v>1.87072509402607</v>
      </c>
      <c r="AN106" s="2">
        <v>1.9553223292361299</v>
      </c>
      <c r="AO106" s="2">
        <v>1.91480599473581</v>
      </c>
      <c r="AP106" s="2">
        <v>1.82881573321932</v>
      </c>
      <c r="AQ106" s="2">
        <v>1.8530922897567399</v>
      </c>
      <c r="AR106" s="2">
        <v>1.92817379327616</v>
      </c>
      <c r="AS106" s="2">
        <v>2.0256899734176401</v>
      </c>
      <c r="AT106" s="2">
        <v>1.8164703617568501</v>
      </c>
      <c r="AU106" s="2">
        <v>1.8498049695994701</v>
      </c>
      <c r="AV106" s="2">
        <v>1.8482348863312299</v>
      </c>
      <c r="AW106" s="2">
        <v>1.68099354777298</v>
      </c>
      <c r="AX106" s="2">
        <v>1.8754329507291101</v>
      </c>
      <c r="AY106" s="2">
        <v>1.7975492548965399</v>
      </c>
      <c r="AZ106" s="2">
        <v>1.9222077648438101</v>
      </c>
      <c r="BA106" s="2">
        <v>1.95561831855552</v>
      </c>
      <c r="BB106" s="2">
        <v>1.9209676091441901</v>
      </c>
      <c r="BC106" s="2">
        <v>1.8554983834804599</v>
      </c>
      <c r="BD106" s="2">
        <v>1.9743943742294401</v>
      </c>
      <c r="BE106" s="2">
        <v>1.86909299585335</v>
      </c>
      <c r="BF106" s="2">
        <v>2.0676487600842299</v>
      </c>
      <c r="BG106" s="2" t="s">
        <v>60</v>
      </c>
      <c r="BH106" s="2" t="s">
        <v>60</v>
      </c>
    </row>
    <row r="107" spans="1:60" s="2" customFormat="1" x14ac:dyDescent="0.2">
      <c r="A107" s="2" t="s">
        <v>164</v>
      </c>
      <c r="B107" s="2">
        <v>1.73880711250721</v>
      </c>
      <c r="C107" s="2">
        <v>2.144504880095</v>
      </c>
      <c r="D107" s="2">
        <v>2.1003471602987802</v>
      </c>
      <c r="E107" s="2">
        <v>2.5542771758438101</v>
      </c>
      <c r="F107" s="2">
        <v>1.2272584883103901</v>
      </c>
      <c r="G107" s="2">
        <v>1.2271055129585999</v>
      </c>
      <c r="H107" s="2" t="s">
        <v>60</v>
      </c>
      <c r="I107" s="2">
        <v>2.3995405137845802</v>
      </c>
      <c r="J107" s="2">
        <v>2.3641225872357401</v>
      </c>
      <c r="K107" s="2">
        <v>1.9557311922768801</v>
      </c>
      <c r="L107" s="2">
        <v>1.32263707523231</v>
      </c>
      <c r="M107" s="2">
        <v>2.37082036838865</v>
      </c>
      <c r="N107" s="2">
        <v>1.5344047925921001</v>
      </c>
      <c r="O107" s="2" t="s">
        <v>60</v>
      </c>
      <c r="P107" s="2">
        <v>2.4855214417316498</v>
      </c>
      <c r="Q107" s="2">
        <v>1.3348895652494399</v>
      </c>
      <c r="R107" s="2">
        <v>2.30632039843313</v>
      </c>
      <c r="S107" s="2">
        <v>2.5101205575459602</v>
      </c>
      <c r="T107" s="2">
        <v>2.2638013948211899</v>
      </c>
      <c r="U107" s="2">
        <v>2.4087794111465399</v>
      </c>
      <c r="V107" s="2">
        <v>1.88725376946422</v>
      </c>
      <c r="W107" s="2">
        <v>1.5982599465079299</v>
      </c>
      <c r="X107" s="2">
        <v>2.4554101612838202</v>
      </c>
      <c r="Y107" s="2">
        <v>2.2316916513116198</v>
      </c>
      <c r="Z107" s="2">
        <v>2.4406179320305301</v>
      </c>
      <c r="AA107" s="2">
        <v>2.25570023483046</v>
      </c>
      <c r="AB107" s="2">
        <v>2.4691928101443601</v>
      </c>
      <c r="AC107" s="2">
        <v>2.5151770243402298</v>
      </c>
      <c r="AD107" s="2">
        <v>2.1726641503454802</v>
      </c>
      <c r="AE107" s="2">
        <v>2.2050283914534501</v>
      </c>
      <c r="AF107" s="2">
        <v>2.3645695788415702</v>
      </c>
      <c r="AG107" s="2">
        <v>2.39012668472001</v>
      </c>
      <c r="AH107" s="2">
        <v>1.9728068377017001</v>
      </c>
      <c r="AI107" s="2">
        <v>1.9391141059998001</v>
      </c>
      <c r="AJ107" s="2">
        <v>2.2278430184720301</v>
      </c>
      <c r="AK107" s="2">
        <v>2.1405318854162201</v>
      </c>
      <c r="AL107" s="2">
        <v>2.5293074836770799</v>
      </c>
      <c r="AM107" s="2">
        <v>2.4559284748843901</v>
      </c>
      <c r="AN107" s="2">
        <v>2.1010034458737299</v>
      </c>
      <c r="AO107" s="2">
        <v>2.42086313924418</v>
      </c>
      <c r="AP107" s="2">
        <v>2.3353097461400298</v>
      </c>
      <c r="AQ107" s="2">
        <v>2.4320484258495001</v>
      </c>
      <c r="AR107" s="2">
        <v>2.3739559708450901</v>
      </c>
      <c r="AS107" s="2">
        <v>2.4525273095327398</v>
      </c>
      <c r="AT107" s="2">
        <v>2.4759554926721798</v>
      </c>
      <c r="AU107" s="2">
        <v>2.35138126148704</v>
      </c>
      <c r="AV107" s="2">
        <v>2.42229578610198</v>
      </c>
      <c r="AW107" s="2">
        <v>2.4144842137037799</v>
      </c>
      <c r="AX107" s="2">
        <v>2.3900478273509198</v>
      </c>
      <c r="AY107" s="2">
        <v>2.0761350830479999</v>
      </c>
      <c r="AZ107" s="2">
        <v>2.1317867980000198</v>
      </c>
      <c r="BA107" s="2">
        <v>2.3720478217810199</v>
      </c>
      <c r="BB107" s="2">
        <v>2.0535649814908599</v>
      </c>
      <c r="BC107" s="2">
        <v>1.9719080983524699</v>
      </c>
      <c r="BD107" s="2">
        <v>2.17710427858733</v>
      </c>
      <c r="BE107" s="2">
        <v>2.08656173116941</v>
      </c>
      <c r="BF107" s="2">
        <v>1.50480419688682</v>
      </c>
      <c r="BG107" s="2" t="s">
        <v>60</v>
      </c>
      <c r="BH107" s="2" t="s">
        <v>60</v>
      </c>
    </row>
    <row r="108" spans="1:60" s="2" customFormat="1" x14ac:dyDescent="0.2">
      <c r="A108" s="2" t="s">
        <v>165</v>
      </c>
      <c r="B108" s="2">
        <v>2.0659863817738802</v>
      </c>
      <c r="C108" s="2" t="s">
        <v>60</v>
      </c>
      <c r="D108" s="2">
        <v>1.7406044818143001</v>
      </c>
      <c r="E108" s="2">
        <v>2.06342324351075</v>
      </c>
      <c r="F108" s="2" t="s">
        <v>60</v>
      </c>
      <c r="G108" s="2">
        <v>1.3812263905989599</v>
      </c>
      <c r="H108" s="2" t="s">
        <v>60</v>
      </c>
      <c r="I108" s="2">
        <v>2.1104739818997298</v>
      </c>
      <c r="J108" s="2">
        <v>2.0588093922738202</v>
      </c>
      <c r="K108" s="2">
        <v>2.12215115755337</v>
      </c>
      <c r="L108" s="2">
        <v>1.7451663086154501</v>
      </c>
      <c r="M108" s="2">
        <v>2.08603011541057</v>
      </c>
      <c r="N108" s="2">
        <v>2.0748282415495298</v>
      </c>
      <c r="O108" s="2">
        <v>1.98168956622526</v>
      </c>
      <c r="P108" s="2">
        <v>1.8833883539110901</v>
      </c>
      <c r="Q108" s="2">
        <v>1.9404232887036501</v>
      </c>
      <c r="R108" s="2">
        <v>2.05214805043695</v>
      </c>
      <c r="S108" s="2">
        <v>1.4255877201627301</v>
      </c>
      <c r="T108" s="2">
        <v>1.9401242269639201</v>
      </c>
      <c r="U108" s="2">
        <v>2.08288152195124</v>
      </c>
      <c r="V108" s="2">
        <v>2.0690100793133501</v>
      </c>
      <c r="W108" s="2">
        <v>2.1947157054875901</v>
      </c>
      <c r="X108" s="2">
        <v>2.2688433378713202</v>
      </c>
      <c r="Y108" s="2">
        <v>2.1045672808486899</v>
      </c>
      <c r="Z108" s="2">
        <v>1.8208247737991801</v>
      </c>
      <c r="AA108" s="2">
        <v>2.1139558956905198</v>
      </c>
      <c r="AB108" s="2">
        <v>2.0955678890367899</v>
      </c>
      <c r="AC108" s="2">
        <v>2.0365189266490802</v>
      </c>
      <c r="AD108" s="2">
        <v>2.0656900613108098</v>
      </c>
      <c r="AE108" s="2">
        <v>1.86857135410972</v>
      </c>
      <c r="AF108" s="2">
        <v>2.1069214130297298</v>
      </c>
      <c r="AG108" s="2">
        <v>2.1773045712490098</v>
      </c>
      <c r="AH108" s="2">
        <v>2.0272868537259399</v>
      </c>
      <c r="AI108" s="2">
        <v>2.18678930275918</v>
      </c>
      <c r="AJ108" s="2">
        <v>2.20754889998052</v>
      </c>
      <c r="AK108" s="2">
        <v>2.20284984163836</v>
      </c>
      <c r="AL108" s="2">
        <v>2.11973972754173</v>
      </c>
      <c r="AM108" s="2">
        <v>2.10849331322517</v>
      </c>
      <c r="AN108" s="2">
        <v>2.10446790739402</v>
      </c>
      <c r="AO108" s="2">
        <v>2.2070097110247402</v>
      </c>
      <c r="AP108" s="2">
        <v>2.0289730251145501</v>
      </c>
      <c r="AQ108" s="2">
        <v>2.16578202046058</v>
      </c>
      <c r="AR108" s="2">
        <v>2.0121444176615699</v>
      </c>
      <c r="AS108" s="2">
        <v>2.1685945283445598</v>
      </c>
      <c r="AT108" s="2">
        <v>2.13512976364883</v>
      </c>
      <c r="AU108" s="2">
        <v>2.1413749490321901</v>
      </c>
      <c r="AV108" s="2">
        <v>2.16826234362355</v>
      </c>
      <c r="AW108" s="2">
        <v>2.09182777107941</v>
      </c>
      <c r="AX108" s="2">
        <v>2.1380544282954501</v>
      </c>
      <c r="AY108" s="2">
        <v>2.0244136135327602</v>
      </c>
      <c r="AZ108" s="2">
        <v>2.0800139251171799</v>
      </c>
      <c r="BA108" s="2">
        <v>2.1623684219153101</v>
      </c>
      <c r="BB108" s="2">
        <v>1.9992386439132701</v>
      </c>
      <c r="BC108" s="2">
        <v>2.0949915136239401</v>
      </c>
      <c r="BD108" s="2">
        <v>2.1430822483480698</v>
      </c>
      <c r="BE108" s="2">
        <v>2.0965563185861402</v>
      </c>
      <c r="BF108" s="2">
        <v>2.0728643768780302</v>
      </c>
      <c r="BG108" s="2" t="s">
        <v>60</v>
      </c>
      <c r="BH108" s="2" t="s">
        <v>60</v>
      </c>
    </row>
    <row r="109" spans="1:60" s="2" customFormat="1" x14ac:dyDescent="0.2">
      <c r="A109" s="2" t="s">
        <v>166</v>
      </c>
      <c r="B109" s="2">
        <v>1.2359640714528499</v>
      </c>
      <c r="C109" s="2" t="s">
        <v>60</v>
      </c>
      <c r="D109" s="2">
        <v>1.2274574209245801</v>
      </c>
      <c r="E109" s="2">
        <v>1.1986468787031901</v>
      </c>
      <c r="F109" s="2">
        <v>1.2796311914621099</v>
      </c>
      <c r="G109" s="2">
        <v>1.7098498498753001</v>
      </c>
      <c r="H109" s="2">
        <v>1.4474614336534799</v>
      </c>
      <c r="I109" s="2">
        <v>1.1339608327948101</v>
      </c>
      <c r="J109" s="2">
        <v>1.19341885042788</v>
      </c>
      <c r="K109" s="2">
        <v>1.9523233871205701</v>
      </c>
      <c r="L109" s="2">
        <v>1.62155885618041</v>
      </c>
      <c r="M109" s="2">
        <v>1.34337901823235</v>
      </c>
      <c r="N109" s="2">
        <v>1.5158735762909701</v>
      </c>
      <c r="O109" s="2">
        <v>1.5868861740986999</v>
      </c>
      <c r="P109" s="2">
        <v>1.3132628523641701</v>
      </c>
      <c r="Q109" s="2">
        <v>1.4934290498348699</v>
      </c>
      <c r="R109" s="2">
        <v>2.2861564466317299</v>
      </c>
      <c r="S109" s="2">
        <v>1.2131855182945199</v>
      </c>
      <c r="T109" s="2">
        <v>1.3086680761099401</v>
      </c>
      <c r="U109" s="2">
        <v>1.28958333333333</v>
      </c>
      <c r="V109" s="2">
        <v>1.2872511777295099</v>
      </c>
      <c r="W109" s="2">
        <v>1.8417885777419001</v>
      </c>
      <c r="X109" s="2">
        <v>1.50058988023554</v>
      </c>
      <c r="Y109" s="2">
        <v>1.28101214394993</v>
      </c>
      <c r="Z109" s="2">
        <v>1.1724268155580699</v>
      </c>
      <c r="AA109" s="2">
        <v>1.7176837308042301</v>
      </c>
      <c r="AB109" s="2" t="s">
        <v>60</v>
      </c>
      <c r="AC109" s="2">
        <v>1.16256520900007</v>
      </c>
      <c r="AD109" s="2">
        <v>1.5123313378159999</v>
      </c>
      <c r="AE109" s="2">
        <v>1.1738897744063499</v>
      </c>
      <c r="AF109" s="2">
        <v>1.2077253629867299</v>
      </c>
      <c r="AG109" s="2">
        <v>1.3018463801401201</v>
      </c>
      <c r="AH109" s="2">
        <v>1.5834326277641699</v>
      </c>
      <c r="AI109" s="2">
        <v>1.4822551956682799</v>
      </c>
      <c r="AJ109" s="2">
        <v>1.31150886497166</v>
      </c>
      <c r="AK109" s="2">
        <v>1.3164284456158</v>
      </c>
      <c r="AL109" s="2">
        <v>1.37369025835403</v>
      </c>
      <c r="AM109" s="2">
        <v>1.50328956802979</v>
      </c>
      <c r="AN109" s="2">
        <v>2.2837954912371701</v>
      </c>
      <c r="AO109" s="2">
        <v>1.6696819194466199</v>
      </c>
      <c r="AP109" s="2">
        <v>2.21162166116576</v>
      </c>
      <c r="AQ109" s="2">
        <v>1.5768168216506999</v>
      </c>
      <c r="AR109" s="2">
        <v>2.2513661446049298</v>
      </c>
      <c r="AS109" s="2">
        <v>2.27132057356489</v>
      </c>
      <c r="AT109" s="2">
        <v>1.66617401054559</v>
      </c>
      <c r="AU109" s="2">
        <v>2.0147808236684899</v>
      </c>
      <c r="AV109" s="2">
        <v>1.95927252320152</v>
      </c>
      <c r="AW109" s="2">
        <v>1.2939776310912701</v>
      </c>
      <c r="AX109" s="2">
        <v>1.4373007003666001</v>
      </c>
      <c r="AY109" s="2">
        <v>1.9675807543819701</v>
      </c>
      <c r="AZ109" s="2">
        <v>1.9105435695941899</v>
      </c>
      <c r="BA109" s="2">
        <v>1.4836326848557999</v>
      </c>
      <c r="BB109" s="2">
        <v>1.7020497742060099</v>
      </c>
      <c r="BC109" s="2">
        <v>1.76047417312833</v>
      </c>
      <c r="BD109" s="2">
        <v>1.50062279928759</v>
      </c>
      <c r="BE109" s="2">
        <v>1.65353075777471</v>
      </c>
      <c r="BF109" s="2">
        <v>1.71047523466757</v>
      </c>
      <c r="BG109" s="2" t="s">
        <v>60</v>
      </c>
      <c r="BH109" s="2" t="s">
        <v>60</v>
      </c>
    </row>
    <row r="110" spans="1:60" s="2" customFormat="1" x14ac:dyDescent="0.2">
      <c r="A110" s="2" t="s">
        <v>167</v>
      </c>
      <c r="B110" s="2">
        <v>1.7025044724862699</v>
      </c>
      <c r="C110" s="2" t="s">
        <v>60</v>
      </c>
      <c r="D110" s="2" t="s">
        <v>60</v>
      </c>
      <c r="E110" s="2">
        <v>1.2473361259293101</v>
      </c>
      <c r="F110" s="2" t="s">
        <v>60</v>
      </c>
      <c r="G110" s="2">
        <v>1.56636421313851</v>
      </c>
      <c r="H110" s="2" t="s">
        <v>60</v>
      </c>
      <c r="I110" s="2" t="s">
        <v>60</v>
      </c>
      <c r="J110" s="2" t="s">
        <v>60</v>
      </c>
      <c r="K110" s="2">
        <v>1.4729941907328501</v>
      </c>
      <c r="L110" s="2">
        <v>1.4777080662816799</v>
      </c>
      <c r="M110" s="2">
        <v>1.47925501068718</v>
      </c>
      <c r="N110" s="2">
        <v>1.50327699827064</v>
      </c>
      <c r="O110" s="2">
        <v>1.7543565042271601</v>
      </c>
      <c r="P110" s="2">
        <v>1.6075361246456601</v>
      </c>
      <c r="Q110" s="2">
        <v>1.6522670964733399</v>
      </c>
      <c r="R110" s="2">
        <v>1.66085216835296</v>
      </c>
      <c r="S110" s="2">
        <v>1.3569134473692499</v>
      </c>
      <c r="T110" s="2" t="s">
        <v>60</v>
      </c>
      <c r="U110" s="2" t="s">
        <v>60</v>
      </c>
      <c r="V110" s="2">
        <v>1.5625202762965</v>
      </c>
      <c r="W110" s="2">
        <v>1.7148560835015001</v>
      </c>
      <c r="X110" s="2">
        <v>1.60983107095654</v>
      </c>
      <c r="Y110" s="2">
        <v>1.71789051141224</v>
      </c>
      <c r="Z110" s="2">
        <v>1.49895371169918</v>
      </c>
      <c r="AA110" s="2">
        <v>1.70147691578119</v>
      </c>
      <c r="AB110" s="2">
        <v>1.4040437828604899</v>
      </c>
      <c r="AC110" s="2">
        <v>1.7130511002412601</v>
      </c>
      <c r="AD110" s="2">
        <v>1.4521078416092299</v>
      </c>
      <c r="AE110" s="2">
        <v>1.50379568649138</v>
      </c>
      <c r="AF110" s="2">
        <v>1.3610475550487</v>
      </c>
      <c r="AG110" s="2">
        <v>1.59071380149833</v>
      </c>
      <c r="AH110" s="2">
        <v>1.50594425180543</v>
      </c>
      <c r="AI110" s="2">
        <v>1.47941519773676</v>
      </c>
      <c r="AJ110" s="2">
        <v>1.7203512092113999</v>
      </c>
      <c r="AK110" s="2">
        <v>1.45963010485807</v>
      </c>
      <c r="AL110" s="2">
        <v>1.5152584850827799</v>
      </c>
      <c r="AM110" s="2">
        <v>1.5492226736363299</v>
      </c>
      <c r="AN110" s="2">
        <v>1.36256882036076</v>
      </c>
      <c r="AO110" s="2">
        <v>1.6821972919230701</v>
      </c>
      <c r="AP110" s="2">
        <v>1.59939753272088</v>
      </c>
      <c r="AQ110" s="2">
        <v>1.5863261680959599</v>
      </c>
      <c r="AR110" s="2">
        <v>1.6741025008085799</v>
      </c>
      <c r="AS110" s="2">
        <v>1.49712154826827</v>
      </c>
      <c r="AT110" s="2">
        <v>1.6747971217187201</v>
      </c>
      <c r="AU110" s="2">
        <v>1.6604513587391601</v>
      </c>
      <c r="AV110" s="2">
        <v>1.6345204760842</v>
      </c>
      <c r="AW110" s="2">
        <v>1.7052189791753301</v>
      </c>
      <c r="AX110" s="2">
        <v>1.69519290482034</v>
      </c>
      <c r="AY110" s="2">
        <v>1.6381784284177501</v>
      </c>
      <c r="AZ110" s="2">
        <v>1.64957286788046</v>
      </c>
      <c r="BA110" s="2">
        <v>1.69599623753879</v>
      </c>
      <c r="BB110" s="2">
        <v>1.6243419209905099</v>
      </c>
      <c r="BC110" s="2">
        <v>1.7593747175171</v>
      </c>
      <c r="BD110" s="2">
        <v>1.6876020365440101</v>
      </c>
      <c r="BE110" s="2">
        <v>1.62795720485241</v>
      </c>
      <c r="BF110" s="2">
        <v>1.6603756827567799</v>
      </c>
      <c r="BG110" s="2" t="s">
        <v>60</v>
      </c>
      <c r="BH110" s="2" t="s">
        <v>60</v>
      </c>
    </row>
    <row r="111" spans="1:60" s="2" customFormat="1" x14ac:dyDescent="0.2">
      <c r="A111" s="2" t="s">
        <v>168</v>
      </c>
      <c r="B111" s="2">
        <v>1.95231290033603</v>
      </c>
      <c r="C111" s="2">
        <v>1.6937291788719999</v>
      </c>
      <c r="D111" s="2">
        <v>1.67069607360727</v>
      </c>
      <c r="E111" s="2">
        <v>1.6737763046368099</v>
      </c>
      <c r="F111" s="2">
        <v>1.54488750333366</v>
      </c>
      <c r="G111" s="2">
        <v>1.7293893211914599</v>
      </c>
      <c r="H111" s="2">
        <v>1.6539877197001001</v>
      </c>
      <c r="I111" s="2">
        <v>1.8276102177470399</v>
      </c>
      <c r="J111" s="2">
        <v>1.72058289036052</v>
      </c>
      <c r="K111" s="2">
        <v>1.7085385493548899</v>
      </c>
      <c r="L111" s="2">
        <v>1.5924543028400999</v>
      </c>
      <c r="M111" s="2">
        <v>1.78652642980318</v>
      </c>
      <c r="N111" s="2">
        <v>1.68484911044733</v>
      </c>
      <c r="O111" s="2">
        <v>1.6639137237786801</v>
      </c>
      <c r="P111" s="2">
        <v>1.67080919524052</v>
      </c>
      <c r="Q111" s="2">
        <v>1.8041485491706899</v>
      </c>
      <c r="R111" s="2">
        <v>1.66803190778741</v>
      </c>
      <c r="S111" s="2">
        <v>1.7937220757604699</v>
      </c>
      <c r="T111" s="2">
        <v>1.82744183334305</v>
      </c>
      <c r="U111" s="2">
        <v>1.76460486033806</v>
      </c>
      <c r="V111" s="2">
        <v>1.71801822791749</v>
      </c>
      <c r="W111" s="2">
        <v>1.7948202505170201</v>
      </c>
      <c r="X111" s="2">
        <v>1.9072530730833299</v>
      </c>
      <c r="Y111" s="2">
        <v>1.7407562525759599</v>
      </c>
      <c r="Z111" s="2">
        <v>1.64861138363983</v>
      </c>
      <c r="AA111" s="2">
        <v>1.7763836228617</v>
      </c>
      <c r="AB111" s="2">
        <v>1.4371950601521699</v>
      </c>
      <c r="AC111" s="2">
        <v>1.7873242264137199</v>
      </c>
      <c r="AD111" s="2">
        <v>1.7466326987288801</v>
      </c>
      <c r="AE111" s="2">
        <v>1.9030997301308501</v>
      </c>
      <c r="AF111" s="2">
        <v>1.86835854779938</v>
      </c>
      <c r="AG111" s="2">
        <v>1.70944907703125</v>
      </c>
      <c r="AH111" s="2">
        <v>1.7729125474855001</v>
      </c>
      <c r="AI111" s="2">
        <v>1.6901520871534901</v>
      </c>
      <c r="AJ111" s="2">
        <v>1.6176885061256701</v>
      </c>
      <c r="AK111" s="2">
        <v>1.5132667000493001</v>
      </c>
      <c r="AL111" s="2">
        <v>1.58565789866479</v>
      </c>
      <c r="AM111" s="2">
        <v>1.7176848842875101</v>
      </c>
      <c r="AN111" s="2">
        <v>1.8762984614242399</v>
      </c>
      <c r="AO111" s="2">
        <v>1.69099566982774</v>
      </c>
      <c r="AP111" s="2">
        <v>1.8650617237662801</v>
      </c>
      <c r="AQ111" s="2">
        <v>1.6099258244764301</v>
      </c>
      <c r="AR111" s="2">
        <v>1.7090407573292801</v>
      </c>
      <c r="AS111" s="2">
        <v>1.9282460718326799</v>
      </c>
      <c r="AT111" s="2">
        <v>1.7768408782034899</v>
      </c>
      <c r="AU111" s="2">
        <v>1.7627805074234799</v>
      </c>
      <c r="AV111" s="2">
        <v>1.83247046826267</v>
      </c>
      <c r="AW111" s="2">
        <v>1.7897566488807299</v>
      </c>
      <c r="AX111" s="2">
        <v>1.8577569956061799</v>
      </c>
      <c r="AY111" s="2">
        <v>1.72001628973779</v>
      </c>
      <c r="AZ111" s="2">
        <v>1.7827651097119499</v>
      </c>
      <c r="BA111" s="2">
        <v>1.79848299553576</v>
      </c>
      <c r="BB111" s="2">
        <v>1.76297090536579</v>
      </c>
      <c r="BC111" s="2">
        <v>1.5481279235371399</v>
      </c>
      <c r="BD111" s="2">
        <v>1.7607462164137699</v>
      </c>
      <c r="BE111" s="2">
        <v>1.8280611718122499</v>
      </c>
      <c r="BF111" s="2">
        <v>1.5193656235940201</v>
      </c>
      <c r="BG111" s="2" t="s">
        <v>60</v>
      </c>
      <c r="BH111" s="2" t="s">
        <v>60</v>
      </c>
    </row>
    <row r="112" spans="1:60" s="2" customFormat="1" x14ac:dyDescent="0.2">
      <c r="A112" s="2" t="s">
        <v>169</v>
      </c>
      <c r="B112" s="2">
        <v>1.4932719033630599</v>
      </c>
      <c r="C112" s="2">
        <v>1.19939413316969</v>
      </c>
      <c r="D112" s="2">
        <v>1.43548985792628</v>
      </c>
      <c r="E112" s="2">
        <v>1.8167794720567501</v>
      </c>
      <c r="F112" s="2">
        <v>1.26048002401788</v>
      </c>
      <c r="G112" s="2">
        <v>1.5881211820852801</v>
      </c>
      <c r="H112" s="2">
        <v>1.32384756199035</v>
      </c>
      <c r="I112" s="2">
        <v>1.4821963840337899</v>
      </c>
      <c r="J112" s="2">
        <v>1.7329722297730801</v>
      </c>
      <c r="K112" s="2">
        <v>1.7695878971716199</v>
      </c>
      <c r="L112" s="2">
        <v>1.3344389035137401</v>
      </c>
      <c r="M112" s="2">
        <v>1.65418628862392</v>
      </c>
      <c r="N112" s="2">
        <v>1.7313328830968</v>
      </c>
      <c r="O112" s="2" t="s">
        <v>60</v>
      </c>
      <c r="P112" s="2">
        <v>1.66186467971763</v>
      </c>
      <c r="Q112" s="2">
        <v>1.9049729652518399</v>
      </c>
      <c r="R112" s="2">
        <v>1.8293636805134199</v>
      </c>
      <c r="S112" s="2">
        <v>1.54273801250869</v>
      </c>
      <c r="T112" s="2">
        <v>1.3849805051703701</v>
      </c>
      <c r="U112" s="2">
        <v>1.28947082171826</v>
      </c>
      <c r="V112" s="2">
        <v>1.5895282920068301</v>
      </c>
      <c r="W112" s="2">
        <v>1.8469321409714701</v>
      </c>
      <c r="X112" s="2">
        <v>1.3776230999899699</v>
      </c>
      <c r="Y112" s="2">
        <v>1.72937668200985</v>
      </c>
      <c r="Z112" s="2">
        <v>1.4232327001237099</v>
      </c>
      <c r="AA112" s="2">
        <v>1.8020832246612799</v>
      </c>
      <c r="AB112" s="2" t="s">
        <v>60</v>
      </c>
      <c r="AC112" s="2" t="s">
        <v>60</v>
      </c>
      <c r="AD112" s="2">
        <v>1.62618843537171</v>
      </c>
      <c r="AE112" s="2">
        <v>1.42808438401293</v>
      </c>
      <c r="AF112" s="2">
        <v>1.54822683835612</v>
      </c>
      <c r="AG112" s="2">
        <v>1.7127389289881101</v>
      </c>
      <c r="AH112" s="2">
        <v>1.79191271126409</v>
      </c>
      <c r="AI112" s="2">
        <v>1.9531804845637299</v>
      </c>
      <c r="AJ112" s="2">
        <v>1.9515948020310701</v>
      </c>
      <c r="AK112" s="2">
        <v>1.98529423837345</v>
      </c>
      <c r="AL112" s="2">
        <v>1.77258673995191</v>
      </c>
      <c r="AM112" s="2">
        <v>1.82171638519256</v>
      </c>
      <c r="AN112" s="2">
        <v>1.9656343981142801</v>
      </c>
      <c r="AO112" s="2">
        <v>1.8067784825069</v>
      </c>
      <c r="AP112" s="2">
        <v>1.82925297989601</v>
      </c>
      <c r="AQ112" s="2">
        <v>1.8826447996678399</v>
      </c>
      <c r="AR112" s="2">
        <v>1.9586190512186401</v>
      </c>
      <c r="AS112" s="2">
        <v>1.29336034519274</v>
      </c>
      <c r="AT112" s="2">
        <v>1.7708327231188301</v>
      </c>
      <c r="AU112" s="2">
        <v>1.77607130371942</v>
      </c>
      <c r="AV112" s="2">
        <v>1.27721692984581</v>
      </c>
      <c r="AW112" s="2">
        <v>1.8074050453161701</v>
      </c>
      <c r="AX112" s="2">
        <v>1.6660894838515901</v>
      </c>
      <c r="AY112" s="2">
        <v>1.6669017880406101</v>
      </c>
      <c r="AZ112" s="2">
        <v>1.2667692892224001</v>
      </c>
      <c r="BA112" s="2">
        <v>1.6896322846143601</v>
      </c>
      <c r="BB112" s="2">
        <v>1.74317622635707</v>
      </c>
      <c r="BC112" s="2">
        <v>1.2651262325675801</v>
      </c>
      <c r="BD112" s="2">
        <v>1.6116639350052699</v>
      </c>
      <c r="BE112" s="2">
        <v>1.64487917156581</v>
      </c>
      <c r="BF112" s="2">
        <v>1.30162062079842</v>
      </c>
      <c r="BG112" s="2" t="s">
        <v>60</v>
      </c>
      <c r="BH112" s="2" t="s">
        <v>60</v>
      </c>
    </row>
    <row r="113" spans="1:60" s="2" customFormat="1" x14ac:dyDescent="0.2">
      <c r="A113" s="2" t="s">
        <v>170</v>
      </c>
      <c r="B113" s="2">
        <v>1.4079313672365901</v>
      </c>
      <c r="C113" s="2" t="s">
        <v>60</v>
      </c>
      <c r="D113" s="2">
        <v>1.4760572811792401</v>
      </c>
      <c r="E113" s="2">
        <v>2.0075402962028099</v>
      </c>
      <c r="F113" s="2" t="s">
        <v>60</v>
      </c>
      <c r="G113" s="2">
        <v>1.6932900496202901</v>
      </c>
      <c r="H113" s="2">
        <v>1.29580799816181</v>
      </c>
      <c r="I113" s="2">
        <v>1.4438768279032901</v>
      </c>
      <c r="J113" s="2">
        <v>1.9667991672899201</v>
      </c>
      <c r="K113" s="2">
        <v>1.89734649381519</v>
      </c>
      <c r="L113" s="2" t="s">
        <v>60</v>
      </c>
      <c r="M113" s="2">
        <v>2.1769703319862201</v>
      </c>
      <c r="N113" s="2">
        <v>2.1635100738811501</v>
      </c>
      <c r="O113" s="2" t="s">
        <v>60</v>
      </c>
      <c r="P113" s="2">
        <v>1.95945957379363</v>
      </c>
      <c r="Q113" s="2">
        <v>2.2398543351915401</v>
      </c>
      <c r="R113" s="2">
        <v>2.2753781904497399</v>
      </c>
      <c r="S113" s="2">
        <v>1.5283783813510701</v>
      </c>
      <c r="T113" s="2">
        <v>1.3238550143401899</v>
      </c>
      <c r="U113" s="2" t="s">
        <v>60</v>
      </c>
      <c r="V113" s="2">
        <v>1.8485436397246999</v>
      </c>
      <c r="W113" s="2">
        <v>2.3269858877180001</v>
      </c>
      <c r="X113" s="2">
        <v>1.34188803436301</v>
      </c>
      <c r="Y113" s="2">
        <v>2.1873205524717201</v>
      </c>
      <c r="Z113" s="2">
        <v>1.5073060904118101</v>
      </c>
      <c r="AA113" s="2">
        <v>2.2947386916781798</v>
      </c>
      <c r="AB113" s="2" t="s">
        <v>60</v>
      </c>
      <c r="AC113" s="2" t="s">
        <v>60</v>
      </c>
      <c r="AD113" s="2">
        <v>1.7893273488552699</v>
      </c>
      <c r="AE113" s="2">
        <v>1.4100629834518801</v>
      </c>
      <c r="AF113" s="2">
        <v>1.65016620795993</v>
      </c>
      <c r="AG113" s="2">
        <v>1.75863161742149</v>
      </c>
      <c r="AH113" s="2">
        <v>2.0250213057666002</v>
      </c>
      <c r="AI113" s="2">
        <v>2.2278900548776499</v>
      </c>
      <c r="AJ113" s="2">
        <v>2.0671905971009901</v>
      </c>
      <c r="AK113" s="2">
        <v>2.1476217971940601</v>
      </c>
      <c r="AL113" s="2">
        <v>2.1547244382639299</v>
      </c>
      <c r="AM113" s="2">
        <v>2.1110765401368998</v>
      </c>
      <c r="AN113" s="2">
        <v>2.2191389491489901</v>
      </c>
      <c r="AO113" s="2">
        <v>2.3380946579969799</v>
      </c>
      <c r="AP113" s="2">
        <v>2.34882711450018</v>
      </c>
      <c r="AQ113" s="2">
        <v>1.9612350758655299</v>
      </c>
      <c r="AR113" s="2">
        <v>1.99756652383219</v>
      </c>
      <c r="AS113" s="2">
        <v>1.2954359257191701</v>
      </c>
      <c r="AT113" s="2">
        <v>2.0241741132817799</v>
      </c>
      <c r="AU113" s="2">
        <v>2.0396657783288998</v>
      </c>
      <c r="AV113" s="2">
        <v>1.2900959275628201</v>
      </c>
      <c r="AW113" s="2">
        <v>2.3005071960383199</v>
      </c>
      <c r="AX113" s="2">
        <v>1.76653713118747</v>
      </c>
      <c r="AY113" s="2">
        <v>1.8552151223273901</v>
      </c>
      <c r="AZ113" s="2">
        <v>1.24104340072299</v>
      </c>
      <c r="BA113" s="2">
        <v>1.70712038915772</v>
      </c>
      <c r="BB113" s="2">
        <v>1.6905287817449799</v>
      </c>
      <c r="BC113" s="2">
        <v>1.2904788403402401</v>
      </c>
      <c r="BD113" s="2">
        <v>1.61963901825423</v>
      </c>
      <c r="BE113" s="2">
        <v>1.57675678080034</v>
      </c>
      <c r="BF113" s="2">
        <v>1.3008885115867499</v>
      </c>
      <c r="BG113" s="2" t="s">
        <v>60</v>
      </c>
      <c r="BH113" s="2" t="s">
        <v>60</v>
      </c>
    </row>
    <row r="114" spans="1:60" s="2" customFormat="1" x14ac:dyDescent="0.2">
      <c r="A114" s="2" t="s">
        <v>171</v>
      </c>
      <c r="B114" s="2">
        <v>2.0133554313659401</v>
      </c>
      <c r="C114" s="2">
        <v>1.72765668926251</v>
      </c>
      <c r="D114" s="2">
        <v>1.75189735588627</v>
      </c>
      <c r="E114" s="2">
        <v>1.72089701386967</v>
      </c>
      <c r="F114" s="2">
        <v>1.88834317311727</v>
      </c>
      <c r="G114" s="2">
        <v>1.8064868328922601</v>
      </c>
      <c r="H114" s="2">
        <v>1.8303564193384001</v>
      </c>
      <c r="I114" s="2">
        <v>1.95973241518747</v>
      </c>
      <c r="J114" s="2">
        <v>1.96560778683992</v>
      </c>
      <c r="K114" s="2">
        <v>1.8040786628713501</v>
      </c>
      <c r="L114" s="2">
        <v>1.7259209560481901</v>
      </c>
      <c r="M114" s="2">
        <v>1.70034268530067</v>
      </c>
      <c r="N114" s="2">
        <v>1.7583679250258</v>
      </c>
      <c r="O114" s="2">
        <v>1.7520551640202799</v>
      </c>
      <c r="P114" s="2">
        <v>1.6715197678532301</v>
      </c>
      <c r="Q114" s="2">
        <v>2.1312306687420599</v>
      </c>
      <c r="R114" s="2">
        <v>1.75665986459751</v>
      </c>
      <c r="S114" s="2">
        <v>1.9597093791281399</v>
      </c>
      <c r="T114" s="2">
        <v>1.7201166180758001</v>
      </c>
      <c r="U114" s="2">
        <v>1.94013126832869</v>
      </c>
      <c r="V114" s="2">
        <v>1.6751835923818501</v>
      </c>
      <c r="W114" s="2">
        <v>1.66574998858117</v>
      </c>
      <c r="X114" s="2">
        <v>1.89846504059045</v>
      </c>
      <c r="Y114" s="2">
        <v>1.75970156455446</v>
      </c>
      <c r="Z114" s="2">
        <v>1.78706748833271</v>
      </c>
      <c r="AA114" s="2" t="s">
        <v>60</v>
      </c>
      <c r="AB114" s="2" t="s">
        <v>60</v>
      </c>
      <c r="AC114" s="2">
        <v>2.0259263202725699</v>
      </c>
      <c r="AD114" s="2">
        <v>1.94512302511727</v>
      </c>
      <c r="AE114" s="2">
        <v>1.8223383307542</v>
      </c>
      <c r="AF114" s="2">
        <v>1.8980986267890301</v>
      </c>
      <c r="AG114" s="2">
        <v>2.0652759966068901</v>
      </c>
      <c r="AH114" s="2">
        <v>1.3830916486952101</v>
      </c>
      <c r="AI114" s="2">
        <v>1.42759396840672</v>
      </c>
      <c r="AJ114" s="2">
        <v>1.5285888367337099</v>
      </c>
      <c r="AK114" s="2">
        <v>1.70541993724006</v>
      </c>
      <c r="AL114" s="2">
        <v>1.7780542802584001</v>
      </c>
      <c r="AM114" s="2">
        <v>1.9148834927401399</v>
      </c>
      <c r="AN114" s="2">
        <v>1.8933183932648601</v>
      </c>
      <c r="AO114" s="2">
        <v>1.72682841656839</v>
      </c>
      <c r="AP114" s="2">
        <v>2.0300213029718601</v>
      </c>
      <c r="AQ114" s="2">
        <v>2.1707867091350699</v>
      </c>
      <c r="AR114" s="2">
        <v>2.0374877351276401</v>
      </c>
      <c r="AS114" s="2">
        <v>1.9952845753638699</v>
      </c>
      <c r="AT114" s="2">
        <v>1.86550777334868</v>
      </c>
      <c r="AU114" s="2">
        <v>1.9237396726456699</v>
      </c>
      <c r="AV114" s="2">
        <v>1.8745321781144499</v>
      </c>
      <c r="AW114" s="2">
        <v>1.69759145914237</v>
      </c>
      <c r="AX114" s="2">
        <v>1.85849755708107</v>
      </c>
      <c r="AY114" s="2">
        <v>2.0239388377437</v>
      </c>
      <c r="AZ114" s="2">
        <v>1.9886239707726701</v>
      </c>
      <c r="BA114" s="2">
        <v>1.80290622885445</v>
      </c>
      <c r="BB114" s="2">
        <v>2.0975785694771298</v>
      </c>
      <c r="BC114" s="2">
        <v>1.8347178639030599</v>
      </c>
      <c r="BD114" s="2">
        <v>1.8397447417622801</v>
      </c>
      <c r="BE114" s="2">
        <v>1.85040857864524</v>
      </c>
      <c r="BF114" s="2">
        <v>2.0299141954145901</v>
      </c>
      <c r="BG114" s="2" t="s">
        <v>60</v>
      </c>
      <c r="BH114" s="2" t="s">
        <v>60</v>
      </c>
    </row>
    <row r="115" spans="1:60" s="2" customFormat="1" x14ac:dyDescent="0.2">
      <c r="A115" s="2" t="s">
        <v>172</v>
      </c>
      <c r="B115" s="2">
        <v>1.46803853802113</v>
      </c>
      <c r="C115" s="2" t="s">
        <v>60</v>
      </c>
      <c r="D115" s="2">
        <v>1.6587206755306301</v>
      </c>
      <c r="E115" s="2">
        <v>1.78745392723483</v>
      </c>
      <c r="F115" s="2">
        <v>1.4077688357947</v>
      </c>
      <c r="G115" s="2">
        <v>1.6301213352147701</v>
      </c>
      <c r="H115" s="2">
        <v>1.5030887768404</v>
      </c>
      <c r="I115" s="2">
        <v>1.9033400882856499</v>
      </c>
      <c r="J115" s="2">
        <v>1.6659001787433001</v>
      </c>
      <c r="K115" s="2">
        <v>1.87234927671864</v>
      </c>
      <c r="L115" s="2">
        <v>1.67046346323216</v>
      </c>
      <c r="M115" s="2">
        <v>1.5610615756552499</v>
      </c>
      <c r="N115" s="2">
        <v>1.73128381521986</v>
      </c>
      <c r="O115" s="2" t="s">
        <v>60</v>
      </c>
      <c r="P115" s="2">
        <v>1.8889812550124001</v>
      </c>
      <c r="Q115" s="2">
        <v>1.73587953809565</v>
      </c>
      <c r="R115" s="2">
        <v>2.02646154669557</v>
      </c>
      <c r="S115" s="2">
        <v>1.86645030220984</v>
      </c>
      <c r="T115" s="2">
        <v>1.67675516847968</v>
      </c>
      <c r="U115" s="2">
        <v>1.3219548897775599</v>
      </c>
      <c r="V115" s="2" t="s">
        <v>60</v>
      </c>
      <c r="W115" s="2">
        <v>1.8118951298136099</v>
      </c>
      <c r="X115" s="2">
        <v>1.59332617595679</v>
      </c>
      <c r="Y115" s="2">
        <v>1.9228730005668899</v>
      </c>
      <c r="Z115" s="2">
        <v>1.8498166686209001</v>
      </c>
      <c r="AA115" s="2">
        <v>2.0346095950358301</v>
      </c>
      <c r="AB115" s="2" t="s">
        <v>60</v>
      </c>
      <c r="AC115" s="2">
        <v>1.4298939507306401</v>
      </c>
      <c r="AD115" s="2">
        <v>1.78147852773004</v>
      </c>
      <c r="AE115" s="2">
        <v>1.8684455317411299</v>
      </c>
      <c r="AF115" s="2">
        <v>1.6756494959536301</v>
      </c>
      <c r="AG115" s="2">
        <v>1.9279803906342501</v>
      </c>
      <c r="AH115" s="2">
        <v>1.74128716303417</v>
      </c>
      <c r="AI115" s="2">
        <v>1.7972355179458199</v>
      </c>
      <c r="AJ115" s="2">
        <v>1.6431852271771801</v>
      </c>
      <c r="AK115" s="2">
        <v>1.73826835583673</v>
      </c>
      <c r="AL115" s="2">
        <v>1.7286615501564799</v>
      </c>
      <c r="AM115" s="2">
        <v>1.85670615840666</v>
      </c>
      <c r="AN115" s="2">
        <v>1.6647593619332</v>
      </c>
      <c r="AO115" s="2">
        <v>1.8935275481473699</v>
      </c>
      <c r="AP115" s="2">
        <v>1.8806565173659799</v>
      </c>
      <c r="AQ115" s="2">
        <v>1.73098700369511</v>
      </c>
      <c r="AR115" s="2">
        <v>1.8042829504001701</v>
      </c>
      <c r="AS115" s="2">
        <v>1.7337006759034601</v>
      </c>
      <c r="AT115" s="2">
        <v>1.91691996524383</v>
      </c>
      <c r="AU115" s="2">
        <v>1.9076242040342599</v>
      </c>
      <c r="AV115" s="2">
        <v>1.4585126365750201</v>
      </c>
      <c r="AW115" s="2">
        <v>1.9795504644294699</v>
      </c>
      <c r="AX115" s="2">
        <v>1.87588707604748</v>
      </c>
      <c r="AY115" s="2">
        <v>1.81345177057165</v>
      </c>
      <c r="AZ115" s="2">
        <v>1.6069556406155101</v>
      </c>
      <c r="BA115" s="2">
        <v>1.8371610769842901</v>
      </c>
      <c r="BB115" s="2">
        <v>1.8655111547974501</v>
      </c>
      <c r="BC115" s="2">
        <v>1.6952174411869201</v>
      </c>
      <c r="BD115" s="2">
        <v>1.80269265127119</v>
      </c>
      <c r="BE115" s="2">
        <v>1.99600867192957</v>
      </c>
      <c r="BF115" s="2">
        <v>1.42913565078965</v>
      </c>
      <c r="BG115" s="2" t="s">
        <v>60</v>
      </c>
      <c r="BH115" s="2" t="s">
        <v>60</v>
      </c>
    </row>
    <row r="116" spans="1:60" s="2" customFormat="1" x14ac:dyDescent="0.2">
      <c r="A116" s="2" t="s">
        <v>173</v>
      </c>
      <c r="B116" s="2">
        <v>1.4276377085077301</v>
      </c>
      <c r="C116" s="2" t="s">
        <v>60</v>
      </c>
      <c r="D116" s="2" t="s">
        <v>60</v>
      </c>
      <c r="E116" s="2">
        <v>1.48894967943564</v>
      </c>
      <c r="F116" s="2" t="s">
        <v>60</v>
      </c>
      <c r="G116" s="2">
        <v>1.6065269281021399</v>
      </c>
      <c r="H116" s="2">
        <v>1.52450329052195</v>
      </c>
      <c r="I116" s="2" t="s">
        <v>60</v>
      </c>
      <c r="J116" s="2">
        <v>1.4003321488546401</v>
      </c>
      <c r="K116" s="2">
        <v>1.5389658690178201</v>
      </c>
      <c r="L116" s="2">
        <v>1.66913186497828</v>
      </c>
      <c r="M116" s="2">
        <v>1.6287945213314401</v>
      </c>
      <c r="N116" s="2">
        <v>1.5174604164037999</v>
      </c>
      <c r="O116" s="2">
        <v>1.7277331086650001</v>
      </c>
      <c r="P116" s="2">
        <v>1.5676393179046899</v>
      </c>
      <c r="Q116" s="2">
        <v>1.77767936591878</v>
      </c>
      <c r="R116" s="2">
        <v>1.6137471947173601</v>
      </c>
      <c r="S116" s="2">
        <v>1.56205416767358</v>
      </c>
      <c r="T116" s="2">
        <v>1.56275448264794</v>
      </c>
      <c r="U116" s="2">
        <v>1.5917067409094701</v>
      </c>
      <c r="V116" s="2">
        <v>1.4812052432773499</v>
      </c>
      <c r="W116" s="2" t="s">
        <v>60</v>
      </c>
      <c r="X116" s="2">
        <v>1.5829119509684499</v>
      </c>
      <c r="Y116" s="2">
        <v>1.56691753833281</v>
      </c>
      <c r="Z116" s="2">
        <v>1.5827467890369999</v>
      </c>
      <c r="AA116" s="2" t="s">
        <v>60</v>
      </c>
      <c r="AB116" s="2" t="s">
        <v>60</v>
      </c>
      <c r="AC116" s="2">
        <v>1.5743262941759699</v>
      </c>
      <c r="AD116" s="2">
        <v>1.6127384669303799</v>
      </c>
      <c r="AE116" s="2">
        <v>1.6409281835710401</v>
      </c>
      <c r="AF116" s="2">
        <v>1.56231287144291</v>
      </c>
      <c r="AG116" s="2">
        <v>1.6350132809893401</v>
      </c>
      <c r="AH116" s="2">
        <v>1.55797718547972</v>
      </c>
      <c r="AI116" s="2">
        <v>1.7905872331742401</v>
      </c>
      <c r="AJ116" s="2">
        <v>1.7649108610798601</v>
      </c>
      <c r="AK116" s="2">
        <v>1.7534767301165199</v>
      </c>
      <c r="AL116" s="2">
        <v>1.6835469017704201</v>
      </c>
      <c r="AM116" s="2">
        <v>1.7120731146374999</v>
      </c>
      <c r="AN116" s="2">
        <v>1.64185460864646</v>
      </c>
      <c r="AO116" s="2">
        <v>1.53939594834071</v>
      </c>
      <c r="AP116" s="2">
        <v>1.6635236519663199</v>
      </c>
      <c r="AQ116" s="2">
        <v>1.58700884393726</v>
      </c>
      <c r="AR116" s="2">
        <v>1.54898882942722</v>
      </c>
      <c r="AS116" s="2">
        <v>1.6338451412884401</v>
      </c>
      <c r="AT116" s="2">
        <v>1.7220313379765499</v>
      </c>
      <c r="AU116" s="2">
        <v>1.61654199761801</v>
      </c>
      <c r="AV116" s="2">
        <v>1.6072779665908301</v>
      </c>
      <c r="AW116" s="2">
        <v>1.4397271870938499</v>
      </c>
      <c r="AX116" s="2">
        <v>1.55144483002483</v>
      </c>
      <c r="AY116" s="2">
        <v>1.5083636974158401</v>
      </c>
      <c r="AZ116" s="2">
        <v>1.58792214623882</v>
      </c>
      <c r="BA116" s="2">
        <v>1.6352967179651601</v>
      </c>
      <c r="BB116" s="2">
        <v>1.5483746538951999</v>
      </c>
      <c r="BC116" s="2">
        <v>1.5820184959441199</v>
      </c>
      <c r="BD116" s="2">
        <v>1.6050081801906999</v>
      </c>
      <c r="BE116" s="2">
        <v>1.7058019440211001</v>
      </c>
      <c r="BF116" s="2">
        <v>1.65044275850908</v>
      </c>
      <c r="BG116" s="2" t="s">
        <v>60</v>
      </c>
      <c r="BH116" s="2" t="s">
        <v>60</v>
      </c>
    </row>
    <row r="117" spans="1:60" s="2" customFormat="1" x14ac:dyDescent="0.2">
      <c r="A117" s="2" t="s">
        <v>174</v>
      </c>
      <c r="B117" s="2">
        <v>2.1276704742060799</v>
      </c>
      <c r="C117" s="2">
        <v>1.27370812830199</v>
      </c>
      <c r="D117" s="2">
        <v>1.1486831353322</v>
      </c>
      <c r="E117" s="2">
        <v>2.42351519511032</v>
      </c>
      <c r="F117" s="2">
        <v>1.13522512672697</v>
      </c>
      <c r="G117" s="2">
        <v>1.83133635122086</v>
      </c>
      <c r="H117" s="2">
        <v>1.66268761009128</v>
      </c>
      <c r="I117" s="2">
        <v>2.0757607700024701</v>
      </c>
      <c r="J117" s="2">
        <v>2.7858642057366199</v>
      </c>
      <c r="K117" s="2">
        <v>2.6816415031655398</v>
      </c>
      <c r="L117" s="2">
        <v>2.54178540312162</v>
      </c>
      <c r="M117" s="2">
        <v>2.64411515669592</v>
      </c>
      <c r="N117" s="2">
        <v>2.6271420356526698</v>
      </c>
      <c r="O117" s="2">
        <v>2.67441567769797</v>
      </c>
      <c r="P117" s="2">
        <v>2.5071547147031801</v>
      </c>
      <c r="Q117" s="2">
        <v>2.8357815220461098</v>
      </c>
      <c r="R117" s="2">
        <v>2.57145864395885</v>
      </c>
      <c r="S117" s="2">
        <v>2.77603758095966</v>
      </c>
      <c r="T117" s="2">
        <v>2.6407268212437298</v>
      </c>
      <c r="U117" s="2">
        <v>2.7760561360526399</v>
      </c>
      <c r="V117" s="2">
        <v>2.6130071545126499</v>
      </c>
      <c r="W117" s="2">
        <v>2.77732690644106</v>
      </c>
      <c r="X117" s="2">
        <v>2.9178330398639298</v>
      </c>
      <c r="Y117" s="2">
        <v>2.84109848013731</v>
      </c>
      <c r="Z117" s="2">
        <v>2.5202342495013199</v>
      </c>
      <c r="AA117" s="2">
        <v>2.7477722391162098</v>
      </c>
      <c r="AB117" s="2">
        <v>2.53819712779155</v>
      </c>
      <c r="AC117" s="2">
        <v>2.6533921556328401</v>
      </c>
      <c r="AD117" s="2">
        <v>2.7733362471393099</v>
      </c>
      <c r="AE117" s="2">
        <v>2.7196993960059999</v>
      </c>
      <c r="AF117" s="2">
        <v>1.75671196552867</v>
      </c>
      <c r="AG117" s="2">
        <v>2.93050396380713</v>
      </c>
      <c r="AH117" s="2">
        <v>2.7825334904697998</v>
      </c>
      <c r="AI117" s="2">
        <v>2.9655276719186201</v>
      </c>
      <c r="AJ117" s="2">
        <v>3.0428851927928799</v>
      </c>
      <c r="AK117" s="2">
        <v>2.9618037142157001</v>
      </c>
      <c r="AL117" s="2">
        <v>2.8234732812633299</v>
      </c>
      <c r="AM117" s="2">
        <v>2.7894668714937798</v>
      </c>
      <c r="AN117" s="2">
        <v>2.82397242661603</v>
      </c>
      <c r="AO117" s="2">
        <v>2.7357525115855998</v>
      </c>
      <c r="AP117" s="2">
        <v>2.7970306879926499</v>
      </c>
      <c r="AQ117" s="2">
        <v>2.7176253643447801</v>
      </c>
      <c r="AR117" s="2">
        <v>2.5870465335411099</v>
      </c>
      <c r="AS117" s="2">
        <v>2.7597213337465099</v>
      </c>
      <c r="AT117" s="2">
        <v>2.8903061563407202</v>
      </c>
      <c r="AU117" s="2">
        <v>2.74955494114631</v>
      </c>
      <c r="AV117" s="2">
        <v>2.76733232217016</v>
      </c>
      <c r="AW117" s="2">
        <v>2.6582646743937102</v>
      </c>
      <c r="AX117" s="2">
        <v>2.8850513595471399</v>
      </c>
      <c r="AY117" s="2">
        <v>2.72141180310956</v>
      </c>
      <c r="AZ117" s="2">
        <v>2.6828934564906302</v>
      </c>
      <c r="BA117" s="2">
        <v>2.69701950005431</v>
      </c>
      <c r="BB117" s="2">
        <v>2.5899768361306501</v>
      </c>
      <c r="BC117" s="2">
        <v>2.5477358911443302</v>
      </c>
      <c r="BD117" s="2">
        <v>2.6317426668817201</v>
      </c>
      <c r="BE117" s="2">
        <v>2.6528544344407701</v>
      </c>
      <c r="BF117" s="2">
        <v>2.1244529717277501</v>
      </c>
      <c r="BG117" s="2" t="s">
        <v>60</v>
      </c>
      <c r="BH117" s="2" t="s">
        <v>60</v>
      </c>
    </row>
    <row r="118" spans="1:60" s="2" customFormat="1" x14ac:dyDescent="0.2">
      <c r="A118" s="2" t="s">
        <v>175</v>
      </c>
      <c r="B118" s="2">
        <v>2.1276704742060799</v>
      </c>
      <c r="C118" s="2">
        <v>1.27370812830199</v>
      </c>
      <c r="D118" s="2">
        <v>1.1486831353322</v>
      </c>
      <c r="E118" s="2">
        <v>2.42351519511032</v>
      </c>
      <c r="F118" s="2">
        <v>1.13522512672697</v>
      </c>
      <c r="G118" s="2">
        <v>1.83133635122086</v>
      </c>
      <c r="H118" s="2">
        <v>1.66268761009128</v>
      </c>
      <c r="I118" s="2">
        <v>2.0757607700024701</v>
      </c>
      <c r="J118" s="2">
        <v>2.7858642057366199</v>
      </c>
      <c r="K118" s="2">
        <v>2.6816415031655398</v>
      </c>
      <c r="L118" s="2">
        <v>2.54178540312162</v>
      </c>
      <c r="M118" s="2">
        <v>2.64411515669592</v>
      </c>
      <c r="N118" s="2">
        <v>2.6271420356526698</v>
      </c>
      <c r="O118" s="2">
        <v>2.67441567769797</v>
      </c>
      <c r="P118" s="2">
        <v>2.5071547147031801</v>
      </c>
      <c r="Q118" s="2">
        <v>2.8357815220461098</v>
      </c>
      <c r="R118" s="2">
        <v>2.57145864395885</v>
      </c>
      <c r="S118" s="2">
        <v>2.77603758095966</v>
      </c>
      <c r="T118" s="2">
        <v>2.6407268212437298</v>
      </c>
      <c r="U118" s="2">
        <v>2.7760561360526399</v>
      </c>
      <c r="V118" s="2">
        <v>2.6130071545126499</v>
      </c>
      <c r="W118" s="2">
        <v>2.77732690644106</v>
      </c>
      <c r="X118" s="2">
        <v>2.9178330398639298</v>
      </c>
      <c r="Y118" s="2">
        <v>2.84109848013731</v>
      </c>
      <c r="Z118" s="2">
        <v>2.5202342495013199</v>
      </c>
      <c r="AA118" s="2">
        <v>2.7477722391162098</v>
      </c>
      <c r="AB118" s="2">
        <v>2.53819712779155</v>
      </c>
      <c r="AC118" s="2">
        <v>2.6533921556328401</v>
      </c>
      <c r="AD118" s="2">
        <v>2.7733362471393099</v>
      </c>
      <c r="AE118" s="2">
        <v>2.7196993960059999</v>
      </c>
      <c r="AF118" s="2">
        <v>1.75671196552867</v>
      </c>
      <c r="AG118" s="2">
        <v>2.93050396380713</v>
      </c>
      <c r="AH118" s="2">
        <v>2.7825334904697998</v>
      </c>
      <c r="AI118" s="2">
        <v>2.9655276719186201</v>
      </c>
      <c r="AJ118" s="2">
        <v>3.0428851927928799</v>
      </c>
      <c r="AK118" s="2">
        <v>2.9618037142157001</v>
      </c>
      <c r="AL118" s="2">
        <v>2.8234732812633299</v>
      </c>
      <c r="AM118" s="2">
        <v>2.7894668714937798</v>
      </c>
      <c r="AN118" s="2">
        <v>2.82397242661603</v>
      </c>
      <c r="AO118" s="2">
        <v>2.7357525115855998</v>
      </c>
      <c r="AP118" s="2">
        <v>2.7970306879926499</v>
      </c>
      <c r="AQ118" s="2">
        <v>2.7176253643447801</v>
      </c>
      <c r="AR118" s="2">
        <v>2.5870465335411099</v>
      </c>
      <c r="AS118" s="2">
        <v>2.7597213337465099</v>
      </c>
      <c r="AT118" s="2">
        <v>2.8903061563407202</v>
      </c>
      <c r="AU118" s="2">
        <v>2.74955494114631</v>
      </c>
      <c r="AV118" s="2">
        <v>2.76733232217016</v>
      </c>
      <c r="AW118" s="2">
        <v>2.6582646743937102</v>
      </c>
      <c r="AX118" s="2">
        <v>2.8850513595471399</v>
      </c>
      <c r="AY118" s="2">
        <v>2.72141180310956</v>
      </c>
      <c r="AZ118" s="2">
        <v>2.6828934564906302</v>
      </c>
      <c r="BA118" s="2">
        <v>2.69701950005431</v>
      </c>
      <c r="BB118" s="2">
        <v>2.5899768361306501</v>
      </c>
      <c r="BC118" s="2">
        <v>2.5477358911443302</v>
      </c>
      <c r="BD118" s="2">
        <v>2.6317426668817201</v>
      </c>
      <c r="BE118" s="2">
        <v>2.6528544344407701</v>
      </c>
      <c r="BF118" s="2">
        <v>2.1244529717277501</v>
      </c>
      <c r="BG118" s="2" t="s">
        <v>60</v>
      </c>
      <c r="BH118" s="2" t="s">
        <v>60</v>
      </c>
    </row>
    <row r="119" spans="1:60" s="2" customFormat="1" x14ac:dyDescent="0.2">
      <c r="A119" s="2" t="s">
        <v>176</v>
      </c>
      <c r="B119" s="2">
        <v>1.6978566890965101</v>
      </c>
      <c r="C119" s="2">
        <v>1.5319097669698001</v>
      </c>
      <c r="D119" s="2">
        <v>1.4295929070578099</v>
      </c>
      <c r="E119" s="2">
        <v>1.45453221923535</v>
      </c>
      <c r="F119" s="2" t="s">
        <v>60</v>
      </c>
      <c r="G119" s="2" t="s">
        <v>60</v>
      </c>
      <c r="H119" s="2" t="s">
        <v>60</v>
      </c>
      <c r="I119" s="2">
        <v>1.2664929153845299</v>
      </c>
      <c r="J119" s="2">
        <v>1.57916648829648</v>
      </c>
      <c r="K119" s="2" t="s">
        <v>60</v>
      </c>
      <c r="L119" s="2" t="s">
        <v>60</v>
      </c>
      <c r="M119" s="2">
        <v>1.5161087229274399</v>
      </c>
      <c r="N119" s="2">
        <v>1.585985753493</v>
      </c>
      <c r="O119" s="2" t="s">
        <v>60</v>
      </c>
      <c r="P119" s="2">
        <v>1.5214361565435699</v>
      </c>
      <c r="Q119" s="2">
        <v>1.7078343916315699</v>
      </c>
      <c r="R119" s="2">
        <v>1.31552639200169</v>
      </c>
      <c r="S119" s="2">
        <v>1.2798587186772299</v>
      </c>
      <c r="T119" s="2">
        <v>1.4245357362465001</v>
      </c>
      <c r="U119" s="2">
        <v>1.76104165901615</v>
      </c>
      <c r="V119" s="2">
        <v>1.6423437479359899</v>
      </c>
      <c r="W119" s="2">
        <v>1.55146285021817</v>
      </c>
      <c r="X119" s="2">
        <v>1.67059738059679</v>
      </c>
      <c r="Y119" s="2">
        <v>1.6050184318356799</v>
      </c>
      <c r="Z119" s="2">
        <v>1.34498575233748</v>
      </c>
      <c r="AA119" s="2">
        <v>1.66960113160926</v>
      </c>
      <c r="AB119" s="2">
        <v>1.5915757732361999</v>
      </c>
      <c r="AC119" s="2">
        <v>1.58410197507817</v>
      </c>
      <c r="AD119" s="2">
        <v>1.73566756305528</v>
      </c>
      <c r="AE119" s="2">
        <v>1.56863478101178</v>
      </c>
      <c r="AF119" s="2">
        <v>1.52485230162357</v>
      </c>
      <c r="AG119" s="2">
        <v>1.6982268906160101</v>
      </c>
      <c r="AH119" s="2">
        <v>1.73771880147471</v>
      </c>
      <c r="AI119" s="2">
        <v>1.69642121668627</v>
      </c>
      <c r="AJ119" s="2">
        <v>1.7044672143633299</v>
      </c>
      <c r="AK119" s="2">
        <v>1.7141701628749699</v>
      </c>
      <c r="AL119" s="2">
        <v>1.6033901187133801</v>
      </c>
      <c r="AM119" s="2">
        <v>1.8074007549681099</v>
      </c>
      <c r="AN119" s="2">
        <v>1.6762357499887599</v>
      </c>
      <c r="AO119" s="2">
        <v>1.66955213918704</v>
      </c>
      <c r="AP119" s="2">
        <v>1.58859163974356</v>
      </c>
      <c r="AQ119" s="2">
        <v>1.75133219738746</v>
      </c>
      <c r="AR119" s="2">
        <v>1.6838831522897799</v>
      </c>
      <c r="AS119" s="2">
        <v>1.6466586644468399</v>
      </c>
      <c r="AT119" s="2">
        <v>1.6521517868436399</v>
      </c>
      <c r="AU119" s="2">
        <v>1.70739311881226</v>
      </c>
      <c r="AV119" s="2">
        <v>1.73158225954545</v>
      </c>
      <c r="AW119" s="2">
        <v>1.7013038220647301</v>
      </c>
      <c r="AX119" s="2">
        <v>1.7574036613099799</v>
      </c>
      <c r="AY119" s="2">
        <v>1.6625304151918201</v>
      </c>
      <c r="AZ119" s="2">
        <v>1.75298205596584</v>
      </c>
      <c r="BA119" s="2">
        <v>1.71118611305243</v>
      </c>
      <c r="BB119" s="2">
        <v>1.7013693547945701</v>
      </c>
      <c r="BC119" s="2">
        <v>1.79710846314699</v>
      </c>
      <c r="BD119" s="2">
        <v>1.74996911248841</v>
      </c>
      <c r="BE119" s="2">
        <v>1.6930706701964999</v>
      </c>
      <c r="BF119" s="2">
        <v>1.7751980577359301</v>
      </c>
      <c r="BG119" s="2" t="s">
        <v>60</v>
      </c>
      <c r="BH119" s="2" t="s">
        <v>60</v>
      </c>
    </row>
    <row r="120" spans="1:60" s="2" customFormat="1" x14ac:dyDescent="0.2">
      <c r="A120" s="2" t="s">
        <v>177</v>
      </c>
      <c r="B120" s="2">
        <v>1.6978566890965101</v>
      </c>
      <c r="C120" s="2">
        <v>1.5319097669698001</v>
      </c>
      <c r="D120" s="2">
        <v>1.4295929070578099</v>
      </c>
      <c r="E120" s="2">
        <v>1.45453221923535</v>
      </c>
      <c r="F120" s="2" t="s">
        <v>60</v>
      </c>
      <c r="G120" s="2" t="s">
        <v>60</v>
      </c>
      <c r="H120" s="2" t="s">
        <v>60</v>
      </c>
      <c r="I120" s="2">
        <v>1.2664929153845299</v>
      </c>
      <c r="J120" s="2">
        <v>1.57916648829648</v>
      </c>
      <c r="K120" s="2" t="s">
        <v>60</v>
      </c>
      <c r="L120" s="2" t="s">
        <v>60</v>
      </c>
      <c r="M120" s="2">
        <v>1.5161087229274399</v>
      </c>
      <c r="N120" s="2">
        <v>1.585985753493</v>
      </c>
      <c r="O120" s="2" t="s">
        <v>60</v>
      </c>
      <c r="P120" s="2">
        <v>1.5214361565435699</v>
      </c>
      <c r="Q120" s="2">
        <v>1.7078343916315699</v>
      </c>
      <c r="R120" s="2">
        <v>1.31552639200169</v>
      </c>
      <c r="S120" s="2">
        <v>1.2798587186772299</v>
      </c>
      <c r="T120" s="2">
        <v>1.4245357362465001</v>
      </c>
      <c r="U120" s="2">
        <v>1.76104165901615</v>
      </c>
      <c r="V120" s="2">
        <v>1.6423437479359899</v>
      </c>
      <c r="W120" s="2">
        <v>1.55146285021817</v>
      </c>
      <c r="X120" s="2">
        <v>1.67059738059679</v>
      </c>
      <c r="Y120" s="2">
        <v>1.6050184318356799</v>
      </c>
      <c r="Z120" s="2">
        <v>1.34498575233748</v>
      </c>
      <c r="AA120" s="2">
        <v>1.66960113160926</v>
      </c>
      <c r="AB120" s="2">
        <v>1.5915757732361999</v>
      </c>
      <c r="AC120" s="2">
        <v>1.58410197507817</v>
      </c>
      <c r="AD120" s="2">
        <v>1.73566756305528</v>
      </c>
      <c r="AE120" s="2">
        <v>1.56863478101178</v>
      </c>
      <c r="AF120" s="2">
        <v>1.52485230162357</v>
      </c>
      <c r="AG120" s="2">
        <v>1.6982268906160101</v>
      </c>
      <c r="AH120" s="2">
        <v>1.73771880147471</v>
      </c>
      <c r="AI120" s="2">
        <v>1.69642121668627</v>
      </c>
      <c r="AJ120" s="2">
        <v>1.7044672143633299</v>
      </c>
      <c r="AK120" s="2">
        <v>1.7141701628749699</v>
      </c>
      <c r="AL120" s="2">
        <v>1.6033901187133801</v>
      </c>
      <c r="AM120" s="2">
        <v>1.8074007549681099</v>
      </c>
      <c r="AN120" s="2">
        <v>1.6762357499887599</v>
      </c>
      <c r="AO120" s="2">
        <v>1.66955213918704</v>
      </c>
      <c r="AP120" s="2">
        <v>1.58859163974356</v>
      </c>
      <c r="AQ120" s="2">
        <v>1.75133219738746</v>
      </c>
      <c r="AR120" s="2">
        <v>1.6838831522897799</v>
      </c>
      <c r="AS120" s="2">
        <v>1.6466586644468399</v>
      </c>
      <c r="AT120" s="2">
        <v>1.6521517868436399</v>
      </c>
      <c r="AU120" s="2">
        <v>1.70739311881226</v>
      </c>
      <c r="AV120" s="2">
        <v>1.73158225954545</v>
      </c>
      <c r="AW120" s="2">
        <v>1.7013038220647301</v>
      </c>
      <c r="AX120" s="2">
        <v>1.7574036613099799</v>
      </c>
      <c r="AY120" s="2">
        <v>1.6625304151918201</v>
      </c>
      <c r="AZ120" s="2">
        <v>1.75298205596584</v>
      </c>
      <c r="BA120" s="2">
        <v>1.71118611305243</v>
      </c>
      <c r="BB120" s="2">
        <v>1.7013693547945701</v>
      </c>
      <c r="BC120" s="2">
        <v>1.79710846314699</v>
      </c>
      <c r="BD120" s="2">
        <v>1.74996911248841</v>
      </c>
      <c r="BE120" s="2">
        <v>1.6930706701964999</v>
      </c>
      <c r="BF120" s="2">
        <v>1.7751980577359301</v>
      </c>
      <c r="BG120" s="2" t="s">
        <v>60</v>
      </c>
      <c r="BH120" s="2" t="s">
        <v>60</v>
      </c>
    </row>
    <row r="121" spans="1:60" s="2" customFormat="1" x14ac:dyDescent="0.2">
      <c r="A121" s="2" t="s">
        <v>178</v>
      </c>
      <c r="B121" s="2">
        <v>1.5210781902359001</v>
      </c>
      <c r="C121" s="2">
        <v>1.3006862906738701</v>
      </c>
      <c r="D121" s="2">
        <v>1.39347268523905</v>
      </c>
      <c r="E121" s="2">
        <v>1.4651786854087201</v>
      </c>
      <c r="F121" s="2">
        <v>1.4403219916983501</v>
      </c>
      <c r="G121" s="2">
        <v>1.4707748521879001</v>
      </c>
      <c r="H121" s="2">
        <v>1.45294986417702</v>
      </c>
      <c r="I121" s="2" t="s">
        <v>60</v>
      </c>
      <c r="J121" s="2">
        <v>1.5247801159399199</v>
      </c>
      <c r="K121" s="2">
        <v>1.7577999117242</v>
      </c>
      <c r="L121" s="2">
        <v>1.44613117724753</v>
      </c>
      <c r="M121" s="2">
        <v>1.8137407947780799</v>
      </c>
      <c r="N121" s="2">
        <v>1.8620328356443401</v>
      </c>
      <c r="O121" s="2" t="s">
        <v>60</v>
      </c>
      <c r="P121" s="2">
        <v>1.8370875502275901</v>
      </c>
      <c r="Q121" s="2">
        <v>1.9939893601298699</v>
      </c>
      <c r="R121" s="2">
        <v>2.0097426147587498</v>
      </c>
      <c r="S121" s="2">
        <v>1.6048888202684199</v>
      </c>
      <c r="T121" s="2">
        <v>1.5873348972226999</v>
      </c>
      <c r="U121" s="2">
        <v>1.4203928727044</v>
      </c>
      <c r="V121" s="2">
        <v>1.6752129561681299</v>
      </c>
      <c r="W121" s="2">
        <v>2.1302638880027498</v>
      </c>
      <c r="X121" s="2">
        <v>1.6315543718188199</v>
      </c>
      <c r="Y121" s="2">
        <v>2.0238912342681901</v>
      </c>
      <c r="Z121" s="2">
        <v>1.5655597597589099</v>
      </c>
      <c r="AA121" s="2">
        <v>2.0168081070378898</v>
      </c>
      <c r="AB121" s="2">
        <v>1.9761675446006599</v>
      </c>
      <c r="AC121" s="2">
        <v>1.23203792847039</v>
      </c>
      <c r="AD121" s="2">
        <v>1.79369148304629</v>
      </c>
      <c r="AE121" s="2">
        <v>1.6494140084100199</v>
      </c>
      <c r="AF121" s="2">
        <v>1.28348257188087</v>
      </c>
      <c r="AG121" s="2">
        <v>2.0015295352901199</v>
      </c>
      <c r="AH121" s="2">
        <v>1.85132040345521</v>
      </c>
      <c r="AI121" s="2">
        <v>2.07685029040179</v>
      </c>
      <c r="AJ121" s="2">
        <v>1.51199905588398</v>
      </c>
      <c r="AK121" s="2">
        <v>1.5303137766156401</v>
      </c>
      <c r="AL121" s="2">
        <v>1.4467052397542099</v>
      </c>
      <c r="AM121" s="2">
        <v>1.5232560497249801</v>
      </c>
      <c r="AN121" s="2">
        <v>1.9025519771520401</v>
      </c>
      <c r="AO121" s="2">
        <v>1.7769588672155301</v>
      </c>
      <c r="AP121" s="2">
        <v>1.8678018355425301</v>
      </c>
      <c r="AQ121" s="2">
        <v>1.7878849670629</v>
      </c>
      <c r="AR121" s="2">
        <v>1.8771071734615801</v>
      </c>
      <c r="AS121" s="2">
        <v>2.0422601781229499</v>
      </c>
      <c r="AT121" s="2">
        <v>1.9542449308016101</v>
      </c>
      <c r="AU121" s="2">
        <v>1.88669089796599</v>
      </c>
      <c r="AV121" s="2">
        <v>1.86521752378717</v>
      </c>
      <c r="AW121" s="2">
        <v>1.8718369653668101</v>
      </c>
      <c r="AX121" s="2">
        <v>1.86097718065186</v>
      </c>
      <c r="AY121" s="2">
        <v>1.9033319782620399</v>
      </c>
      <c r="AZ121" s="2">
        <v>2.0068252299159002</v>
      </c>
      <c r="BA121" s="2">
        <v>1.9393134733265101</v>
      </c>
      <c r="BB121" s="2">
        <v>1.8370732564007399</v>
      </c>
      <c r="BC121" s="2">
        <v>1.9817620978983299</v>
      </c>
      <c r="BD121" s="2">
        <v>1.7514413470693799</v>
      </c>
      <c r="BE121" s="2">
        <v>1.80348771736853</v>
      </c>
      <c r="BF121" s="2">
        <v>1.9576464819111901</v>
      </c>
      <c r="BG121" s="2" t="s">
        <v>60</v>
      </c>
      <c r="BH121" s="2" t="s">
        <v>60</v>
      </c>
    </row>
    <row r="122" spans="1:60" s="2" customFormat="1" x14ac:dyDescent="0.2">
      <c r="A122" s="2" t="s">
        <v>179</v>
      </c>
      <c r="B122" s="2">
        <v>2.1423346705897202</v>
      </c>
      <c r="C122" s="2">
        <v>1.30311499289454</v>
      </c>
      <c r="D122" s="2">
        <v>1.2817486533138001</v>
      </c>
      <c r="E122" s="2">
        <v>1.4449262407944801</v>
      </c>
      <c r="F122" s="2">
        <v>1.1719562634561</v>
      </c>
      <c r="G122" s="2">
        <v>1.2910256113812999</v>
      </c>
      <c r="H122" s="2" t="s">
        <v>60</v>
      </c>
      <c r="I122" s="2">
        <v>1.4771126775349599</v>
      </c>
      <c r="J122" s="2">
        <v>1.50953452792983</v>
      </c>
      <c r="K122" s="2">
        <v>1.5337825110230501</v>
      </c>
      <c r="L122" s="2">
        <v>1.2425434991252</v>
      </c>
      <c r="M122" s="2">
        <v>1.7290774180387301</v>
      </c>
      <c r="N122" s="2">
        <v>1.48930612037521</v>
      </c>
      <c r="O122" s="2" t="s">
        <v>60</v>
      </c>
      <c r="P122" s="2">
        <v>1.84742031104585</v>
      </c>
      <c r="Q122" s="2">
        <v>1.55756182686309</v>
      </c>
      <c r="R122" s="2">
        <v>1.48319778444184</v>
      </c>
      <c r="S122" s="2">
        <v>1.40598007388156</v>
      </c>
      <c r="T122" s="2">
        <v>1.4279526416316</v>
      </c>
      <c r="U122" s="2">
        <v>1.3999117279629301</v>
      </c>
      <c r="V122" s="2">
        <v>1.3831440403783</v>
      </c>
      <c r="W122" s="2">
        <v>1.7675014571985601</v>
      </c>
      <c r="X122" s="2">
        <v>1.3776597244633599</v>
      </c>
      <c r="Y122" s="2">
        <v>1.87380873997317</v>
      </c>
      <c r="Z122" s="2">
        <v>1.4360459562140599</v>
      </c>
      <c r="AA122" s="2">
        <v>1.59786862421328</v>
      </c>
      <c r="AB122" s="2">
        <v>1.80487554581792</v>
      </c>
      <c r="AC122" s="2">
        <v>1.6881042672679001</v>
      </c>
      <c r="AD122" s="2">
        <v>1.30282347433421</v>
      </c>
      <c r="AE122" s="2">
        <v>1.4728753256095699</v>
      </c>
      <c r="AF122" s="2">
        <v>1.26132851972097</v>
      </c>
      <c r="AG122" s="2">
        <v>1.3539842289094599</v>
      </c>
      <c r="AH122" s="2">
        <v>1.52478687904925</v>
      </c>
      <c r="AI122" s="2">
        <v>1.5509107391025201</v>
      </c>
      <c r="AJ122" s="2">
        <v>1.50957598885223</v>
      </c>
      <c r="AK122" s="2">
        <v>1.59197049536308</v>
      </c>
      <c r="AL122" s="2">
        <v>1.6951036037468701</v>
      </c>
      <c r="AM122" s="2">
        <v>2.0462579936952099</v>
      </c>
      <c r="AN122" s="2">
        <v>2.2617316147583399</v>
      </c>
      <c r="AO122" s="2">
        <v>2.3640350847716198</v>
      </c>
      <c r="AP122" s="2">
        <v>2.2498576865265898</v>
      </c>
      <c r="AQ122" s="2">
        <v>2.0659511049115298</v>
      </c>
      <c r="AR122" s="2">
        <v>2.0093465684977998</v>
      </c>
      <c r="AS122" s="2">
        <v>2.0707356429156301</v>
      </c>
      <c r="AT122" s="2">
        <v>2.2969829708484002</v>
      </c>
      <c r="AU122" s="2">
        <v>2.2303099318835899</v>
      </c>
      <c r="AV122" s="2">
        <v>2.15483648851716</v>
      </c>
      <c r="AW122" s="2">
        <v>2.2803897785243201</v>
      </c>
      <c r="AX122" s="2">
        <v>2.0762161884586701</v>
      </c>
      <c r="AY122" s="2">
        <v>1.9201897950237801</v>
      </c>
      <c r="AZ122" s="2">
        <v>2.0883825505228502</v>
      </c>
      <c r="BA122" s="2">
        <v>2.4544835420638198</v>
      </c>
      <c r="BB122" s="2">
        <v>2.1151608556277099</v>
      </c>
      <c r="BC122" s="2">
        <v>1.9808176812505001</v>
      </c>
      <c r="BD122" s="2">
        <v>2.4574397925364599</v>
      </c>
      <c r="BE122" s="2">
        <v>2.06576425948405</v>
      </c>
      <c r="BF122" s="2">
        <v>2.08283027213563</v>
      </c>
      <c r="BG122" s="2" t="s">
        <v>60</v>
      </c>
      <c r="BH122" s="2" t="s">
        <v>60</v>
      </c>
    </row>
    <row r="123" spans="1:60" s="2" customFormat="1" x14ac:dyDescent="0.2">
      <c r="A123" s="2" t="s">
        <v>180</v>
      </c>
      <c r="B123" s="2">
        <v>1.4134602345496099</v>
      </c>
      <c r="C123" s="2" t="s">
        <v>60</v>
      </c>
      <c r="D123" s="2">
        <v>1.3152061968589299</v>
      </c>
      <c r="E123" s="2">
        <v>1.3435810949923099</v>
      </c>
      <c r="F123" s="2">
        <v>1.3666065737958699</v>
      </c>
      <c r="G123" s="2">
        <v>1.33171971267142</v>
      </c>
      <c r="H123" s="2">
        <v>1.3544535299525</v>
      </c>
      <c r="I123" s="2">
        <v>1.38680017567407</v>
      </c>
      <c r="J123" s="2">
        <v>1.4952044086765599</v>
      </c>
      <c r="K123" s="2">
        <v>1.37856003526894</v>
      </c>
      <c r="L123" s="2">
        <v>1.3333633398163101</v>
      </c>
      <c r="M123" s="2">
        <v>1.38502566222568</v>
      </c>
      <c r="N123" s="2">
        <v>1.3524284249432801</v>
      </c>
      <c r="O123" s="2">
        <v>1.3397912311364499</v>
      </c>
      <c r="P123" s="2">
        <v>1.38523700034394</v>
      </c>
      <c r="Q123" s="2">
        <v>1.5057553903907599</v>
      </c>
      <c r="R123" s="2">
        <v>1.3759541588184701</v>
      </c>
      <c r="S123" s="2">
        <v>1.4799153889335099</v>
      </c>
      <c r="T123" s="2">
        <v>1.3908696487513801</v>
      </c>
      <c r="U123" s="2">
        <v>1.4241680498765199</v>
      </c>
      <c r="V123" s="2">
        <v>1.3063978456251899</v>
      </c>
      <c r="W123" s="2">
        <v>1.4434689169764401</v>
      </c>
      <c r="X123" s="2">
        <v>1.41435350670987</v>
      </c>
      <c r="Y123" s="2">
        <v>1.4438827175893501</v>
      </c>
      <c r="Z123" s="2">
        <v>1.2628936067096601</v>
      </c>
      <c r="AA123" s="2" t="s">
        <v>60</v>
      </c>
      <c r="AB123" s="2" t="s">
        <v>60</v>
      </c>
      <c r="AC123" s="2">
        <v>1.3450548347608799</v>
      </c>
      <c r="AD123" s="2">
        <v>1.4578820518731399</v>
      </c>
      <c r="AE123" s="2">
        <v>1.3997843822626399</v>
      </c>
      <c r="AF123" s="2">
        <v>1.3485780551239499</v>
      </c>
      <c r="AG123" s="2">
        <v>1.4219454505837399</v>
      </c>
      <c r="AH123" s="2">
        <v>1.44543171324236</v>
      </c>
      <c r="AI123" s="2">
        <v>1.5045840904428101</v>
      </c>
      <c r="AJ123" s="2">
        <v>1.5443537240445899</v>
      </c>
      <c r="AK123" s="2">
        <v>1.50632459144063</v>
      </c>
      <c r="AL123" s="2">
        <v>1.4510192638614099</v>
      </c>
      <c r="AM123" s="2">
        <v>1.43358463654424</v>
      </c>
      <c r="AN123" s="2">
        <v>1.3677281864577999</v>
      </c>
      <c r="AO123" s="2">
        <v>1.3900838835632401</v>
      </c>
      <c r="AP123" s="2">
        <v>1.4045427408040001</v>
      </c>
      <c r="AQ123" s="2">
        <v>1.4616262537734901</v>
      </c>
      <c r="AR123" s="2">
        <v>1.34261160372188</v>
      </c>
      <c r="AS123" s="2">
        <v>1.4676919707115601</v>
      </c>
      <c r="AT123" s="2">
        <v>1.47117814302489</v>
      </c>
      <c r="AU123" s="2">
        <v>1.3708085728202599</v>
      </c>
      <c r="AV123" s="2">
        <v>1.43993307563017</v>
      </c>
      <c r="AW123" s="2">
        <v>1.3504441966521601</v>
      </c>
      <c r="AX123" s="2">
        <v>1.39977393879934</v>
      </c>
      <c r="AY123" s="2" t="s">
        <v>60</v>
      </c>
      <c r="AZ123" s="2">
        <v>1.4701876738627899</v>
      </c>
      <c r="BA123" s="2">
        <v>1.42220054818196</v>
      </c>
      <c r="BB123" s="2">
        <v>1.3750776430234899</v>
      </c>
      <c r="BC123" s="2">
        <v>1.47769590292459</v>
      </c>
      <c r="BD123" s="2">
        <v>1.3831299158541499</v>
      </c>
      <c r="BE123" s="2">
        <v>1.3166883832346501</v>
      </c>
      <c r="BF123" s="2">
        <v>1.33172128810616</v>
      </c>
      <c r="BG123" s="2" t="s">
        <v>60</v>
      </c>
      <c r="BH123" s="2" t="s">
        <v>60</v>
      </c>
    </row>
    <row r="124" spans="1:60" s="2" customFormat="1" x14ac:dyDescent="0.2">
      <c r="A124" s="2" t="s">
        <v>181</v>
      </c>
      <c r="B124" s="2">
        <v>1.5705683509906201</v>
      </c>
      <c r="C124" s="2" t="s">
        <v>60</v>
      </c>
      <c r="D124" s="2">
        <v>1.43401488686142</v>
      </c>
      <c r="E124" s="2">
        <v>1.8671729784847699</v>
      </c>
      <c r="F124" s="2">
        <v>1.87970550499555</v>
      </c>
      <c r="G124" s="2">
        <v>1.9880878820121599</v>
      </c>
      <c r="H124" s="2">
        <v>1.9504017761302299</v>
      </c>
      <c r="I124" s="2">
        <v>2.0737512356221401</v>
      </c>
      <c r="J124" s="2">
        <v>2.0671155831432499</v>
      </c>
      <c r="K124" s="2">
        <v>2.0529658682526599</v>
      </c>
      <c r="L124" s="2">
        <v>1.97105341956584</v>
      </c>
      <c r="M124" s="2">
        <v>1.9654173041016101</v>
      </c>
      <c r="N124" s="2">
        <v>2.0186570932762899</v>
      </c>
      <c r="O124" s="2">
        <v>2.10847637077145</v>
      </c>
      <c r="P124" s="2">
        <v>1.90061873399279</v>
      </c>
      <c r="Q124" s="2">
        <v>2.02152537396322</v>
      </c>
      <c r="R124" s="2">
        <v>1.9573659629249101</v>
      </c>
      <c r="S124" s="2">
        <v>2.2388008026872099</v>
      </c>
      <c r="T124" s="2">
        <v>2.0534503435212899</v>
      </c>
      <c r="U124" s="2">
        <v>1.94633613452322</v>
      </c>
      <c r="V124" s="2">
        <v>1.88633928791031</v>
      </c>
      <c r="W124" s="2">
        <v>2.02825648554118</v>
      </c>
      <c r="X124" s="2">
        <v>2.2317406910142101</v>
      </c>
      <c r="Y124" s="2">
        <v>2.0156022811796501</v>
      </c>
      <c r="Z124" s="2">
        <v>1.87366521657367</v>
      </c>
      <c r="AA124" s="2">
        <v>2.11583260781837</v>
      </c>
      <c r="AB124" s="2">
        <v>1.94295568319265</v>
      </c>
      <c r="AC124" s="2">
        <v>2.14363018386676</v>
      </c>
      <c r="AD124" s="2">
        <v>2.0835302382823699</v>
      </c>
      <c r="AE124" s="2">
        <v>2.0986079152073001</v>
      </c>
      <c r="AF124" s="2">
        <v>1.97777345984866</v>
      </c>
      <c r="AG124" s="2">
        <v>2.1998412423122602</v>
      </c>
      <c r="AH124" s="2">
        <v>2.08212534156283</v>
      </c>
      <c r="AI124" s="2">
        <v>2.1660587932777302</v>
      </c>
      <c r="AJ124" s="2">
        <v>2.1476604036041498</v>
      </c>
      <c r="AK124" s="2">
        <v>2.2647064074901699</v>
      </c>
      <c r="AL124" s="2">
        <v>2.13916678180223</v>
      </c>
      <c r="AM124" s="2">
        <v>2.0283188583890999</v>
      </c>
      <c r="AN124" s="2">
        <v>2.1333920718524699</v>
      </c>
      <c r="AO124" s="2">
        <v>2.06506397692648</v>
      </c>
      <c r="AP124" s="2">
        <v>2.1127380447497899</v>
      </c>
      <c r="AQ124" s="2">
        <v>2.1085545602007101</v>
      </c>
      <c r="AR124" s="2">
        <v>2.24641363432012</v>
      </c>
      <c r="AS124" s="2">
        <v>1.3923305653093401</v>
      </c>
      <c r="AT124" s="2">
        <v>2.0012500720611901</v>
      </c>
      <c r="AU124" s="2">
        <v>2.2306794776838701</v>
      </c>
      <c r="AV124" s="2">
        <v>1.4033525191979199</v>
      </c>
      <c r="AW124" s="2">
        <v>2.06086863600488</v>
      </c>
      <c r="AX124" s="2">
        <v>2.0142751652314299</v>
      </c>
      <c r="AY124" s="2">
        <v>1.8288337148637099</v>
      </c>
      <c r="AZ124" s="2">
        <v>1.2782803544441399</v>
      </c>
      <c r="BA124" s="2">
        <v>1.7370448636645199</v>
      </c>
      <c r="BB124" s="2">
        <v>2.1231774751476098</v>
      </c>
      <c r="BC124" s="2" t="s">
        <v>60</v>
      </c>
      <c r="BD124" s="2">
        <v>1.6067865778822801</v>
      </c>
      <c r="BE124" s="2">
        <v>2.0462845874818099</v>
      </c>
      <c r="BF124" s="2" t="s">
        <v>60</v>
      </c>
      <c r="BG124" s="2" t="s">
        <v>60</v>
      </c>
      <c r="BH124" s="2" t="s">
        <v>60</v>
      </c>
    </row>
    <row r="125" spans="1:60" s="2" customFormat="1" x14ac:dyDescent="0.2">
      <c r="A125" s="2" t="s">
        <v>182</v>
      </c>
      <c r="B125" s="2">
        <v>1.6319548075791499</v>
      </c>
      <c r="C125" s="2" t="s">
        <v>60</v>
      </c>
      <c r="D125" s="2">
        <v>1.3558576933742199</v>
      </c>
      <c r="E125" s="2">
        <v>2.2062173085991899</v>
      </c>
      <c r="F125" s="2">
        <v>1.52306556772051</v>
      </c>
      <c r="G125" s="2">
        <v>1.9902104983965501</v>
      </c>
      <c r="H125" s="2">
        <v>1.6455741267375199</v>
      </c>
      <c r="I125" s="2">
        <v>1.4046839817613299</v>
      </c>
      <c r="J125" s="2">
        <v>2.3333851612082501</v>
      </c>
      <c r="K125" s="2">
        <v>2.1354822773106101</v>
      </c>
      <c r="L125" s="2">
        <v>2.2846169206426001</v>
      </c>
      <c r="M125" s="2">
        <v>2.2790222506222402</v>
      </c>
      <c r="N125" s="2">
        <v>2.24679719211922</v>
      </c>
      <c r="O125" s="2">
        <v>2.3300555850545401</v>
      </c>
      <c r="P125" s="2">
        <v>2.0941582271407899</v>
      </c>
      <c r="Q125" s="2">
        <v>2.3502851517690799</v>
      </c>
      <c r="R125" s="2">
        <v>2.3475937820606099</v>
      </c>
      <c r="S125" s="2">
        <v>1.63647538545928</v>
      </c>
      <c r="T125" s="2">
        <v>1.5813392949595499</v>
      </c>
      <c r="U125" s="2">
        <v>1.85859339690771</v>
      </c>
      <c r="V125" s="2">
        <v>2.0773265868417101</v>
      </c>
      <c r="W125" s="2">
        <v>2.1626767513559302</v>
      </c>
      <c r="X125" s="2">
        <v>1.99140062901211</v>
      </c>
      <c r="Y125" s="2">
        <v>2.1644199449698398</v>
      </c>
      <c r="Z125" s="2">
        <v>2.0242677628812999</v>
      </c>
      <c r="AA125" s="2">
        <v>2.18894339477295</v>
      </c>
      <c r="AB125" s="2">
        <v>2.1551195185315701</v>
      </c>
      <c r="AC125" s="2">
        <v>2.20292271647287</v>
      </c>
      <c r="AD125" s="2">
        <v>1.9273799390542601</v>
      </c>
      <c r="AE125" s="2">
        <v>1.78896518910751</v>
      </c>
      <c r="AF125" s="2">
        <v>1.43826605523999</v>
      </c>
      <c r="AG125" s="2">
        <v>1.72335659524375</v>
      </c>
      <c r="AH125" s="2">
        <v>2.1879279854688498</v>
      </c>
      <c r="AI125" s="2">
        <v>2.2915910609783401</v>
      </c>
      <c r="AJ125" s="2">
        <v>2.2682055509755399</v>
      </c>
      <c r="AK125" s="2">
        <v>2.2427853216303499</v>
      </c>
      <c r="AL125" s="2">
        <v>2.0802459801401301</v>
      </c>
      <c r="AM125" s="2">
        <v>2.2582174915642899</v>
      </c>
      <c r="AN125" s="2">
        <v>2.31163780686874</v>
      </c>
      <c r="AO125" s="2">
        <v>2.1463251546276898</v>
      </c>
      <c r="AP125" s="2">
        <v>2.2918425483780802</v>
      </c>
      <c r="AQ125" s="2">
        <v>2.35038713439191</v>
      </c>
      <c r="AR125" s="2">
        <v>2.3088465557580902</v>
      </c>
      <c r="AS125" s="2">
        <v>2.3139862576444701</v>
      </c>
      <c r="AT125" s="2">
        <v>2.2387212473417999</v>
      </c>
      <c r="AU125" s="2">
        <v>2.30768462681888</v>
      </c>
      <c r="AV125" s="2">
        <v>2.2062243288755101</v>
      </c>
      <c r="AW125" s="2">
        <v>2.2185445720955901</v>
      </c>
      <c r="AX125" s="2">
        <v>2.1778528296481698</v>
      </c>
      <c r="AY125" s="2">
        <v>2.1841770839961998</v>
      </c>
      <c r="AZ125" s="2">
        <v>2.2568429275914199</v>
      </c>
      <c r="BA125" s="2">
        <v>2.1709014738068202</v>
      </c>
      <c r="BB125" s="2">
        <v>1.77500014080476</v>
      </c>
      <c r="BC125" s="2">
        <v>2.2225285310660201</v>
      </c>
      <c r="BD125" s="2">
        <v>2.01404676017617</v>
      </c>
      <c r="BE125" s="2">
        <v>1.80300448738353</v>
      </c>
      <c r="BF125" s="2">
        <v>2.1456489810166501</v>
      </c>
      <c r="BG125" s="2" t="s">
        <v>60</v>
      </c>
      <c r="BH125" s="2" t="s">
        <v>60</v>
      </c>
    </row>
    <row r="126" spans="1:60" s="2" customFormat="1" x14ac:dyDescent="0.2">
      <c r="A126" s="2" t="s">
        <v>183</v>
      </c>
      <c r="B126" s="2" t="s">
        <v>60</v>
      </c>
      <c r="C126" s="2" t="s">
        <v>60</v>
      </c>
      <c r="D126" s="2" t="s">
        <v>60</v>
      </c>
      <c r="E126" s="2">
        <v>1.70039243803636</v>
      </c>
      <c r="F126" s="2" t="s">
        <v>60</v>
      </c>
      <c r="G126" s="2">
        <v>1.5544100191949499</v>
      </c>
      <c r="H126" s="2">
        <v>1.638901498177</v>
      </c>
      <c r="I126" s="2">
        <v>1.71243661649923</v>
      </c>
      <c r="J126" s="2">
        <v>1.7769297526688701</v>
      </c>
      <c r="K126" s="2">
        <v>2.1726179783930801</v>
      </c>
      <c r="L126" s="2">
        <v>2.1205762754741002</v>
      </c>
      <c r="M126" s="2">
        <v>2.0588412311744002</v>
      </c>
      <c r="N126" s="2">
        <v>2.1986817998262702</v>
      </c>
      <c r="O126" s="2">
        <v>2.0916638924728601</v>
      </c>
      <c r="P126" s="2">
        <v>2.0756276975088199</v>
      </c>
      <c r="Q126" s="2">
        <v>2.2176260735866902</v>
      </c>
      <c r="R126" s="2">
        <v>2.2082500873756499</v>
      </c>
      <c r="S126" s="2">
        <v>2.1424323821646101</v>
      </c>
      <c r="T126" s="2">
        <v>1.95777356795545</v>
      </c>
      <c r="U126" s="2">
        <v>1.6257109446106499</v>
      </c>
      <c r="V126" s="2">
        <v>2.09900937323938</v>
      </c>
      <c r="W126" s="2">
        <v>1.66493859826367</v>
      </c>
      <c r="X126" s="2">
        <v>2.0592142906221098</v>
      </c>
      <c r="Y126" s="2">
        <v>2.1040666772286598</v>
      </c>
      <c r="Z126" s="2">
        <v>2.0400935653068601</v>
      </c>
      <c r="AA126" s="2">
        <v>2.1399319713706002</v>
      </c>
      <c r="AB126" s="2">
        <v>1.52357554084032</v>
      </c>
      <c r="AC126" s="2">
        <v>2.2228457708307898</v>
      </c>
      <c r="AD126" s="2">
        <v>2.1717374463893599</v>
      </c>
      <c r="AE126" s="2">
        <v>2.0319840733642902</v>
      </c>
      <c r="AF126" s="2">
        <v>2.1849799443978801</v>
      </c>
      <c r="AG126" s="2">
        <v>2.25659836748292</v>
      </c>
      <c r="AH126" s="2">
        <v>2.2684640632326398</v>
      </c>
      <c r="AI126" s="2">
        <v>2.2386355824197901</v>
      </c>
      <c r="AJ126" s="2">
        <v>2.2458267791727602</v>
      </c>
      <c r="AK126" s="2">
        <v>2.2180821451261101</v>
      </c>
      <c r="AL126" s="2">
        <v>2.1756160173504999</v>
      </c>
      <c r="AM126" s="2">
        <v>2.14543461872272</v>
      </c>
      <c r="AN126" s="2">
        <v>2.2495129450665798</v>
      </c>
      <c r="AO126" s="2">
        <v>2.1865514999415701</v>
      </c>
      <c r="AP126" s="2">
        <v>2.2082025715274902</v>
      </c>
      <c r="AQ126" s="2">
        <v>2.1563536083977399</v>
      </c>
      <c r="AR126" s="2">
        <v>2.0768076454416602</v>
      </c>
      <c r="AS126" s="2">
        <v>1.6701599444494899</v>
      </c>
      <c r="AT126" s="2">
        <v>2.2200058079813201</v>
      </c>
      <c r="AU126" s="2">
        <v>2.1590357052237499</v>
      </c>
      <c r="AV126" s="2">
        <v>1.42283056141179</v>
      </c>
      <c r="AW126" s="2">
        <v>2.2217957852279602</v>
      </c>
      <c r="AX126" s="2">
        <v>2.0309056465052802</v>
      </c>
      <c r="AY126" s="2">
        <v>2.06688939124661</v>
      </c>
      <c r="AZ126" s="2">
        <v>1.2623830653939201</v>
      </c>
      <c r="BA126" s="2">
        <v>1.93128316141483</v>
      </c>
      <c r="BB126" s="2">
        <v>2.1671485268389099</v>
      </c>
      <c r="BC126" s="2" t="s">
        <v>60</v>
      </c>
      <c r="BD126" s="2">
        <v>1.50526551128997</v>
      </c>
      <c r="BE126" s="2">
        <v>2.2337333917283102</v>
      </c>
      <c r="BF126" s="2" t="s">
        <v>60</v>
      </c>
      <c r="BG126" s="2" t="s">
        <v>60</v>
      </c>
      <c r="BH126" s="2" t="s">
        <v>60</v>
      </c>
    </row>
    <row r="127" spans="1:60" s="2" customFormat="1" x14ac:dyDescent="0.2">
      <c r="A127" s="2" t="s">
        <v>184</v>
      </c>
      <c r="B127" s="2">
        <v>2.5136025587280901</v>
      </c>
      <c r="C127" s="2">
        <v>2.2015820467825402</v>
      </c>
      <c r="D127" s="2">
        <v>1.27841243799968</v>
      </c>
      <c r="E127" s="2">
        <v>1.71510102863516</v>
      </c>
      <c r="F127" s="2">
        <v>1.5087344172047601</v>
      </c>
      <c r="G127" s="2">
        <v>2.5026759130722498</v>
      </c>
      <c r="H127" s="2">
        <v>2.12085388769589</v>
      </c>
      <c r="I127" s="2">
        <v>1.60725064491124</v>
      </c>
      <c r="J127" s="2">
        <v>1.90091552838147</v>
      </c>
      <c r="K127" s="2">
        <v>2.6088425047683002</v>
      </c>
      <c r="L127" s="2">
        <v>2.8693651699532499</v>
      </c>
      <c r="M127" s="2">
        <v>2.13496351296748</v>
      </c>
      <c r="N127" s="2">
        <v>2.7420482538271602</v>
      </c>
      <c r="O127" s="2">
        <v>2.9805459677639101</v>
      </c>
      <c r="P127" s="2">
        <v>2.3221685063061099</v>
      </c>
      <c r="Q127" s="2">
        <v>2.81639509444256</v>
      </c>
      <c r="R127" s="2">
        <v>2.79093982709625</v>
      </c>
      <c r="S127" s="2">
        <v>2.2933248717302201</v>
      </c>
      <c r="T127" s="2">
        <v>2.61761799310823</v>
      </c>
      <c r="U127" s="2">
        <v>2.56730929640575</v>
      </c>
      <c r="V127" s="2">
        <v>2.7658574121075201</v>
      </c>
      <c r="W127" s="2">
        <v>2.7157140547029202</v>
      </c>
      <c r="X127" s="2">
        <v>2.7313303910056601</v>
      </c>
      <c r="Y127" s="2">
        <v>2.77245451556335</v>
      </c>
      <c r="Z127" s="2">
        <v>2.6871769948637798</v>
      </c>
      <c r="AA127" s="2">
        <v>2.88830815166662</v>
      </c>
      <c r="AB127" s="2">
        <v>2.6887318582313</v>
      </c>
      <c r="AC127" s="2">
        <v>2.4652085779859001</v>
      </c>
      <c r="AD127" s="2">
        <v>2.8138359296732198</v>
      </c>
      <c r="AE127" s="2">
        <v>2.6082624772996499</v>
      </c>
      <c r="AF127" s="2">
        <v>1.5257516343811499</v>
      </c>
      <c r="AG127" s="2">
        <v>2.6681934808462602</v>
      </c>
      <c r="AH127" s="2">
        <v>2.90920199537097</v>
      </c>
      <c r="AI127" s="2">
        <v>2.6944633994521001</v>
      </c>
      <c r="AJ127" s="2">
        <v>2.7670392432609101</v>
      </c>
      <c r="AK127" s="2">
        <v>2.7965399611820101</v>
      </c>
      <c r="AL127" s="2">
        <v>2.8805993306923501</v>
      </c>
      <c r="AM127" s="2">
        <v>2.8734537048606801</v>
      </c>
      <c r="AN127" s="2">
        <v>2.7247402053582799</v>
      </c>
      <c r="AO127" s="2">
        <v>2.81621284243823</v>
      </c>
      <c r="AP127" s="2">
        <v>2.7550936360436999</v>
      </c>
      <c r="AQ127" s="2">
        <v>2.4259116184032599</v>
      </c>
      <c r="AR127" s="2">
        <v>2.2930208394119398</v>
      </c>
      <c r="AS127" s="2">
        <v>2.72840831949694</v>
      </c>
      <c r="AT127" s="2">
        <v>2.7383100491663601</v>
      </c>
      <c r="AU127" s="2">
        <v>2.6834800493023998</v>
      </c>
      <c r="AV127" s="2">
        <v>2.6690028646341699</v>
      </c>
      <c r="AW127" s="2">
        <v>2.53992021291617</v>
      </c>
      <c r="AX127" s="2">
        <v>2.6029031475954301</v>
      </c>
      <c r="AY127" s="2">
        <v>2.4440503213471998</v>
      </c>
      <c r="AZ127" s="2">
        <v>2.7209227906376401</v>
      </c>
      <c r="BA127" s="2">
        <v>2.3595233778400702</v>
      </c>
      <c r="BB127" s="2">
        <v>2.10099502074344</v>
      </c>
      <c r="BC127" s="2">
        <v>2.6583444115746202</v>
      </c>
      <c r="BD127" s="2">
        <v>1.9453286954415301</v>
      </c>
      <c r="BE127" s="2">
        <v>1.7932157717069701</v>
      </c>
      <c r="BF127" s="2">
        <v>1.9420635198635701</v>
      </c>
      <c r="BG127" s="2" t="s">
        <v>60</v>
      </c>
      <c r="BH127" s="2" t="s">
        <v>60</v>
      </c>
    </row>
    <row r="128" spans="1:60" s="2" customFormat="1" x14ac:dyDescent="0.2">
      <c r="A128" s="2" t="s">
        <v>185</v>
      </c>
      <c r="B128" s="2">
        <v>1.8745542774739401</v>
      </c>
      <c r="C128" s="2" t="s">
        <v>60</v>
      </c>
      <c r="D128" s="2">
        <v>1.5391236686131</v>
      </c>
      <c r="E128" s="2">
        <v>1.6990696607447799</v>
      </c>
      <c r="F128" s="2">
        <v>1.2944747772037499</v>
      </c>
      <c r="G128" s="2">
        <v>1.2998361252873301</v>
      </c>
      <c r="H128" s="2">
        <v>1.2967840108256601</v>
      </c>
      <c r="I128" s="2">
        <v>1.4150455954796399</v>
      </c>
      <c r="J128" s="2">
        <v>1.5130796144325001</v>
      </c>
      <c r="K128" s="2">
        <v>1.4010769819283899</v>
      </c>
      <c r="L128" s="2">
        <v>1.3846661326828</v>
      </c>
      <c r="M128" s="2">
        <v>1.66226618163247</v>
      </c>
      <c r="N128" s="2" t="s">
        <v>60</v>
      </c>
      <c r="O128" s="2" t="s">
        <v>60</v>
      </c>
      <c r="P128" s="2">
        <v>1.49847499019893</v>
      </c>
      <c r="Q128" s="2">
        <v>1.6535083062873399</v>
      </c>
      <c r="R128" s="2">
        <v>1.42615262106859</v>
      </c>
      <c r="S128" s="2">
        <v>1.9044903500671999</v>
      </c>
      <c r="T128" s="2">
        <v>1.5380121546604399</v>
      </c>
      <c r="U128" s="2">
        <v>1.62371406481937</v>
      </c>
      <c r="V128" s="2">
        <v>1.7016294999895401</v>
      </c>
      <c r="W128" s="2">
        <v>1.8535472034515199</v>
      </c>
      <c r="X128" s="2">
        <v>1.5132197541513901</v>
      </c>
      <c r="Y128" s="2">
        <v>1.7647093083282801</v>
      </c>
      <c r="Z128" s="2">
        <v>1.69783024855814</v>
      </c>
      <c r="AA128" s="2" t="s">
        <v>60</v>
      </c>
      <c r="AB128" s="2">
        <v>1.56176286740071</v>
      </c>
      <c r="AC128" s="2">
        <v>1.67522293717147</v>
      </c>
      <c r="AD128" s="2" t="s">
        <v>60</v>
      </c>
      <c r="AE128" s="2">
        <v>1.8934158950179001</v>
      </c>
      <c r="AF128" s="2">
        <v>1.80356158201384</v>
      </c>
      <c r="AG128" s="2">
        <v>1.54229656879757</v>
      </c>
      <c r="AH128" s="2">
        <v>1.39367061507532</v>
      </c>
      <c r="AI128" s="2">
        <v>1.5549756954860701</v>
      </c>
      <c r="AJ128" s="2">
        <v>1.4851508531091</v>
      </c>
      <c r="AK128" s="2" t="s">
        <v>60</v>
      </c>
      <c r="AL128" s="2" t="s">
        <v>60</v>
      </c>
      <c r="AM128" s="2">
        <v>1.64340427839919</v>
      </c>
      <c r="AN128" s="2">
        <v>1.67215945663773</v>
      </c>
      <c r="AO128" s="2">
        <v>1.67896386201282</v>
      </c>
      <c r="AP128" s="2">
        <v>1.7618771478458</v>
      </c>
      <c r="AQ128" s="2">
        <v>1.7622469761923401</v>
      </c>
      <c r="AR128" s="2">
        <v>1.7363485095861799</v>
      </c>
      <c r="AS128" s="2">
        <v>2.0531177331177299</v>
      </c>
      <c r="AT128" s="2" t="s">
        <v>60</v>
      </c>
      <c r="AU128" s="2">
        <v>1.7219221167834899</v>
      </c>
      <c r="AV128" s="2">
        <v>1.7966375239135299</v>
      </c>
      <c r="AW128" s="2">
        <v>1.5619612127040301</v>
      </c>
      <c r="AX128" s="2">
        <v>1.61439430303811</v>
      </c>
      <c r="AY128" s="2">
        <v>1.9755733968745099</v>
      </c>
      <c r="AZ128" s="2">
        <v>1.9255996519687399</v>
      </c>
      <c r="BA128" s="2">
        <v>1.66729863984032</v>
      </c>
      <c r="BB128" s="2">
        <v>1.81853795872936</v>
      </c>
      <c r="BC128" s="2">
        <v>1.81594400778469</v>
      </c>
      <c r="BD128" s="2">
        <v>1.7213014004959899</v>
      </c>
      <c r="BE128" s="2">
        <v>1.6453464751214499</v>
      </c>
      <c r="BF128" s="2">
        <v>1.9374771837876399</v>
      </c>
      <c r="BG128" s="2" t="s">
        <v>60</v>
      </c>
      <c r="BH128" s="2" t="s">
        <v>60</v>
      </c>
    </row>
    <row r="129" spans="1:60" s="2" customFormat="1" x14ac:dyDescent="0.2">
      <c r="A129" s="2" t="s">
        <v>186</v>
      </c>
      <c r="B129" s="2">
        <v>2.1088774315289598</v>
      </c>
      <c r="C129" s="2">
        <v>1.22921398486825</v>
      </c>
      <c r="D129" s="2">
        <v>2.0381848607760098</v>
      </c>
      <c r="E129" s="2">
        <v>2.1020534122584702</v>
      </c>
      <c r="F129" s="2">
        <v>1.5230169314696</v>
      </c>
      <c r="G129" s="2">
        <v>2.04631858052934</v>
      </c>
      <c r="H129" s="2">
        <v>1.9524392825736701</v>
      </c>
      <c r="I129" s="2">
        <v>2.28819099403144</v>
      </c>
      <c r="J129" s="2">
        <v>2.1781411298286901</v>
      </c>
      <c r="K129" s="2">
        <v>2.0791813254055498</v>
      </c>
      <c r="L129" s="2">
        <v>1.92961975440858</v>
      </c>
      <c r="M129" s="2">
        <v>2.1777032291834</v>
      </c>
      <c r="N129" s="2">
        <v>1.70822427203038</v>
      </c>
      <c r="O129" s="2">
        <v>2.0468837354920901</v>
      </c>
      <c r="P129" s="2">
        <v>2.1110442900576998</v>
      </c>
      <c r="Q129" s="2">
        <v>1.7301121126560901</v>
      </c>
      <c r="R129" s="2">
        <v>1.98035343479533</v>
      </c>
      <c r="S129" s="2">
        <v>2.106332021054</v>
      </c>
      <c r="T129" s="2">
        <v>2.2091474084354101</v>
      </c>
      <c r="U129" s="2">
        <v>2.1628087768961399</v>
      </c>
      <c r="V129" s="2">
        <v>1.9356991043766101</v>
      </c>
      <c r="W129" s="2">
        <v>1.9443423621304601</v>
      </c>
      <c r="X129" s="2">
        <v>2.10261717323238</v>
      </c>
      <c r="Y129" s="2">
        <v>1.9054007918829901</v>
      </c>
      <c r="Z129" s="2">
        <v>2.10238052581047</v>
      </c>
      <c r="AA129" s="2">
        <v>1.47688497245882</v>
      </c>
      <c r="AB129" s="2">
        <v>1.79275771363433</v>
      </c>
      <c r="AC129" s="2">
        <v>2.1192864899408002</v>
      </c>
      <c r="AD129" s="2">
        <v>1.8276829657303799</v>
      </c>
      <c r="AE129" s="2">
        <v>2.1105648145425899</v>
      </c>
      <c r="AF129" s="2">
        <v>2.25693066011101</v>
      </c>
      <c r="AG129" s="2">
        <v>2.1706035765081402</v>
      </c>
      <c r="AH129" s="2">
        <v>1.51469216900318</v>
      </c>
      <c r="AI129" s="2">
        <v>1.52633128028195</v>
      </c>
      <c r="AJ129" s="2">
        <v>1.6334843728528601</v>
      </c>
      <c r="AK129" s="2">
        <v>1.58776871403233</v>
      </c>
      <c r="AL129" s="2">
        <v>1.7818401443296299</v>
      </c>
      <c r="AM129" s="2">
        <v>2.1939645331378999</v>
      </c>
      <c r="AN129" s="2">
        <v>2.1176329051471998</v>
      </c>
      <c r="AO129" s="2">
        <v>2.1240187663563099</v>
      </c>
      <c r="AP129" s="2">
        <v>2.1122731793772398</v>
      </c>
      <c r="AQ129" s="2">
        <v>2.00374235643674</v>
      </c>
      <c r="AR129" s="2">
        <v>2.2030339990577001</v>
      </c>
      <c r="AS129" s="2">
        <v>1.6764165578427399</v>
      </c>
      <c r="AT129" s="2">
        <v>2.2500192048279399</v>
      </c>
      <c r="AU129" s="2">
        <v>2.2184237474020998</v>
      </c>
      <c r="AV129" s="2">
        <v>1.7980394150166801</v>
      </c>
      <c r="AW129" s="2">
        <v>2.0102863813340699</v>
      </c>
      <c r="AX129" s="2">
        <v>2.2071484162355799</v>
      </c>
      <c r="AY129" s="2">
        <v>1.96386196183439</v>
      </c>
      <c r="AZ129" s="2">
        <v>1.738388490575</v>
      </c>
      <c r="BA129" s="2">
        <v>2.0966592907177599</v>
      </c>
      <c r="BB129" s="2">
        <v>2.0563245169247599</v>
      </c>
      <c r="BC129" s="2">
        <v>1.6688180865126001</v>
      </c>
      <c r="BD129" s="2">
        <v>2.0643431937715899</v>
      </c>
      <c r="BE129" s="2">
        <v>2.1332884287856002</v>
      </c>
      <c r="BF129" s="2">
        <v>1.74234871244788</v>
      </c>
      <c r="BG129" s="2" t="s">
        <v>60</v>
      </c>
      <c r="BH129" s="2" t="s">
        <v>60</v>
      </c>
    </row>
    <row r="130" spans="1:60" s="2" customFormat="1" x14ac:dyDescent="0.2">
      <c r="A130" s="2" t="s">
        <v>187</v>
      </c>
      <c r="B130" s="2">
        <v>1.2521428412050299</v>
      </c>
      <c r="C130" s="2">
        <v>1.1067968003786799</v>
      </c>
      <c r="D130" s="2">
        <v>1.1684737181832501</v>
      </c>
      <c r="E130" s="2">
        <v>1.5991644730896299</v>
      </c>
      <c r="F130" s="2">
        <v>1.1605544837610799</v>
      </c>
      <c r="G130" s="2">
        <v>1.2742757971907701</v>
      </c>
      <c r="H130" s="2">
        <v>1.18330983709273</v>
      </c>
      <c r="I130" s="2" t="s">
        <v>60</v>
      </c>
      <c r="J130" s="2">
        <v>1.4040639186658701</v>
      </c>
      <c r="K130" s="2">
        <v>1.17986940432996</v>
      </c>
      <c r="L130" s="2">
        <v>1.1710968011209499</v>
      </c>
      <c r="M130" s="2">
        <v>1.8418304790707001</v>
      </c>
      <c r="N130" s="2">
        <v>1.19620997113171</v>
      </c>
      <c r="O130" s="2">
        <v>1.21182702155752</v>
      </c>
      <c r="P130" s="2">
        <v>2.1494275704066799</v>
      </c>
      <c r="Q130" s="2">
        <v>1.28623144510594</v>
      </c>
      <c r="R130" s="2">
        <v>1.2041154761029</v>
      </c>
      <c r="S130" s="2">
        <v>1.4429826414207201</v>
      </c>
      <c r="T130" s="2">
        <v>1.30090193916092</v>
      </c>
      <c r="U130" s="2">
        <v>1.3248752262251899</v>
      </c>
      <c r="V130" s="2">
        <v>1.1930347261451399</v>
      </c>
      <c r="W130" s="2">
        <v>1.3024478277836899</v>
      </c>
      <c r="X130" s="2">
        <v>1.1478375464238699</v>
      </c>
      <c r="Y130" s="2">
        <v>1.2062082010403301</v>
      </c>
      <c r="Z130" s="2">
        <v>1.41288744874151</v>
      </c>
      <c r="AA130" s="2" t="s">
        <v>60</v>
      </c>
      <c r="AB130" s="2" t="s">
        <v>60</v>
      </c>
      <c r="AC130" s="2">
        <v>1.31795952657989</v>
      </c>
      <c r="AD130" s="2" t="s">
        <v>60</v>
      </c>
      <c r="AE130" s="2">
        <v>1.3292922032787899</v>
      </c>
      <c r="AF130" s="2" t="s">
        <v>60</v>
      </c>
      <c r="AG130" s="2">
        <v>1.0921827473266901</v>
      </c>
      <c r="AH130" s="2">
        <v>1.1347108201949201</v>
      </c>
      <c r="AI130" s="2">
        <v>1.1029464616628699</v>
      </c>
      <c r="AJ130" s="2">
        <v>1.172155630552</v>
      </c>
      <c r="AK130" s="2">
        <v>1.1332573637596299</v>
      </c>
      <c r="AL130" s="2">
        <v>1.16900226467201</v>
      </c>
      <c r="AM130" s="2">
        <v>1.2702828556553301</v>
      </c>
      <c r="AN130" s="2">
        <v>1.38639492708228</v>
      </c>
      <c r="AO130" s="2">
        <v>1.35797962240643</v>
      </c>
      <c r="AP130" s="2">
        <v>1.4757687074114301</v>
      </c>
      <c r="AQ130" s="2">
        <v>1.33956406477305</v>
      </c>
      <c r="AR130" s="2">
        <v>1.5048912096142399</v>
      </c>
      <c r="AS130" s="2">
        <v>1.2773711234606799</v>
      </c>
      <c r="AT130" s="2">
        <v>1.48643867500612</v>
      </c>
      <c r="AU130" s="2">
        <v>1.58359869690663</v>
      </c>
      <c r="AV130" s="2">
        <v>1.2822328198800801</v>
      </c>
      <c r="AW130" s="2">
        <v>1.3643933897145899</v>
      </c>
      <c r="AX130" s="2">
        <v>1.5113638637136599</v>
      </c>
      <c r="AY130" s="2">
        <v>1.58824711448151</v>
      </c>
      <c r="AZ130" s="2">
        <v>1.27130240039354</v>
      </c>
      <c r="BA130" s="2">
        <v>1.46227872490751</v>
      </c>
      <c r="BB130" s="2">
        <v>1.5867689609359801</v>
      </c>
      <c r="BC130" s="2">
        <v>1.24552453184352</v>
      </c>
      <c r="BD130" s="2">
        <v>1.49953256632729</v>
      </c>
      <c r="BE130" s="2">
        <v>1.65737746694705</v>
      </c>
      <c r="BF130" s="2">
        <v>1.2537934160213999</v>
      </c>
      <c r="BG130" s="2" t="s">
        <v>60</v>
      </c>
      <c r="BH130" s="2" t="s">
        <v>60</v>
      </c>
    </row>
    <row r="131" spans="1:60" s="2" customFormat="1" x14ac:dyDescent="0.2">
      <c r="A131" s="2" t="s">
        <v>188</v>
      </c>
      <c r="B131" s="2">
        <v>1.2521428412050299</v>
      </c>
      <c r="C131" s="2">
        <v>1.1067968003786799</v>
      </c>
      <c r="D131" s="2">
        <v>1.1684737181832501</v>
      </c>
      <c r="E131" s="2">
        <v>1.5991644730896299</v>
      </c>
      <c r="F131" s="2">
        <v>1.1605544837610799</v>
      </c>
      <c r="G131" s="2">
        <v>1.2742757971907701</v>
      </c>
      <c r="H131" s="2">
        <v>1.18330983709273</v>
      </c>
      <c r="I131" s="2" t="s">
        <v>60</v>
      </c>
      <c r="J131" s="2">
        <v>1.4040639186658701</v>
      </c>
      <c r="K131" s="2">
        <v>1.17986940432996</v>
      </c>
      <c r="L131" s="2">
        <v>1.1710968011209499</v>
      </c>
      <c r="M131" s="2">
        <v>1.8418304790707001</v>
      </c>
      <c r="N131" s="2">
        <v>1.19620997113171</v>
      </c>
      <c r="O131" s="2">
        <v>1.21182702155752</v>
      </c>
      <c r="P131" s="2">
        <v>2.1494275704066799</v>
      </c>
      <c r="Q131" s="2">
        <v>1.28623144510594</v>
      </c>
      <c r="R131" s="2">
        <v>1.2041154761029</v>
      </c>
      <c r="S131" s="2">
        <v>1.4429826414207201</v>
      </c>
      <c r="T131" s="2">
        <v>1.30090193916092</v>
      </c>
      <c r="U131" s="2">
        <v>1.3248752262251899</v>
      </c>
      <c r="V131" s="2">
        <v>1.1930347261451399</v>
      </c>
      <c r="W131" s="2">
        <v>1.3024478277836899</v>
      </c>
      <c r="X131" s="2">
        <v>1.1478375464238699</v>
      </c>
      <c r="Y131" s="2">
        <v>1.2062082010403301</v>
      </c>
      <c r="Z131" s="2">
        <v>1.41288744874151</v>
      </c>
      <c r="AA131" s="2" t="s">
        <v>60</v>
      </c>
      <c r="AB131" s="2" t="s">
        <v>60</v>
      </c>
      <c r="AC131" s="2">
        <v>1.31795952657989</v>
      </c>
      <c r="AD131" s="2" t="s">
        <v>60</v>
      </c>
      <c r="AE131" s="2">
        <v>1.3292922032787899</v>
      </c>
      <c r="AF131" s="2" t="s">
        <v>60</v>
      </c>
      <c r="AG131" s="2">
        <v>1.0921827473266901</v>
      </c>
      <c r="AH131" s="2">
        <v>1.1347108201949201</v>
      </c>
      <c r="AI131" s="2">
        <v>1.1029464616628699</v>
      </c>
      <c r="AJ131" s="2">
        <v>1.172155630552</v>
      </c>
      <c r="AK131" s="2">
        <v>1.1332573637596299</v>
      </c>
      <c r="AL131" s="2">
        <v>1.16900226467201</v>
      </c>
      <c r="AM131" s="2">
        <v>1.2702828556553301</v>
      </c>
      <c r="AN131" s="2">
        <v>1.38639492708228</v>
      </c>
      <c r="AO131" s="2">
        <v>1.35797962240643</v>
      </c>
      <c r="AP131" s="2">
        <v>1.4757687074114301</v>
      </c>
      <c r="AQ131" s="2">
        <v>1.33956406477305</v>
      </c>
      <c r="AR131" s="2">
        <v>1.5048912096142399</v>
      </c>
      <c r="AS131" s="2">
        <v>1.2773711234606799</v>
      </c>
      <c r="AT131" s="2">
        <v>1.48643867500612</v>
      </c>
      <c r="AU131" s="2">
        <v>1.58359869690663</v>
      </c>
      <c r="AV131" s="2">
        <v>1.2822328198800801</v>
      </c>
      <c r="AW131" s="2">
        <v>1.3643933897145899</v>
      </c>
      <c r="AX131" s="2">
        <v>1.5113638637136599</v>
      </c>
      <c r="AY131" s="2">
        <v>1.58824711448151</v>
      </c>
      <c r="AZ131" s="2">
        <v>1.27130240039354</v>
      </c>
      <c r="BA131" s="2">
        <v>1.46227872490751</v>
      </c>
      <c r="BB131" s="2">
        <v>1.5867689609359801</v>
      </c>
      <c r="BC131" s="2">
        <v>1.24552453184352</v>
      </c>
      <c r="BD131" s="2">
        <v>1.49953256632729</v>
      </c>
      <c r="BE131" s="2">
        <v>1.65737746694705</v>
      </c>
      <c r="BF131" s="2">
        <v>1.2537934160213999</v>
      </c>
      <c r="BG131" s="2" t="s">
        <v>60</v>
      </c>
      <c r="BH131" s="2" t="s">
        <v>60</v>
      </c>
    </row>
    <row r="132" spans="1:60" s="2" customFormat="1" x14ac:dyDescent="0.2">
      <c r="A132" s="2" t="s">
        <v>189</v>
      </c>
      <c r="B132" s="2">
        <v>1.2543755769904199</v>
      </c>
      <c r="C132" s="2" t="s">
        <v>60</v>
      </c>
      <c r="D132" s="2">
        <v>1.1656657870759299</v>
      </c>
      <c r="E132" s="2">
        <v>1.54309188562612</v>
      </c>
      <c r="F132" s="2">
        <v>1.1572985197368399</v>
      </c>
      <c r="G132" s="2">
        <v>1.27263889516895</v>
      </c>
      <c r="H132" s="2">
        <v>1.1730224222722301</v>
      </c>
      <c r="I132" s="2" t="s">
        <v>60</v>
      </c>
      <c r="J132" s="2">
        <v>1.3492680394579299</v>
      </c>
      <c r="K132" s="2">
        <v>1.18116606714628</v>
      </c>
      <c r="L132" s="2">
        <v>1.1705830976542999</v>
      </c>
      <c r="M132" s="2">
        <v>1.9059764648520601</v>
      </c>
      <c r="N132" s="2">
        <v>1.1902067865621999</v>
      </c>
      <c r="O132" s="2">
        <v>1.20405980620735</v>
      </c>
      <c r="P132" s="2">
        <v>2.3024397141736901</v>
      </c>
      <c r="Q132" s="2">
        <v>1.2815715926325</v>
      </c>
      <c r="R132" s="2">
        <v>1.20747275780493</v>
      </c>
      <c r="S132" s="2">
        <v>1.4843716743684801</v>
      </c>
      <c r="T132" s="2">
        <v>1.32087027120887</v>
      </c>
      <c r="U132" s="2">
        <v>1.31714070923038</v>
      </c>
      <c r="V132" s="2">
        <v>1.1724848989793799</v>
      </c>
      <c r="W132" s="2">
        <v>1.3101842631055201</v>
      </c>
      <c r="X132" s="2">
        <v>1.14262640205073</v>
      </c>
      <c r="Y132" s="2">
        <v>1.2109311616472</v>
      </c>
      <c r="Z132" s="2">
        <v>1.4305703046574501</v>
      </c>
      <c r="AA132" s="2" t="s">
        <v>60</v>
      </c>
      <c r="AB132" s="2" t="s">
        <v>60</v>
      </c>
      <c r="AC132" s="2">
        <v>1.3351510917054199</v>
      </c>
      <c r="AD132" s="2" t="s">
        <v>60</v>
      </c>
      <c r="AE132" s="2">
        <v>1.3690139925107401</v>
      </c>
      <c r="AF132" s="2" t="s">
        <v>60</v>
      </c>
      <c r="AG132" s="2">
        <v>1.1036585365853699</v>
      </c>
      <c r="AH132" s="2">
        <v>1.1354976845514799</v>
      </c>
      <c r="AI132" s="2">
        <v>1.1050420521564499</v>
      </c>
      <c r="AJ132" s="2">
        <v>1.1722511951971999</v>
      </c>
      <c r="AK132" s="2">
        <v>1.13312379221496</v>
      </c>
      <c r="AL132" s="2">
        <v>1.1805503124868899</v>
      </c>
      <c r="AM132" s="2">
        <v>1.2888971608981401</v>
      </c>
      <c r="AN132" s="2">
        <v>1.3977666920771401</v>
      </c>
      <c r="AO132" s="2">
        <v>1.3627552462015</v>
      </c>
      <c r="AP132" s="2">
        <v>1.4766750349553099</v>
      </c>
      <c r="AQ132" s="2">
        <v>1.35276485695855</v>
      </c>
      <c r="AR132" s="2">
        <v>1.51644145392298</v>
      </c>
      <c r="AS132" s="2">
        <v>1.27202264891598</v>
      </c>
      <c r="AT132" s="2">
        <v>1.4618619701526201</v>
      </c>
      <c r="AU132" s="2">
        <v>1.5894927452923799</v>
      </c>
      <c r="AV132" s="2">
        <v>1.28605092152889</v>
      </c>
      <c r="AW132" s="2">
        <v>1.40305631032976</v>
      </c>
      <c r="AX132" s="2">
        <v>1.4951837973722899</v>
      </c>
      <c r="AY132" s="2">
        <v>1.6275680839911499</v>
      </c>
      <c r="AZ132" s="2">
        <v>1.27900454750536</v>
      </c>
      <c r="BA132" s="2">
        <v>1.4883946338213101</v>
      </c>
      <c r="BB132" s="2">
        <v>1.62463691331479</v>
      </c>
      <c r="BC132" s="2">
        <v>1.2762497327900599</v>
      </c>
      <c r="BD132" s="2">
        <v>1.5258167968135901</v>
      </c>
      <c r="BE132" s="2">
        <v>1.7234860662237601</v>
      </c>
      <c r="BF132" s="2">
        <v>1.25152694182852</v>
      </c>
      <c r="BG132" s="2" t="s">
        <v>60</v>
      </c>
      <c r="BH132" s="2" t="s">
        <v>60</v>
      </c>
    </row>
    <row r="133" spans="1:60" s="2" customFormat="1" x14ac:dyDescent="0.2">
      <c r="A133" s="2" t="s">
        <v>190</v>
      </c>
      <c r="B133" s="2">
        <v>2.0073570795241</v>
      </c>
      <c r="C133" s="2">
        <v>1.9656451335507501</v>
      </c>
      <c r="D133" s="2">
        <v>1.8247721586980299</v>
      </c>
      <c r="E133" s="2">
        <v>2.00758384576858</v>
      </c>
      <c r="F133" s="2">
        <v>1.6316284707609301</v>
      </c>
      <c r="G133" s="2">
        <v>1.98098041275043</v>
      </c>
      <c r="H133" s="2">
        <v>2.03027409400263</v>
      </c>
      <c r="I133" s="2">
        <v>2.0210663050216402</v>
      </c>
      <c r="J133" s="2">
        <v>2.0490638571272402</v>
      </c>
      <c r="K133" s="2">
        <v>1.7325971882292699</v>
      </c>
      <c r="L133" s="2">
        <v>1.6742270197033899</v>
      </c>
      <c r="M133" s="2">
        <v>1.9968136091235</v>
      </c>
      <c r="N133" s="2">
        <v>2.0398665850129101</v>
      </c>
      <c r="O133" s="2" t="s">
        <v>60</v>
      </c>
      <c r="P133" s="2">
        <v>1.9245429238725</v>
      </c>
      <c r="Q133" s="2">
        <v>2.0656367284029402</v>
      </c>
      <c r="R133" s="2">
        <v>1.98477481129908</v>
      </c>
      <c r="S133" s="2">
        <v>1.9729904560459599</v>
      </c>
      <c r="T133" s="2">
        <v>1.9725043755870499</v>
      </c>
      <c r="U133" s="2">
        <v>2.0094418485787902</v>
      </c>
      <c r="V133" s="2">
        <v>1.9101310681783199</v>
      </c>
      <c r="W133" s="2">
        <v>1.9679690700532599</v>
      </c>
      <c r="X133" s="2">
        <v>1.80290616905602</v>
      </c>
      <c r="Y133" s="2">
        <v>1.84177499174794</v>
      </c>
      <c r="Z133" s="2">
        <v>1.95559140222679</v>
      </c>
      <c r="AA133" s="2">
        <v>2.0241413772988901</v>
      </c>
      <c r="AB133" s="2">
        <v>1.81070104268261</v>
      </c>
      <c r="AC133" s="2">
        <v>1.98745252678701</v>
      </c>
      <c r="AD133" s="2">
        <v>1.58422229115632</v>
      </c>
      <c r="AE133" s="2">
        <v>1.7456378075792101</v>
      </c>
      <c r="AF133" s="2">
        <v>1.67268489527085</v>
      </c>
      <c r="AG133" s="2">
        <v>1.94504054013017</v>
      </c>
      <c r="AH133" s="2">
        <v>2.03914140157974</v>
      </c>
      <c r="AI133" s="2">
        <v>1.93713101171312</v>
      </c>
      <c r="AJ133" s="2">
        <v>1.9348622473286201</v>
      </c>
      <c r="AK133" s="2">
        <v>2.0070661597275898</v>
      </c>
      <c r="AL133" s="2">
        <v>1.9683810814046601</v>
      </c>
      <c r="AM133" s="2">
        <v>1.98125998865804</v>
      </c>
      <c r="AN133" s="2">
        <v>1.9849747168232601</v>
      </c>
      <c r="AO133" s="2">
        <v>1.9992729774564499</v>
      </c>
      <c r="AP133" s="2">
        <v>2.0079024536792098</v>
      </c>
      <c r="AQ133" s="2">
        <v>2.02671398944466</v>
      </c>
      <c r="AR133" s="2">
        <v>1.93020852560456</v>
      </c>
      <c r="AS133" s="2">
        <v>2.0751524249282398</v>
      </c>
      <c r="AT133" s="2">
        <v>1.9457372681303</v>
      </c>
      <c r="AU133" s="2">
        <v>2.1293716343739701</v>
      </c>
      <c r="AV133" s="2">
        <v>1.96870627635425</v>
      </c>
      <c r="AW133" s="2">
        <v>1.92868524396823</v>
      </c>
      <c r="AX133" s="2">
        <v>2.0423748742797199</v>
      </c>
      <c r="AY133" s="2">
        <v>1.64776439376683</v>
      </c>
      <c r="AZ133" s="2">
        <v>2.0338561461097302</v>
      </c>
      <c r="BA133" s="2">
        <v>2.07121563766324</v>
      </c>
      <c r="BB133" s="2">
        <v>1.77203297561527</v>
      </c>
      <c r="BC133" s="2">
        <v>1.9390772852009801</v>
      </c>
      <c r="BD133" s="2">
        <v>2.0164824173337599</v>
      </c>
      <c r="BE133" s="2">
        <v>1.89641644625163</v>
      </c>
      <c r="BF133" s="2">
        <v>1.9464012241453399</v>
      </c>
      <c r="BG133" s="2" t="s">
        <v>60</v>
      </c>
      <c r="BH133" s="2" t="s">
        <v>60</v>
      </c>
    </row>
    <row r="134" spans="1:60" s="2" customFormat="1" x14ac:dyDescent="0.2">
      <c r="A134" s="2" t="s">
        <v>191</v>
      </c>
      <c r="B134" s="2">
        <v>1.79147618226845</v>
      </c>
      <c r="C134" s="2">
        <v>1.3221254453001701</v>
      </c>
      <c r="D134" s="2">
        <v>1.3063279549200499</v>
      </c>
      <c r="E134" s="2">
        <v>1.74813321708016</v>
      </c>
      <c r="F134" s="2">
        <v>1.4251642671484499</v>
      </c>
      <c r="G134" s="2">
        <v>1.6452404102654099</v>
      </c>
      <c r="H134" s="2">
        <v>1.5282495420336699</v>
      </c>
      <c r="I134" s="2">
        <v>1.5510845548791901</v>
      </c>
      <c r="J134" s="2">
        <v>1.77983850825315</v>
      </c>
      <c r="K134" s="2">
        <v>1.7195105591350599</v>
      </c>
      <c r="L134" s="2">
        <v>1.64867904725546</v>
      </c>
      <c r="M134" s="2">
        <v>1.7600247424308599</v>
      </c>
      <c r="N134" s="2">
        <v>1.7252337501553501</v>
      </c>
      <c r="O134" s="2">
        <v>1.64562642255964</v>
      </c>
      <c r="P134" s="2">
        <v>1.85976406846539</v>
      </c>
      <c r="Q134" s="2">
        <v>1.7202028595513199</v>
      </c>
      <c r="R134" s="2">
        <v>1.6909187847318099</v>
      </c>
      <c r="S134" s="2">
        <v>1.86855406019688</v>
      </c>
      <c r="T134" s="2">
        <v>1.7418723189941101</v>
      </c>
      <c r="U134" s="2">
        <v>1.7998781522934799</v>
      </c>
      <c r="V134" s="2">
        <v>1.8243267822876199</v>
      </c>
      <c r="W134" s="2">
        <v>1.85664933556393</v>
      </c>
      <c r="X134" s="2">
        <v>1.86619772360114</v>
      </c>
      <c r="Y134" s="2">
        <v>1.8831087452528601</v>
      </c>
      <c r="Z134" s="2">
        <v>1.75712560100839</v>
      </c>
      <c r="AA134" s="2">
        <v>1.79631294561384</v>
      </c>
      <c r="AB134" s="2">
        <v>1.79262165247639</v>
      </c>
      <c r="AC134" s="2">
        <v>2.0361621215327799</v>
      </c>
      <c r="AD134" s="2">
        <v>1.70406206397108</v>
      </c>
      <c r="AE134" s="2">
        <v>1.9338603795175999</v>
      </c>
      <c r="AF134" s="2">
        <v>1.4429440165271701</v>
      </c>
      <c r="AG134" s="2">
        <v>1.6895480023751701</v>
      </c>
      <c r="AH134" s="2">
        <v>1.7654236673569501</v>
      </c>
      <c r="AI134" s="2">
        <v>1.7085585284409099</v>
      </c>
      <c r="AJ134" s="2">
        <v>1.7868635388445</v>
      </c>
      <c r="AK134" s="2">
        <v>1.7468582719472501</v>
      </c>
      <c r="AL134" s="2">
        <v>1.67235728199371</v>
      </c>
      <c r="AM134" s="2">
        <v>1.8763800006828399</v>
      </c>
      <c r="AN134" s="2">
        <v>1.7660453736694</v>
      </c>
      <c r="AO134" s="2">
        <v>1.9223618704449901</v>
      </c>
      <c r="AP134" s="2">
        <v>1.69952584671289</v>
      </c>
      <c r="AQ134" s="2">
        <v>1.84704338165999</v>
      </c>
      <c r="AR134" s="2">
        <v>1.84095797084624</v>
      </c>
      <c r="AS134" s="2">
        <v>1.7777658628364801</v>
      </c>
      <c r="AT134" s="2">
        <v>1.78555215728721</v>
      </c>
      <c r="AU134" s="2">
        <v>1.8070658416158201</v>
      </c>
      <c r="AV134" s="2">
        <v>1.7571063618817</v>
      </c>
      <c r="AW134" s="2">
        <v>1.8403642975886001</v>
      </c>
      <c r="AX134" s="2">
        <v>1.81581717769975</v>
      </c>
      <c r="AY134" s="2">
        <v>1.80176882730423</v>
      </c>
      <c r="AZ134" s="2">
        <v>1.7751347075017601</v>
      </c>
      <c r="BA134" s="2">
        <v>1.82778763868033</v>
      </c>
      <c r="BB134" s="2">
        <v>1.89407584045942</v>
      </c>
      <c r="BC134" s="2">
        <v>1.78764141569419</v>
      </c>
      <c r="BD134" s="2">
        <v>1.87013581494561</v>
      </c>
      <c r="BE134" s="2">
        <v>1.86401185697294</v>
      </c>
      <c r="BF134" s="2">
        <v>1.7203976003327599</v>
      </c>
      <c r="BG134" s="2" t="s">
        <v>60</v>
      </c>
      <c r="BH134" s="2" t="s">
        <v>60</v>
      </c>
    </row>
    <row r="135" spans="1:60" s="2" customFormat="1" x14ac:dyDescent="0.2">
      <c r="A135" s="2" t="s">
        <v>192</v>
      </c>
      <c r="B135" s="2">
        <v>1.79147618226845</v>
      </c>
      <c r="C135" s="2">
        <v>1.3221254453001701</v>
      </c>
      <c r="D135" s="2">
        <v>1.3063279549200499</v>
      </c>
      <c r="E135" s="2">
        <v>1.74813321708016</v>
      </c>
      <c r="F135" s="2">
        <v>1.4251642671484499</v>
      </c>
      <c r="G135" s="2">
        <v>1.6452404102654099</v>
      </c>
      <c r="H135" s="2">
        <v>1.5282495420336699</v>
      </c>
      <c r="I135" s="2">
        <v>1.5510845548791901</v>
      </c>
      <c r="J135" s="2">
        <v>1.77983850825315</v>
      </c>
      <c r="K135" s="2">
        <v>1.7195105591350599</v>
      </c>
      <c r="L135" s="2">
        <v>1.64867904725546</v>
      </c>
      <c r="M135" s="2">
        <v>1.7600247424308599</v>
      </c>
      <c r="N135" s="2">
        <v>1.7252337501553501</v>
      </c>
      <c r="O135" s="2">
        <v>1.64562642255964</v>
      </c>
      <c r="P135" s="2">
        <v>1.85976406846539</v>
      </c>
      <c r="Q135" s="2">
        <v>1.7202028595513199</v>
      </c>
      <c r="R135" s="2">
        <v>1.6909187847318099</v>
      </c>
      <c r="S135" s="2">
        <v>1.86855406019688</v>
      </c>
      <c r="T135" s="2">
        <v>1.7418723189941101</v>
      </c>
      <c r="U135" s="2">
        <v>1.7998781522934799</v>
      </c>
      <c r="V135" s="2">
        <v>1.8243267822876199</v>
      </c>
      <c r="W135" s="2">
        <v>1.85664933556393</v>
      </c>
      <c r="X135" s="2">
        <v>1.86619772360114</v>
      </c>
      <c r="Y135" s="2">
        <v>1.8831087452528601</v>
      </c>
      <c r="Z135" s="2">
        <v>1.75712560100839</v>
      </c>
      <c r="AA135" s="2">
        <v>1.79631294561384</v>
      </c>
      <c r="AB135" s="2">
        <v>1.79262165247639</v>
      </c>
      <c r="AC135" s="2">
        <v>2.0361621215327799</v>
      </c>
      <c r="AD135" s="2">
        <v>1.70406206397108</v>
      </c>
      <c r="AE135" s="2">
        <v>1.9338603795175999</v>
      </c>
      <c r="AF135" s="2">
        <v>1.4429440165271701</v>
      </c>
      <c r="AG135" s="2">
        <v>1.6895480023751701</v>
      </c>
      <c r="AH135" s="2">
        <v>1.7654236673569501</v>
      </c>
      <c r="AI135" s="2">
        <v>1.7085585284409099</v>
      </c>
      <c r="AJ135" s="2">
        <v>1.7868635388445</v>
      </c>
      <c r="AK135" s="2">
        <v>1.7468582719472501</v>
      </c>
      <c r="AL135" s="2">
        <v>1.67235728199371</v>
      </c>
      <c r="AM135" s="2">
        <v>1.8763800006828399</v>
      </c>
      <c r="AN135" s="2">
        <v>1.7660453736694</v>
      </c>
      <c r="AO135" s="2">
        <v>1.9223618704449901</v>
      </c>
      <c r="AP135" s="2">
        <v>1.69952584671289</v>
      </c>
      <c r="AQ135" s="2">
        <v>1.84704338165999</v>
      </c>
      <c r="AR135" s="2">
        <v>1.84095797084624</v>
      </c>
      <c r="AS135" s="2">
        <v>1.7777658628364801</v>
      </c>
      <c r="AT135" s="2">
        <v>1.78555215728721</v>
      </c>
      <c r="AU135" s="2">
        <v>1.8070658416158201</v>
      </c>
      <c r="AV135" s="2">
        <v>1.7571063618817</v>
      </c>
      <c r="AW135" s="2">
        <v>1.8403642975886001</v>
      </c>
      <c r="AX135" s="2">
        <v>1.81581717769975</v>
      </c>
      <c r="AY135" s="2">
        <v>1.80176882730423</v>
      </c>
      <c r="AZ135" s="2">
        <v>1.7751347075017601</v>
      </c>
      <c r="BA135" s="2">
        <v>1.82778763868033</v>
      </c>
      <c r="BB135" s="2">
        <v>1.89407584045942</v>
      </c>
      <c r="BC135" s="2">
        <v>1.78764141569419</v>
      </c>
      <c r="BD135" s="2">
        <v>1.87013581494561</v>
      </c>
      <c r="BE135" s="2">
        <v>1.86401185697294</v>
      </c>
      <c r="BF135" s="2">
        <v>1.7203976003327599</v>
      </c>
      <c r="BG135" s="2" t="s">
        <v>60</v>
      </c>
      <c r="BH135" s="2" t="s">
        <v>60</v>
      </c>
    </row>
    <row r="136" spans="1:60" s="2" customFormat="1" x14ac:dyDescent="0.2">
      <c r="A136" s="2" t="s">
        <v>193</v>
      </c>
      <c r="B136" s="2" t="s">
        <v>60</v>
      </c>
      <c r="C136" s="2">
        <v>1.7440880605240301</v>
      </c>
      <c r="D136" s="2">
        <v>1.87865061920961</v>
      </c>
      <c r="E136" s="2">
        <v>1.79855597323065</v>
      </c>
      <c r="F136" s="2">
        <v>1.6842996571589499</v>
      </c>
      <c r="G136" s="2">
        <v>1.7179376193507301</v>
      </c>
      <c r="H136" s="2">
        <v>1.7177154425347401</v>
      </c>
      <c r="I136" s="2">
        <v>1.7882548506995899</v>
      </c>
      <c r="J136" s="2">
        <v>1.7761622764528999</v>
      </c>
      <c r="K136" s="2">
        <v>1.81453315411753</v>
      </c>
      <c r="L136" s="2">
        <v>1.8234236649432001</v>
      </c>
      <c r="M136" s="2">
        <v>1.79295170573823</v>
      </c>
      <c r="N136" s="2">
        <v>1.80282244101389</v>
      </c>
      <c r="O136" s="2">
        <v>1.8569525633827599</v>
      </c>
      <c r="P136" s="2">
        <v>1.7557025464348299</v>
      </c>
      <c r="Q136" s="2">
        <v>1.82604605494268</v>
      </c>
      <c r="R136" s="2">
        <v>1.68471853025587</v>
      </c>
      <c r="S136" s="2">
        <v>1.6523671472030099</v>
      </c>
      <c r="T136" s="2">
        <v>1.8298861148658201</v>
      </c>
      <c r="U136" s="2">
        <v>1.8354793323590799</v>
      </c>
      <c r="V136" s="2">
        <v>1.6315389596666099</v>
      </c>
      <c r="W136" s="2">
        <v>1.66533960122877</v>
      </c>
      <c r="X136" s="2">
        <v>1.92347054842515</v>
      </c>
      <c r="Y136" s="2">
        <v>1.66374301739345</v>
      </c>
      <c r="Z136" s="2">
        <v>1.67922250843071</v>
      </c>
      <c r="AA136" s="2" t="s">
        <v>60</v>
      </c>
      <c r="AB136" s="2">
        <v>1.64992015963183</v>
      </c>
      <c r="AC136" s="2">
        <v>1.6847942524424699</v>
      </c>
      <c r="AD136" s="2">
        <v>1.8538270351241299</v>
      </c>
      <c r="AE136" s="2">
        <v>1.5718454414106</v>
      </c>
      <c r="AF136" s="2">
        <v>1.8462050351444399</v>
      </c>
      <c r="AG136" s="2">
        <v>1.99793313177914</v>
      </c>
      <c r="AH136" s="2">
        <v>1.80805833635695</v>
      </c>
      <c r="AI136" s="2">
        <v>1.89724209295001</v>
      </c>
      <c r="AJ136" s="2">
        <v>1.8164040626803699</v>
      </c>
      <c r="AK136" s="2">
        <v>1.9104702103465301</v>
      </c>
      <c r="AL136" s="2">
        <v>1.79972942175637</v>
      </c>
      <c r="AM136" s="2">
        <v>1.8191543973323101</v>
      </c>
      <c r="AN136" s="2">
        <v>1.8206898933793301</v>
      </c>
      <c r="AO136" s="2">
        <v>1.7244657816017499</v>
      </c>
      <c r="AP136" s="2">
        <v>1.8038847472925199</v>
      </c>
      <c r="AQ136" s="2">
        <v>1.7234139289199</v>
      </c>
      <c r="AR136" s="2">
        <v>1.77183943361642</v>
      </c>
      <c r="AS136" s="2">
        <v>1.4300502145329701</v>
      </c>
      <c r="AT136" s="2">
        <v>1.7727080932615999</v>
      </c>
      <c r="AU136" s="2">
        <v>1.74114370680494</v>
      </c>
      <c r="AV136" s="2">
        <v>1.4880704266292999</v>
      </c>
      <c r="AW136" s="2">
        <v>1.63761823049273</v>
      </c>
      <c r="AX136" s="2">
        <v>1.4979809937223001</v>
      </c>
      <c r="AY136" s="2">
        <v>1.5166261990252701</v>
      </c>
      <c r="AZ136" s="2" t="s">
        <v>60</v>
      </c>
      <c r="BA136" s="2">
        <v>1.42029391866148</v>
      </c>
      <c r="BB136" s="2">
        <v>1.7647341913587899</v>
      </c>
      <c r="BC136" s="2" t="s">
        <v>60</v>
      </c>
      <c r="BD136" s="2" t="s">
        <v>60</v>
      </c>
      <c r="BE136" s="2">
        <v>1.88198961156908</v>
      </c>
      <c r="BF136" s="2" t="s">
        <v>60</v>
      </c>
      <c r="BG136" s="2" t="s">
        <v>60</v>
      </c>
      <c r="BH136" s="2" t="s">
        <v>60</v>
      </c>
    </row>
    <row r="137" spans="1:60" s="2" customFormat="1" x14ac:dyDescent="0.2">
      <c r="A137" s="2" t="s">
        <v>194</v>
      </c>
      <c r="B137" s="2">
        <v>2.2991535830804701</v>
      </c>
      <c r="C137" s="2">
        <v>1.78023721621136</v>
      </c>
      <c r="D137" s="2" t="s">
        <v>60</v>
      </c>
      <c r="E137" s="2" t="s">
        <v>60</v>
      </c>
      <c r="F137" s="2">
        <v>1.33774752187042</v>
      </c>
      <c r="G137" s="2">
        <v>2.1576435164463699</v>
      </c>
      <c r="H137" s="2">
        <v>1.81267700074942</v>
      </c>
      <c r="I137" s="2">
        <v>1.3028475267419899</v>
      </c>
      <c r="J137" s="2">
        <v>1.5581076285686499</v>
      </c>
      <c r="K137" s="2">
        <v>2.1773181809567701</v>
      </c>
      <c r="L137" s="2">
        <v>2.17375619945207</v>
      </c>
      <c r="M137" s="2">
        <v>1.57004472228726</v>
      </c>
      <c r="N137" s="2">
        <v>2.2155785235261698</v>
      </c>
      <c r="O137" s="2">
        <v>2.2062003218319601</v>
      </c>
      <c r="P137" s="2">
        <v>1.36179056122953</v>
      </c>
      <c r="Q137" s="2">
        <v>2.20196357020198</v>
      </c>
      <c r="R137" s="2">
        <v>2.2809457948130798</v>
      </c>
      <c r="S137" s="2">
        <v>1.2649700379040301</v>
      </c>
      <c r="T137" s="2">
        <v>2.1236131169196</v>
      </c>
      <c r="U137" s="2">
        <v>2.20233641545589</v>
      </c>
      <c r="V137" s="2">
        <v>2.1257309057897</v>
      </c>
      <c r="W137" s="2">
        <v>2.2160642735535099</v>
      </c>
      <c r="X137" s="2">
        <v>2.2319672078069202</v>
      </c>
      <c r="Y137" s="2">
        <v>2.34355494512966</v>
      </c>
      <c r="Z137" s="2">
        <v>1.8521667076855</v>
      </c>
      <c r="AA137" s="2">
        <v>2.2594933846053999</v>
      </c>
      <c r="AB137" s="2">
        <v>2.13082323383441</v>
      </c>
      <c r="AC137" s="2">
        <v>2.29367468676883</v>
      </c>
      <c r="AD137" s="2">
        <v>2.2875551520364499</v>
      </c>
      <c r="AE137" s="2">
        <v>1.6805831107921201</v>
      </c>
      <c r="AF137" s="2">
        <v>1.7029000722807199</v>
      </c>
      <c r="AG137" s="2">
        <v>2.32896585229396</v>
      </c>
      <c r="AH137" s="2">
        <v>2.3302900659314498</v>
      </c>
      <c r="AI137" s="2">
        <v>2.3348378404192802</v>
      </c>
      <c r="AJ137" s="2">
        <v>2.0648925845604502</v>
      </c>
      <c r="AK137" s="2">
        <v>2.20195794331624</v>
      </c>
      <c r="AL137" s="2">
        <v>2.20992477269274</v>
      </c>
      <c r="AM137" s="2">
        <v>2.2544183986955302</v>
      </c>
      <c r="AN137" s="2">
        <v>2.16729378150246</v>
      </c>
      <c r="AO137" s="2">
        <v>2.31945265988481</v>
      </c>
      <c r="AP137" s="2">
        <v>2.1296541156407902</v>
      </c>
      <c r="AQ137" s="2">
        <v>2.15862454665415</v>
      </c>
      <c r="AR137" s="2">
        <v>2.0956196857263598</v>
      </c>
      <c r="AS137" s="2">
        <v>2.2060774721852998</v>
      </c>
      <c r="AT137" s="2">
        <v>2.1824978961838801</v>
      </c>
      <c r="AU137" s="2">
        <v>2.2757049762641999</v>
      </c>
      <c r="AV137" s="2">
        <v>2.4160560098583601</v>
      </c>
      <c r="AW137" s="2">
        <v>2.3128255677956</v>
      </c>
      <c r="AX137" s="2">
        <v>2.32289317721398</v>
      </c>
      <c r="AY137" s="2">
        <v>2.1312672555318199</v>
      </c>
      <c r="AZ137" s="2">
        <v>2.2820406717492498</v>
      </c>
      <c r="BA137" s="2">
        <v>2.2725795210965001</v>
      </c>
      <c r="BB137" s="2">
        <v>2.2300350412265</v>
      </c>
      <c r="BC137" s="2">
        <v>2.1869319339039901</v>
      </c>
      <c r="BD137" s="2">
        <v>2.2471693278820299</v>
      </c>
      <c r="BE137" s="2">
        <v>2.3355751085030501</v>
      </c>
      <c r="BF137" s="2">
        <v>2.2292821431574299</v>
      </c>
      <c r="BG137" s="2" t="s">
        <v>60</v>
      </c>
      <c r="BH137" s="2" t="s">
        <v>60</v>
      </c>
    </row>
    <row r="138" spans="1:60" s="2" customFormat="1" x14ac:dyDescent="0.2">
      <c r="A138" s="2" t="s">
        <v>195</v>
      </c>
      <c r="B138" s="2">
        <v>1.8506798455754401</v>
      </c>
      <c r="C138" s="2">
        <v>1.4710697636190899</v>
      </c>
      <c r="D138" s="2">
        <v>1.91883775591677</v>
      </c>
      <c r="E138" s="2">
        <v>1.8810693196593899</v>
      </c>
      <c r="F138" s="2">
        <v>1.4791236753055399</v>
      </c>
      <c r="G138" s="2">
        <v>1.6171833508873801</v>
      </c>
      <c r="H138" s="2" t="s">
        <v>60</v>
      </c>
      <c r="I138" s="2">
        <v>2.0282528346389301</v>
      </c>
      <c r="J138" s="2">
        <v>1.9867630573716999</v>
      </c>
      <c r="K138" s="2">
        <v>1.4511880154332399</v>
      </c>
      <c r="L138" s="2">
        <v>1.5035736542996201</v>
      </c>
      <c r="M138" s="2">
        <v>1.92776658976999</v>
      </c>
      <c r="N138" s="2">
        <v>1.9224384809544799</v>
      </c>
      <c r="O138" s="2">
        <v>1.72205180011613</v>
      </c>
      <c r="P138" s="2">
        <v>1.9239150202013</v>
      </c>
      <c r="Q138" s="2">
        <v>1.83050590468897</v>
      </c>
      <c r="R138" s="2">
        <v>1.4630432871322001</v>
      </c>
      <c r="S138" s="2">
        <v>2.01071604918919</v>
      </c>
      <c r="T138" s="2">
        <v>1.89003101609006</v>
      </c>
      <c r="U138" s="2">
        <v>1.93326513464531</v>
      </c>
      <c r="V138" s="2">
        <v>1.9764733300205299</v>
      </c>
      <c r="W138" s="2">
        <v>1.6570736977068301</v>
      </c>
      <c r="X138" s="2">
        <v>2.0085069208847899</v>
      </c>
      <c r="Y138" s="2">
        <v>1.6758553901528499</v>
      </c>
      <c r="Z138" s="2">
        <v>1.8498191366629799</v>
      </c>
      <c r="AA138" s="2" t="s">
        <v>60</v>
      </c>
      <c r="AB138" s="2">
        <v>1.96284951909743</v>
      </c>
      <c r="AC138" s="2">
        <v>2.0058516491929499</v>
      </c>
      <c r="AD138" s="2">
        <v>1.9830912988696201</v>
      </c>
      <c r="AE138" s="2">
        <v>1.84204139733508</v>
      </c>
      <c r="AF138" s="2">
        <v>1.9820762546267701</v>
      </c>
      <c r="AG138" s="2">
        <v>2.04621108946507</v>
      </c>
      <c r="AH138" s="2">
        <v>1.5277977389802599</v>
      </c>
      <c r="AI138" s="2">
        <v>1.44548754531612</v>
      </c>
      <c r="AJ138" s="2">
        <v>1.7445006638473199</v>
      </c>
      <c r="AK138" s="2">
        <v>1.78573922828836</v>
      </c>
      <c r="AL138" s="2">
        <v>1.92048486496906</v>
      </c>
      <c r="AM138" s="2">
        <v>1.8903826704958899</v>
      </c>
      <c r="AN138" s="2">
        <v>2.00234997219449</v>
      </c>
      <c r="AO138" s="2">
        <v>1.9963173857134799</v>
      </c>
      <c r="AP138" s="2">
        <v>1.96263178328921</v>
      </c>
      <c r="AQ138" s="2">
        <v>2.08969509951792</v>
      </c>
      <c r="AR138" s="2">
        <v>2.0625040197665299</v>
      </c>
      <c r="AS138" s="2">
        <v>1.4326774335863099</v>
      </c>
      <c r="AT138" s="2">
        <v>1.98834652097503</v>
      </c>
      <c r="AU138" s="2">
        <v>2.0320818234024398</v>
      </c>
      <c r="AV138" s="2">
        <v>1.5206458690726601</v>
      </c>
      <c r="AW138" s="2">
        <v>1.93311581767114</v>
      </c>
      <c r="AX138" s="2">
        <v>2.0565381434566499</v>
      </c>
      <c r="AY138" s="2">
        <v>1.9518990568119301</v>
      </c>
      <c r="AZ138" s="2">
        <v>1.43548386344699</v>
      </c>
      <c r="BA138" s="2">
        <v>1.90372781617611</v>
      </c>
      <c r="BB138" s="2">
        <v>2.0058555699912302</v>
      </c>
      <c r="BC138" s="2">
        <v>1.3405415738439299</v>
      </c>
      <c r="BD138" s="2">
        <v>1.83561283629079</v>
      </c>
      <c r="BE138" s="2">
        <v>1.84525544907682</v>
      </c>
      <c r="BF138" s="2" t="s">
        <v>60</v>
      </c>
      <c r="BG138" s="2" t="s">
        <v>60</v>
      </c>
      <c r="BH138" s="2" t="s">
        <v>60</v>
      </c>
    </row>
    <row r="139" spans="1:60" s="2" customFormat="1" x14ac:dyDescent="0.2">
      <c r="A139" s="2" t="s">
        <v>196</v>
      </c>
      <c r="B139" s="2">
        <v>2.6871422652276502</v>
      </c>
      <c r="C139" s="2">
        <v>1.85129837670025</v>
      </c>
      <c r="D139" s="2">
        <v>1.20770282562803</v>
      </c>
      <c r="E139" s="2">
        <v>2.60065947238513</v>
      </c>
      <c r="F139" s="2" t="s">
        <v>60</v>
      </c>
      <c r="G139" s="2">
        <v>2.74349745304592</v>
      </c>
      <c r="H139" s="2">
        <v>2.6420738285777299</v>
      </c>
      <c r="I139" s="2">
        <v>2.6165919032384801</v>
      </c>
      <c r="J139" s="2">
        <v>2.7834119732679099</v>
      </c>
      <c r="K139" s="2">
        <v>2.82654540926382</v>
      </c>
      <c r="L139" s="2">
        <v>2.93437828400491</v>
      </c>
      <c r="M139" s="2">
        <v>2.6911365665947899</v>
      </c>
      <c r="N139" s="2">
        <v>2.7706767484730599</v>
      </c>
      <c r="O139" s="2">
        <v>2.8966459787558998</v>
      </c>
      <c r="P139" s="2">
        <v>2.82215822952345</v>
      </c>
      <c r="Q139" s="2">
        <v>2.8840061150799001</v>
      </c>
      <c r="R139" s="2">
        <v>2.8425577067573</v>
      </c>
      <c r="S139" s="2">
        <v>2.5062895284545501</v>
      </c>
      <c r="T139" s="2">
        <v>2.70587813050378</v>
      </c>
      <c r="U139" s="2">
        <v>2.8104393300147401</v>
      </c>
      <c r="V139" s="2">
        <v>2.76552066561774</v>
      </c>
      <c r="W139" s="2">
        <v>2.66074432223167</v>
      </c>
      <c r="X139" s="2">
        <v>2.7858307951372199</v>
      </c>
      <c r="Y139" s="2">
        <v>2.71440079774051</v>
      </c>
      <c r="Z139" s="2">
        <v>2.64150848957089</v>
      </c>
      <c r="AA139" s="2">
        <v>2.8172844910422601</v>
      </c>
      <c r="AB139" s="2">
        <v>2.7625529843314198</v>
      </c>
      <c r="AC139" s="2">
        <v>2.6825153871226601</v>
      </c>
      <c r="AD139" s="2">
        <v>2.9030554569983398</v>
      </c>
      <c r="AE139" s="2">
        <v>2.2317712724652701</v>
      </c>
      <c r="AF139" s="2">
        <v>1.5109976042838</v>
      </c>
      <c r="AG139" s="2">
        <v>2.58634980007976</v>
      </c>
      <c r="AH139" s="2">
        <v>2.72902149884297</v>
      </c>
      <c r="AI139" s="2">
        <v>2.95916565036377</v>
      </c>
      <c r="AJ139" s="2">
        <v>2.8748391314117701</v>
      </c>
      <c r="AK139" s="2">
        <v>2.8332373700973199</v>
      </c>
      <c r="AL139" s="2">
        <v>2.7973227075584099</v>
      </c>
      <c r="AM139" s="2">
        <v>2.8275714266579199</v>
      </c>
      <c r="AN139" s="2">
        <v>2.8622817252224202</v>
      </c>
      <c r="AO139" s="2">
        <v>2.85416061058794</v>
      </c>
      <c r="AP139" s="2">
        <v>2.7180968249083501</v>
      </c>
      <c r="AQ139" s="2">
        <v>2.8053263166287898</v>
      </c>
      <c r="AR139" s="2">
        <v>2.5237779556487601</v>
      </c>
      <c r="AS139" s="2">
        <v>2.7823664046173699</v>
      </c>
      <c r="AT139" s="2">
        <v>2.7190088339643599</v>
      </c>
      <c r="AU139" s="2">
        <v>2.7916479871775999</v>
      </c>
      <c r="AV139" s="2">
        <v>2.7961370292318999</v>
      </c>
      <c r="AW139" s="2">
        <v>2.8906723923792899</v>
      </c>
      <c r="AX139" s="2">
        <v>2.6933134129171798</v>
      </c>
      <c r="AY139" s="2">
        <v>2.7461599253287199</v>
      </c>
      <c r="AZ139" s="2">
        <v>2.7431997629728202</v>
      </c>
      <c r="BA139" s="2">
        <v>2.88024624906111</v>
      </c>
      <c r="BB139" s="2">
        <v>2.66565982650949</v>
      </c>
      <c r="BC139" s="2">
        <v>2.8089434626577301</v>
      </c>
      <c r="BD139" s="2">
        <v>2.8020029666205399</v>
      </c>
      <c r="BE139" s="2">
        <v>2.7941236811836299</v>
      </c>
      <c r="BF139" s="2">
        <v>2.8086388749372202</v>
      </c>
      <c r="BG139" s="2" t="s">
        <v>60</v>
      </c>
      <c r="BH139" s="2" t="s">
        <v>60</v>
      </c>
    </row>
    <row r="140" spans="1:60" s="2" customFormat="1" x14ac:dyDescent="0.2">
      <c r="A140" s="2" t="s">
        <v>197</v>
      </c>
      <c r="B140" s="2">
        <v>1.4106106940441301</v>
      </c>
      <c r="C140" s="2">
        <v>1.3270125123617</v>
      </c>
      <c r="D140" s="2">
        <v>1.51768801313629</v>
      </c>
      <c r="E140" s="2">
        <v>1.6089472921935399</v>
      </c>
      <c r="F140" s="2" t="s">
        <v>60</v>
      </c>
      <c r="G140" s="2">
        <v>1.3364122819667099</v>
      </c>
      <c r="H140" s="2">
        <v>1.3191734242514901</v>
      </c>
      <c r="I140" s="2">
        <v>1.5666703430021001</v>
      </c>
      <c r="J140" s="2">
        <v>1.62275970560144</v>
      </c>
      <c r="K140" s="2" t="s">
        <v>60</v>
      </c>
      <c r="L140" s="2">
        <v>1.3018971679956</v>
      </c>
      <c r="M140" s="2">
        <v>1.3870021917389399</v>
      </c>
      <c r="N140" s="2">
        <v>1.293818227427</v>
      </c>
      <c r="O140" s="2">
        <v>1.4237577210477901</v>
      </c>
      <c r="P140" s="2">
        <v>1.5904938028001001</v>
      </c>
      <c r="Q140" s="2">
        <v>1.20880841682933</v>
      </c>
      <c r="R140" s="2">
        <v>1.1795426422963999</v>
      </c>
      <c r="S140" s="2">
        <v>1.5130707869450599</v>
      </c>
      <c r="T140" s="2">
        <v>1.5686251437483201</v>
      </c>
      <c r="U140" s="2">
        <v>1.68345415989517</v>
      </c>
      <c r="V140" s="2">
        <v>1.49896724952774</v>
      </c>
      <c r="W140" s="2" t="s">
        <v>60</v>
      </c>
      <c r="X140" s="2">
        <v>1.3897099508432</v>
      </c>
      <c r="Y140" s="2" t="s">
        <v>60</v>
      </c>
      <c r="Z140" s="2">
        <v>1.3550600410112501</v>
      </c>
      <c r="AA140" s="2" t="s">
        <v>60</v>
      </c>
      <c r="AB140" s="2">
        <v>1.28126579162066</v>
      </c>
      <c r="AC140" s="2">
        <v>1.4740985871106</v>
      </c>
      <c r="AD140" s="2" t="s">
        <v>60</v>
      </c>
      <c r="AE140" s="2">
        <v>1.3883733813586501</v>
      </c>
      <c r="AF140" s="2">
        <v>1.33808958508267</v>
      </c>
      <c r="AG140" s="2">
        <v>1.32714868765816</v>
      </c>
      <c r="AH140" s="2">
        <v>1.3126685799855899</v>
      </c>
      <c r="AI140" s="2">
        <v>1.2377847138398199</v>
      </c>
      <c r="AJ140" s="2">
        <v>1.31111834041974</v>
      </c>
      <c r="AK140" s="2">
        <v>1.27333858928418</v>
      </c>
      <c r="AL140" s="2" t="s">
        <v>60</v>
      </c>
      <c r="AM140" s="2">
        <v>1.34043224629778</v>
      </c>
      <c r="AN140" s="2">
        <v>1.24247208217905</v>
      </c>
      <c r="AO140" s="2">
        <v>1.35224119224381</v>
      </c>
      <c r="AP140" s="2">
        <v>1.29004283245023</v>
      </c>
      <c r="AQ140" s="2">
        <v>1.38207161210984</v>
      </c>
      <c r="AR140" s="2">
        <v>1.3033452837297901</v>
      </c>
      <c r="AS140" s="2">
        <v>1.17275065624258</v>
      </c>
      <c r="AT140" s="2">
        <v>1.4217335286393999</v>
      </c>
      <c r="AU140" s="2">
        <v>1.39913678683188</v>
      </c>
      <c r="AV140" s="2">
        <v>1.3227498689088399</v>
      </c>
      <c r="AW140" s="2">
        <v>1.29707822279604</v>
      </c>
      <c r="AX140" s="2">
        <v>1.4066434094307101</v>
      </c>
      <c r="AY140" s="2">
        <v>1.3848658134301699</v>
      </c>
      <c r="AZ140" s="2">
        <v>1.24133692576411</v>
      </c>
      <c r="BA140" s="2">
        <v>1.4035077773561999</v>
      </c>
      <c r="BB140" s="2">
        <v>1.51184387183337</v>
      </c>
      <c r="BC140" s="2">
        <v>1.2136468301100301</v>
      </c>
      <c r="BD140" s="2">
        <v>1.42330577901519</v>
      </c>
      <c r="BE140" s="2">
        <v>1.6856089896033599</v>
      </c>
      <c r="BF140" s="2">
        <v>1.2380844878839199</v>
      </c>
      <c r="BG140" s="2" t="s">
        <v>60</v>
      </c>
      <c r="BH140" s="2" t="s">
        <v>60</v>
      </c>
    </row>
    <row r="141" spans="1:60" s="2" customFormat="1" x14ac:dyDescent="0.2">
      <c r="A141" s="2" t="s">
        <v>198</v>
      </c>
      <c r="B141" s="2">
        <v>1.3304014117187299</v>
      </c>
      <c r="C141" s="2">
        <v>1.3594333471637701</v>
      </c>
      <c r="D141" s="2">
        <v>1.2282647605142301</v>
      </c>
      <c r="E141" s="2">
        <v>1.1658328428487299</v>
      </c>
      <c r="F141" s="2">
        <v>1.3129129545324401</v>
      </c>
      <c r="G141" s="2">
        <v>1.3110919222067099</v>
      </c>
      <c r="H141" s="2">
        <v>1.39382802529435</v>
      </c>
      <c r="I141" s="2" t="s">
        <v>60</v>
      </c>
      <c r="J141" s="2">
        <v>1.2483241663802001</v>
      </c>
      <c r="K141" s="2">
        <v>1.36317139550161</v>
      </c>
      <c r="L141" s="2">
        <v>1.3127072921656</v>
      </c>
      <c r="M141" s="2">
        <v>1.1980847799669001</v>
      </c>
      <c r="N141" s="2">
        <v>1.34195501410429</v>
      </c>
      <c r="O141" s="2">
        <v>1.2666924405118301</v>
      </c>
      <c r="P141" s="2">
        <v>1.2632041232810001</v>
      </c>
      <c r="Q141" s="2">
        <v>1.4278047164590499</v>
      </c>
      <c r="R141" s="2">
        <v>1.3901348009504</v>
      </c>
      <c r="S141" s="2">
        <v>1.1680077408840901</v>
      </c>
      <c r="T141" s="2">
        <v>1.3914571463513501</v>
      </c>
      <c r="U141" s="2">
        <v>1.37811349635046</v>
      </c>
      <c r="V141" s="2">
        <v>1.34610869820401</v>
      </c>
      <c r="W141" s="2">
        <v>1.41305052758556</v>
      </c>
      <c r="X141" s="2">
        <v>1.3886976806439899</v>
      </c>
      <c r="Y141" s="2">
        <v>1.49898093444442</v>
      </c>
      <c r="Z141" s="2">
        <v>1.1354759193585799</v>
      </c>
      <c r="AA141" s="2" t="s">
        <v>60</v>
      </c>
      <c r="AB141" s="2">
        <v>1.2316704352741701</v>
      </c>
      <c r="AC141" s="2">
        <v>1.4203182446350799</v>
      </c>
      <c r="AD141" s="2">
        <v>1.43227942670039</v>
      </c>
      <c r="AE141" s="2" t="s">
        <v>60</v>
      </c>
      <c r="AF141" s="2">
        <v>1.2629990957150801</v>
      </c>
      <c r="AG141" s="2">
        <v>1.4190643387974</v>
      </c>
      <c r="AH141" s="2">
        <v>1.4199993547901499</v>
      </c>
      <c r="AI141" s="2">
        <v>1.4225020157538899</v>
      </c>
      <c r="AJ141" s="2">
        <v>1.4867192689584701</v>
      </c>
      <c r="AK141" s="2">
        <v>1.40703249866809</v>
      </c>
      <c r="AL141" s="2">
        <v>1.39305717171975</v>
      </c>
      <c r="AM141" s="2">
        <v>1.47254171719995</v>
      </c>
      <c r="AN141" s="2">
        <v>1.3997828524070901</v>
      </c>
      <c r="AO141" s="2">
        <v>1.4569811653843201</v>
      </c>
      <c r="AP141" s="2">
        <v>1.3758074598874801</v>
      </c>
      <c r="AQ141" s="2">
        <v>1.4604857929704</v>
      </c>
      <c r="AR141" s="2">
        <v>1.3712141474850099</v>
      </c>
      <c r="AS141" s="2">
        <v>1.46824059785575</v>
      </c>
      <c r="AT141" s="2">
        <v>1.34984480803901</v>
      </c>
      <c r="AU141" s="2">
        <v>1.3341160694604299</v>
      </c>
      <c r="AV141" s="2">
        <v>1.4113937580162501</v>
      </c>
      <c r="AW141" s="2">
        <v>1.48726778772479</v>
      </c>
      <c r="AX141" s="2">
        <v>1.36862586213395</v>
      </c>
      <c r="AY141" s="2">
        <v>1.2925112562509999</v>
      </c>
      <c r="AZ141" s="2">
        <v>1.43593763747209</v>
      </c>
      <c r="BA141" s="2">
        <v>1.373046056508</v>
      </c>
      <c r="BB141" s="2">
        <v>1.30677882236517</v>
      </c>
      <c r="BC141" s="2">
        <v>1.5172865478505899</v>
      </c>
      <c r="BD141" s="2">
        <v>1.40023264108686</v>
      </c>
      <c r="BE141" s="2">
        <v>1.2985196045127001</v>
      </c>
      <c r="BF141" s="2">
        <v>1.48426326364547</v>
      </c>
      <c r="BG141" s="2" t="s">
        <v>60</v>
      </c>
      <c r="BH141" s="2" t="s">
        <v>60</v>
      </c>
    </row>
    <row r="142" spans="1:60" s="2" customFormat="1" x14ac:dyDescent="0.2">
      <c r="A142" s="2" t="s">
        <v>199</v>
      </c>
      <c r="B142" s="2">
        <v>1.4706885939865999</v>
      </c>
      <c r="C142" s="2" t="s">
        <v>60</v>
      </c>
      <c r="D142" s="2">
        <v>1.5005087104101</v>
      </c>
      <c r="E142" s="2">
        <v>1.89747829089227</v>
      </c>
      <c r="F142" s="2">
        <v>1.63771079588678</v>
      </c>
      <c r="G142" s="2">
        <v>1.59987894193937</v>
      </c>
      <c r="H142" s="2">
        <v>1.78907903117724</v>
      </c>
      <c r="I142" s="2">
        <v>1.91799679715115</v>
      </c>
      <c r="J142" s="2">
        <v>1.9573303407632401</v>
      </c>
      <c r="K142" s="2">
        <v>1.8070061485414699</v>
      </c>
      <c r="L142" s="2">
        <v>1.8430874775606501</v>
      </c>
      <c r="M142" s="2">
        <v>1.86904094259208</v>
      </c>
      <c r="N142" s="2">
        <v>1.8194994062562699</v>
      </c>
      <c r="O142" s="2">
        <v>1.9274739425654499</v>
      </c>
      <c r="P142" s="2">
        <v>1.88522061731295</v>
      </c>
      <c r="Q142" s="2">
        <v>1.8867898373199099</v>
      </c>
      <c r="R142" s="2">
        <v>1.8683887438501099</v>
      </c>
      <c r="S142" s="2">
        <v>1.8737504897044699</v>
      </c>
      <c r="T142" s="2">
        <v>1.8482320751891499</v>
      </c>
      <c r="U142" s="2">
        <v>1.93386350176738</v>
      </c>
      <c r="V142" s="2">
        <v>1.83238676396578</v>
      </c>
      <c r="W142" s="2">
        <v>1.8346084683578201</v>
      </c>
      <c r="X142" s="2">
        <v>2.0081324634621698</v>
      </c>
      <c r="Y142" s="2">
        <v>1.7898782807899001</v>
      </c>
      <c r="Z142" s="2">
        <v>1.8907323178066</v>
      </c>
      <c r="AA142" s="2">
        <v>1.8752620302126599</v>
      </c>
      <c r="AB142" s="2">
        <v>1.9138066181200299</v>
      </c>
      <c r="AC142" s="2">
        <v>1.87390599467312</v>
      </c>
      <c r="AD142" s="2">
        <v>1.9706376037578499</v>
      </c>
      <c r="AE142" s="2">
        <v>1.9401882929077801</v>
      </c>
      <c r="AF142" s="2">
        <v>1.9409691911767699</v>
      </c>
      <c r="AG142" s="2">
        <v>1.9151177798335399</v>
      </c>
      <c r="AH142" s="2">
        <v>1.9343797857066001</v>
      </c>
      <c r="AI142" s="2">
        <v>1.9280697736302199</v>
      </c>
      <c r="AJ142" s="2">
        <v>2.0561495400992502</v>
      </c>
      <c r="AK142" s="2">
        <v>1.9789627159593</v>
      </c>
      <c r="AL142" s="2">
        <v>1.9077835808480299</v>
      </c>
      <c r="AM142" s="2">
        <v>1.8690769226820401</v>
      </c>
      <c r="AN142" s="2">
        <v>1.9808778324855201</v>
      </c>
      <c r="AO142" s="2">
        <v>1.89027218769023</v>
      </c>
      <c r="AP142" s="2">
        <v>1.88466194632318</v>
      </c>
      <c r="AQ142" s="2">
        <v>1.9913475612715901</v>
      </c>
      <c r="AR142" s="2">
        <v>1.8718984709330799</v>
      </c>
      <c r="AS142" s="2">
        <v>1.3789730379984699</v>
      </c>
      <c r="AT142" s="2">
        <v>1.7754508172739301</v>
      </c>
      <c r="AU142" s="2">
        <v>1.9859790558567301</v>
      </c>
      <c r="AV142" s="2">
        <v>1.33858178699875</v>
      </c>
      <c r="AW142" s="2">
        <v>2.0018776438730899</v>
      </c>
      <c r="AX142" s="2">
        <v>1.81407483343153</v>
      </c>
      <c r="AY142" s="2">
        <v>1.90293394587595</v>
      </c>
      <c r="AZ142" s="2" t="s">
        <v>60</v>
      </c>
      <c r="BA142" s="2">
        <v>1.69299971984465</v>
      </c>
      <c r="BB142" s="2">
        <v>1.9699392332637899</v>
      </c>
      <c r="BC142" s="2" t="s">
        <v>60</v>
      </c>
      <c r="BD142" s="2">
        <v>1.4063467002711001</v>
      </c>
      <c r="BE142" s="2">
        <v>1.9579710992489501</v>
      </c>
      <c r="BF142" s="2" t="s">
        <v>60</v>
      </c>
      <c r="BG142" s="2" t="s">
        <v>60</v>
      </c>
      <c r="BH142" s="2" t="s">
        <v>60</v>
      </c>
    </row>
    <row r="143" spans="1:60" s="2" customFormat="1" x14ac:dyDescent="0.2">
      <c r="A143" s="2" t="s">
        <v>200</v>
      </c>
      <c r="B143" s="2">
        <v>2.0659863817738802</v>
      </c>
      <c r="C143" s="2" t="s">
        <v>60</v>
      </c>
      <c r="D143" s="2">
        <v>1.7406044818143001</v>
      </c>
      <c r="E143" s="2">
        <v>2.06342324351075</v>
      </c>
      <c r="F143" s="2" t="s">
        <v>60</v>
      </c>
      <c r="G143" s="2">
        <v>1.3812263905989599</v>
      </c>
      <c r="H143" s="2" t="s">
        <v>60</v>
      </c>
      <c r="I143" s="2">
        <v>2.1104739818997298</v>
      </c>
      <c r="J143" s="2">
        <v>2.0588093922738202</v>
      </c>
      <c r="K143" s="2">
        <v>2.12215115755337</v>
      </c>
      <c r="L143" s="2">
        <v>1.7451663086154501</v>
      </c>
      <c r="M143" s="2">
        <v>2.08603011541057</v>
      </c>
      <c r="N143" s="2">
        <v>2.0748282415495298</v>
      </c>
      <c r="O143" s="2">
        <v>1.98168956622526</v>
      </c>
      <c r="P143" s="2">
        <v>1.8833883539110901</v>
      </c>
      <c r="Q143" s="2">
        <v>1.9404232887036501</v>
      </c>
      <c r="R143" s="2">
        <v>2.05214805043695</v>
      </c>
      <c r="S143" s="2">
        <v>1.4255877201627301</v>
      </c>
      <c r="T143" s="2">
        <v>1.9401242269639201</v>
      </c>
      <c r="U143" s="2">
        <v>2.08288152195124</v>
      </c>
      <c r="V143" s="2">
        <v>2.0690100793133501</v>
      </c>
      <c r="W143" s="2">
        <v>2.1947157054875901</v>
      </c>
      <c r="X143" s="2">
        <v>2.2688433378713202</v>
      </c>
      <c r="Y143" s="2">
        <v>2.1045672808486899</v>
      </c>
      <c r="Z143" s="2">
        <v>1.8208247737991801</v>
      </c>
      <c r="AA143" s="2">
        <v>2.1139558956905198</v>
      </c>
      <c r="AB143" s="2">
        <v>2.0955678890367899</v>
      </c>
      <c r="AC143" s="2">
        <v>2.0365189266490802</v>
      </c>
      <c r="AD143" s="2">
        <v>2.0656900613108098</v>
      </c>
      <c r="AE143" s="2">
        <v>1.86857135410972</v>
      </c>
      <c r="AF143" s="2">
        <v>2.1069214130297298</v>
      </c>
      <c r="AG143" s="2">
        <v>2.1773045712490098</v>
      </c>
      <c r="AH143" s="2">
        <v>2.0272868537259399</v>
      </c>
      <c r="AI143" s="2">
        <v>2.18678930275918</v>
      </c>
      <c r="AJ143" s="2">
        <v>2.20754889998052</v>
      </c>
      <c r="AK143" s="2">
        <v>2.20284984163836</v>
      </c>
      <c r="AL143" s="2">
        <v>2.11973972754173</v>
      </c>
      <c r="AM143" s="2">
        <v>2.10849331322517</v>
      </c>
      <c r="AN143" s="2">
        <v>2.10446790739402</v>
      </c>
      <c r="AO143" s="2">
        <v>2.2070097110247402</v>
      </c>
      <c r="AP143" s="2">
        <v>2.0289730251145501</v>
      </c>
      <c r="AQ143" s="2">
        <v>2.16578202046058</v>
      </c>
      <c r="AR143" s="2">
        <v>2.0121444176615699</v>
      </c>
      <c r="AS143" s="2">
        <v>2.1685945283445598</v>
      </c>
      <c r="AT143" s="2">
        <v>2.13512976364883</v>
      </c>
      <c r="AU143" s="2">
        <v>2.1413749490321901</v>
      </c>
      <c r="AV143" s="2">
        <v>2.16826234362355</v>
      </c>
      <c r="AW143" s="2">
        <v>2.09182777107941</v>
      </c>
      <c r="AX143" s="2">
        <v>2.1380544282954501</v>
      </c>
      <c r="AY143" s="2">
        <v>2.0244136135327602</v>
      </c>
      <c r="AZ143" s="2">
        <v>2.0800139251171799</v>
      </c>
      <c r="BA143" s="2">
        <v>2.1623684219153101</v>
      </c>
      <c r="BB143" s="2">
        <v>1.9992386439132701</v>
      </c>
      <c r="BC143" s="2">
        <v>2.0949915136239401</v>
      </c>
      <c r="BD143" s="2">
        <v>2.1430822483480698</v>
      </c>
      <c r="BE143" s="2">
        <v>2.0965563185861402</v>
      </c>
      <c r="BF143" s="2">
        <v>2.0728643768780302</v>
      </c>
      <c r="BG143" s="2" t="s">
        <v>60</v>
      </c>
      <c r="BH143" s="2" t="s">
        <v>60</v>
      </c>
    </row>
    <row r="144" spans="1:60" s="2" customFormat="1" x14ac:dyDescent="0.2">
      <c r="A144" s="2" t="s">
        <v>201</v>
      </c>
      <c r="B144" s="2">
        <v>1.5721420592195701</v>
      </c>
      <c r="C144" s="2">
        <v>1.4387026434724</v>
      </c>
      <c r="D144" s="2">
        <v>1.5035485520810401</v>
      </c>
      <c r="E144" s="2">
        <v>1.4347364637603699</v>
      </c>
      <c r="F144" s="2">
        <v>1.4083067586671301</v>
      </c>
      <c r="G144" s="2">
        <v>1.4007260522720599</v>
      </c>
      <c r="H144" s="2">
        <v>1.32619249931341</v>
      </c>
      <c r="I144" s="2">
        <v>1.3695858455593699</v>
      </c>
      <c r="J144" s="2">
        <v>1.4041827367578801</v>
      </c>
      <c r="K144" s="2">
        <v>1.43334739438152</v>
      </c>
      <c r="L144" s="2">
        <v>1.48678517757781</v>
      </c>
      <c r="M144" s="2">
        <v>1.2670185925518</v>
      </c>
      <c r="N144" s="2">
        <v>1.49926340048509</v>
      </c>
      <c r="O144" s="2">
        <v>1.41552564417214</v>
      </c>
      <c r="P144" s="2">
        <v>1.3654208179144101</v>
      </c>
      <c r="Q144" s="2">
        <v>1.47016088825683</v>
      </c>
      <c r="R144" s="2">
        <v>1.44933262495814</v>
      </c>
      <c r="S144" s="2">
        <v>1.1878541490826</v>
      </c>
      <c r="T144" s="2">
        <v>1.43822741315018</v>
      </c>
      <c r="U144" s="2">
        <v>1.5359041368059201</v>
      </c>
      <c r="V144" s="2">
        <v>1.39836716567734</v>
      </c>
      <c r="W144" s="2">
        <v>1.23029762334785</v>
      </c>
      <c r="X144" s="2">
        <v>1.47997379479722</v>
      </c>
      <c r="Y144" s="2" t="s">
        <v>60</v>
      </c>
      <c r="Z144" s="2">
        <v>1.24622693879531</v>
      </c>
      <c r="AA144" s="2">
        <v>1.4522880078154199</v>
      </c>
      <c r="AB144" s="2">
        <v>1.4080056750079499</v>
      </c>
      <c r="AC144" s="2">
        <v>1.4670075031603</v>
      </c>
      <c r="AD144" s="2">
        <v>1.39501204262152</v>
      </c>
      <c r="AE144" s="2" t="s">
        <v>60</v>
      </c>
      <c r="AF144" s="2">
        <v>1.3647131457119901</v>
      </c>
      <c r="AG144" s="2">
        <v>1.55144895426676</v>
      </c>
      <c r="AH144" s="2">
        <v>1.48991395046172</v>
      </c>
      <c r="AI144" s="2">
        <v>1.48694111204108</v>
      </c>
      <c r="AJ144" s="2">
        <v>1.4044691652388701</v>
      </c>
      <c r="AK144" s="2">
        <v>1.4744985969886399</v>
      </c>
      <c r="AL144" s="2">
        <v>1.4253521489480401</v>
      </c>
      <c r="AM144" s="2">
        <v>1.3625138889086099</v>
      </c>
      <c r="AN144" s="2">
        <v>1.1642965676716099</v>
      </c>
      <c r="AO144" s="2">
        <v>1.3782869216579099</v>
      </c>
      <c r="AP144" s="2">
        <v>1.42953276487146</v>
      </c>
      <c r="AQ144" s="2">
        <v>1.3171316159567801</v>
      </c>
      <c r="AR144" s="2">
        <v>1.4045808903122201</v>
      </c>
      <c r="AS144" s="2">
        <v>1.5398724885072701</v>
      </c>
      <c r="AT144" s="2">
        <v>1.3827494673018199</v>
      </c>
      <c r="AU144" s="2">
        <v>1.4396914954656299</v>
      </c>
      <c r="AV144" s="2">
        <v>1.52043877717594</v>
      </c>
      <c r="AW144" s="2">
        <v>1.38615928120929</v>
      </c>
      <c r="AX144" s="2">
        <v>1.4659912387938101</v>
      </c>
      <c r="AY144" s="2">
        <v>1.3515684912625801</v>
      </c>
      <c r="AZ144" s="2">
        <v>1.4921363064411499</v>
      </c>
      <c r="BA144" s="2">
        <v>1.4846223723448799</v>
      </c>
      <c r="BB144" s="2">
        <v>1.3405770841348901</v>
      </c>
      <c r="BC144" s="2">
        <v>1.40433758549499</v>
      </c>
      <c r="BD144" s="2">
        <v>1.5119790615963999</v>
      </c>
      <c r="BE144" s="2">
        <v>1.51533295599637</v>
      </c>
      <c r="BF144" s="2">
        <v>1.55017208969132</v>
      </c>
      <c r="BG144" s="2" t="s">
        <v>60</v>
      </c>
      <c r="BH144" s="2" t="s">
        <v>60</v>
      </c>
    </row>
    <row r="145" spans="1:60" s="2" customFormat="1" x14ac:dyDescent="0.2">
      <c r="A145" s="2" t="s">
        <v>202</v>
      </c>
      <c r="B145" s="2">
        <v>1.37342304775867</v>
      </c>
      <c r="C145" s="2" t="s">
        <v>60</v>
      </c>
      <c r="D145" s="2">
        <v>1.39096211961487</v>
      </c>
      <c r="E145" s="2">
        <v>1.3447335305473</v>
      </c>
      <c r="F145" s="2">
        <v>1.34718381702906</v>
      </c>
      <c r="G145" s="2">
        <v>1.3768620658833599</v>
      </c>
      <c r="H145" s="2" t="s">
        <v>60</v>
      </c>
      <c r="I145" s="2">
        <v>1.48339533679463</v>
      </c>
      <c r="J145" s="2">
        <v>1.4948818396630199</v>
      </c>
      <c r="K145" s="2">
        <v>1.5198816368113599</v>
      </c>
      <c r="L145" s="2" t="s">
        <v>60</v>
      </c>
      <c r="M145" s="2">
        <v>1.3526444387653001</v>
      </c>
      <c r="N145" s="2">
        <v>1.42099086621492</v>
      </c>
      <c r="O145" s="2">
        <v>1.4198213614925499</v>
      </c>
      <c r="P145" s="2">
        <v>1.29076424208984</v>
      </c>
      <c r="Q145" s="2">
        <v>1.5181674954801501</v>
      </c>
      <c r="R145" s="2">
        <v>1.4232587451171499</v>
      </c>
      <c r="S145" s="2">
        <v>1.6171888463450701</v>
      </c>
      <c r="T145" s="2">
        <v>1.57968288120598</v>
      </c>
      <c r="U145" s="2">
        <v>1.5830737035193201</v>
      </c>
      <c r="V145" s="2">
        <v>1.54488432810579</v>
      </c>
      <c r="W145" s="2">
        <v>1.5721419572437501</v>
      </c>
      <c r="X145" s="2">
        <v>1.6115514059276901</v>
      </c>
      <c r="Y145" s="2">
        <v>1.66208183679566</v>
      </c>
      <c r="Z145" s="2">
        <v>1.47403618558246</v>
      </c>
      <c r="AA145" s="2" t="s">
        <v>60</v>
      </c>
      <c r="AB145" s="2" t="s">
        <v>60</v>
      </c>
      <c r="AC145" s="2">
        <v>1.5015324856614001</v>
      </c>
      <c r="AD145" s="2">
        <v>1.5450334324818999</v>
      </c>
      <c r="AE145" s="2">
        <v>1.60475123672793</v>
      </c>
      <c r="AF145" s="2">
        <v>1.51035406149769</v>
      </c>
      <c r="AG145" s="2">
        <v>1.82528530562831</v>
      </c>
      <c r="AH145" s="2">
        <v>1.4034864541260801</v>
      </c>
      <c r="AI145" s="2">
        <v>1.5190311483065799</v>
      </c>
      <c r="AJ145" s="2">
        <v>1.4726914336969099</v>
      </c>
      <c r="AK145" s="2">
        <v>1.5520621494032301</v>
      </c>
      <c r="AL145" s="2">
        <v>1.5787931732984699</v>
      </c>
      <c r="AM145" s="2">
        <v>1.6011484683656401</v>
      </c>
      <c r="AN145" s="2">
        <v>1.6451307719975901</v>
      </c>
      <c r="AO145" s="2">
        <v>1.46091251112791</v>
      </c>
      <c r="AP145" s="2">
        <v>1.4945794447271801</v>
      </c>
      <c r="AQ145" s="2">
        <v>1.4602808074096201</v>
      </c>
      <c r="AR145" s="2">
        <v>1.4656246816352101</v>
      </c>
      <c r="AS145" s="2">
        <v>1.4728614693525901</v>
      </c>
      <c r="AT145" s="2">
        <v>1.52409149925375</v>
      </c>
      <c r="AU145" s="2">
        <v>1.5155662419788001</v>
      </c>
      <c r="AV145" s="2">
        <v>1.41962447122936</v>
      </c>
      <c r="AW145" s="2">
        <v>1.39523854892935</v>
      </c>
      <c r="AX145" s="2">
        <v>1.5794017320954199</v>
      </c>
      <c r="AY145" s="2" t="s">
        <v>60</v>
      </c>
      <c r="AZ145" s="2">
        <v>1.5405284539805799</v>
      </c>
      <c r="BA145" s="2">
        <v>1.4507311673000001</v>
      </c>
      <c r="BB145" s="2">
        <v>1.4090649812609599</v>
      </c>
      <c r="BC145" s="2">
        <v>1.4092504391932601</v>
      </c>
      <c r="BD145" s="2">
        <v>1.47787183703984</v>
      </c>
      <c r="BE145" s="2">
        <v>1.49748735884019</v>
      </c>
      <c r="BF145" s="2">
        <v>1.4680664264004499</v>
      </c>
      <c r="BG145" s="2" t="s">
        <v>60</v>
      </c>
      <c r="BH145" s="2" t="s">
        <v>60</v>
      </c>
    </row>
    <row r="146" spans="1:60" s="2" customFormat="1" x14ac:dyDescent="0.2">
      <c r="A146" s="2" t="s">
        <v>203</v>
      </c>
      <c r="B146" s="2">
        <v>1.7600923700797499</v>
      </c>
      <c r="C146" s="2">
        <v>1.6560008697528199</v>
      </c>
      <c r="D146" s="2">
        <v>1.9499823973243899</v>
      </c>
      <c r="E146" s="2">
        <v>1.7849036912260099</v>
      </c>
      <c r="F146" s="2">
        <v>2.0312769795290699</v>
      </c>
      <c r="G146" s="2">
        <v>1.7856589409978201</v>
      </c>
      <c r="H146" s="2">
        <v>1.88140843366983</v>
      </c>
      <c r="I146" s="2">
        <v>1.3241569195285501</v>
      </c>
      <c r="J146" s="2">
        <v>1.83564703955028</v>
      </c>
      <c r="K146" s="2">
        <v>1.91878335448162</v>
      </c>
      <c r="L146" s="2">
        <v>1.90075672050087</v>
      </c>
      <c r="M146" s="2">
        <v>1.88070064648645</v>
      </c>
      <c r="N146" s="2">
        <v>2.0014570216260599</v>
      </c>
      <c r="O146" s="2">
        <v>1.98629203806688</v>
      </c>
      <c r="P146" s="2">
        <v>1.7865708869721799</v>
      </c>
      <c r="Q146" s="2">
        <v>2.0497809009554602</v>
      </c>
      <c r="R146" s="2">
        <v>1.9085229764440601</v>
      </c>
      <c r="S146" s="2">
        <v>1.63657806643395</v>
      </c>
      <c r="T146" s="2">
        <v>1.86411325945369</v>
      </c>
      <c r="U146" s="2">
        <v>1.9704187460458999</v>
      </c>
      <c r="V146" s="2">
        <v>1.93316005904194</v>
      </c>
      <c r="W146" s="2">
        <v>2.0994284327773198</v>
      </c>
      <c r="X146" s="2">
        <v>2.04165578771737</v>
      </c>
      <c r="Y146" s="2">
        <v>1.9832841557884999</v>
      </c>
      <c r="Z146" s="2">
        <v>1.49606586410056</v>
      </c>
      <c r="AA146" s="2">
        <v>2.0108092386984602</v>
      </c>
      <c r="AB146" s="2">
        <v>2.0380348089688001</v>
      </c>
      <c r="AC146" s="2">
        <v>2.0332880260024702</v>
      </c>
      <c r="AD146" s="2">
        <v>1.8128789062209401</v>
      </c>
      <c r="AE146" s="2">
        <v>1.44278118290604</v>
      </c>
      <c r="AF146" s="2">
        <v>1.48257954623225</v>
      </c>
      <c r="AG146" s="2">
        <v>1.7744690146015301</v>
      </c>
      <c r="AH146" s="2">
        <v>2.0007792323295899</v>
      </c>
      <c r="AI146" s="2">
        <v>1.99332520425502</v>
      </c>
      <c r="AJ146" s="2">
        <v>1.98724762986801</v>
      </c>
      <c r="AK146" s="2">
        <v>1.94885448875147</v>
      </c>
      <c r="AL146" s="2">
        <v>2.0240215653570099</v>
      </c>
      <c r="AM146" s="2">
        <v>1.96438879533683</v>
      </c>
      <c r="AN146" s="2">
        <v>2.0131027632478302</v>
      </c>
      <c r="AO146" s="2">
        <v>2.0298459706100398</v>
      </c>
      <c r="AP146" s="2">
        <v>1.99351543024946</v>
      </c>
      <c r="AQ146" s="2">
        <v>1.97259439625518</v>
      </c>
      <c r="AR146" s="2">
        <v>1.90568500372076</v>
      </c>
      <c r="AS146" s="2">
        <v>1.9445110080372801</v>
      </c>
      <c r="AT146" s="2">
        <v>2.0540206643175698</v>
      </c>
      <c r="AU146" s="2">
        <v>2.08577741420368</v>
      </c>
      <c r="AV146" s="2">
        <v>2.05755105659071</v>
      </c>
      <c r="AW146" s="2">
        <v>2.0505771288418599</v>
      </c>
      <c r="AX146" s="2">
        <v>1.9779576074017999</v>
      </c>
      <c r="AY146" s="2">
        <v>2.0257923162656799</v>
      </c>
      <c r="AZ146" s="2">
        <v>1.9382516076824099</v>
      </c>
      <c r="BA146" s="2">
        <v>2.0165869440650002</v>
      </c>
      <c r="BB146" s="2">
        <v>1.9662139948406301</v>
      </c>
      <c r="BC146" s="2">
        <v>2.0797552818291201</v>
      </c>
      <c r="BD146" s="2">
        <v>1.9302280147922199</v>
      </c>
      <c r="BE146" s="2">
        <v>1.8982337416869901</v>
      </c>
      <c r="BF146" s="2">
        <v>1.97564465365256</v>
      </c>
      <c r="BG146" s="2" t="s">
        <v>60</v>
      </c>
      <c r="BH146" s="2" t="s">
        <v>60</v>
      </c>
    </row>
    <row r="147" spans="1:60" s="2" customFormat="1" x14ac:dyDescent="0.2">
      <c r="A147" s="2" t="s">
        <v>204</v>
      </c>
      <c r="B147" s="2">
        <v>1.82761754351912</v>
      </c>
      <c r="C147" s="2">
        <v>1.97654099600577</v>
      </c>
      <c r="D147" s="2">
        <v>1.69109751312071</v>
      </c>
      <c r="E147" s="2">
        <v>1.5693702184529601</v>
      </c>
      <c r="F147" s="2">
        <v>1.7515231322182501</v>
      </c>
      <c r="G147" s="2">
        <v>1.90817759692546</v>
      </c>
      <c r="H147" s="2">
        <v>1.8509730660650801</v>
      </c>
      <c r="I147" s="2">
        <v>1.7496905679247099</v>
      </c>
      <c r="J147" s="2">
        <v>1.4003918371320401</v>
      </c>
      <c r="K147" s="2">
        <v>1.8843698147626999</v>
      </c>
      <c r="L147" s="2">
        <v>1.90257621393971</v>
      </c>
      <c r="M147" s="2">
        <v>1.37536927670899</v>
      </c>
      <c r="N147" s="2">
        <v>1.85527232645857</v>
      </c>
      <c r="O147" s="2">
        <v>1.87882305989914</v>
      </c>
      <c r="P147" s="2">
        <v>1.50231064463069</v>
      </c>
      <c r="Q147" s="2">
        <v>1.9482947811965099</v>
      </c>
      <c r="R147" s="2">
        <v>1.8008815577084101</v>
      </c>
      <c r="S147" s="2">
        <v>1.48888425683009</v>
      </c>
      <c r="T147" s="2" t="s">
        <v>60</v>
      </c>
      <c r="U147" s="2" t="s">
        <v>60</v>
      </c>
      <c r="V147" s="2">
        <v>1.7815702124414501</v>
      </c>
      <c r="W147" s="2">
        <v>1.9197419881003099</v>
      </c>
      <c r="X147" s="2">
        <v>1.3384185161765001</v>
      </c>
      <c r="Y147" s="2">
        <v>1.93222331047992</v>
      </c>
      <c r="Z147" s="2">
        <v>1.6899239056715301</v>
      </c>
      <c r="AA147" s="2">
        <v>1.94146172605617</v>
      </c>
      <c r="AB147" s="2">
        <v>1.88816696200039</v>
      </c>
      <c r="AC147" s="2">
        <v>1.87469681794597</v>
      </c>
      <c r="AD147" s="2">
        <v>1.86662853902236</v>
      </c>
      <c r="AE147" s="2">
        <v>1.5826589848582899</v>
      </c>
      <c r="AF147" s="2">
        <v>1.85929672297127</v>
      </c>
      <c r="AG147" s="2">
        <v>2.0903296119264398</v>
      </c>
      <c r="AH147" s="2">
        <v>1.9031379027116</v>
      </c>
      <c r="AI147" s="2">
        <v>1.95878751811643</v>
      </c>
      <c r="AJ147" s="2">
        <v>1.99009423478829</v>
      </c>
      <c r="AK147" s="2">
        <v>1.96820751579648</v>
      </c>
      <c r="AL147" s="2">
        <v>1.8259549628804299</v>
      </c>
      <c r="AM147" s="2">
        <v>1.8452570072505901</v>
      </c>
      <c r="AN147" s="2">
        <v>1.8879317730393901</v>
      </c>
      <c r="AO147" s="2">
        <v>1.9354489082126201</v>
      </c>
      <c r="AP147" s="2">
        <v>1.85218456512862</v>
      </c>
      <c r="AQ147" s="2">
        <v>1.8915855260674701</v>
      </c>
      <c r="AR147" s="2">
        <v>1.7269838587847901</v>
      </c>
      <c r="AS147" s="2">
        <v>1.8977989841465299</v>
      </c>
      <c r="AT147" s="2">
        <v>1.93841437509475</v>
      </c>
      <c r="AU147" s="2">
        <v>1.9640310689037901</v>
      </c>
      <c r="AV147" s="2">
        <v>1.96182746783229</v>
      </c>
      <c r="AW147" s="2">
        <v>1.97485761355164</v>
      </c>
      <c r="AX147" s="2">
        <v>2.0018271288692802</v>
      </c>
      <c r="AY147" s="2">
        <v>1.67951780267466</v>
      </c>
      <c r="AZ147" s="2">
        <v>1.9943542206629401</v>
      </c>
      <c r="BA147" s="2">
        <v>1.8994405894503601</v>
      </c>
      <c r="BB147" s="2">
        <v>1.8688189155393899</v>
      </c>
      <c r="BC147" s="2">
        <v>1.9070497673236799</v>
      </c>
      <c r="BD147" s="2">
        <v>1.9266174506465299</v>
      </c>
      <c r="BE147" s="2">
        <v>1.7392930112793501</v>
      </c>
      <c r="BF147" s="2">
        <v>1.9594224321189999</v>
      </c>
      <c r="BG147" s="2" t="s">
        <v>60</v>
      </c>
      <c r="BH147" s="2" t="s">
        <v>60</v>
      </c>
    </row>
    <row r="148" spans="1:60" s="2" customFormat="1" x14ac:dyDescent="0.2">
      <c r="A148" s="2" t="s">
        <v>205</v>
      </c>
      <c r="B148" s="2">
        <v>2.1694869237708501</v>
      </c>
      <c r="C148" s="2" t="s">
        <v>60</v>
      </c>
      <c r="D148" s="2" t="s">
        <v>60</v>
      </c>
      <c r="E148" s="2">
        <v>2.2486164029335098</v>
      </c>
      <c r="F148" s="2" t="s">
        <v>60</v>
      </c>
      <c r="G148" s="2">
        <v>1.2938248207012499</v>
      </c>
      <c r="H148" s="2" t="s">
        <v>60</v>
      </c>
      <c r="I148" s="2">
        <v>1.3958933893074701</v>
      </c>
      <c r="J148" s="2">
        <v>2.1748281207050502</v>
      </c>
      <c r="K148" s="2">
        <v>1.37360563989897</v>
      </c>
      <c r="L148" s="2">
        <v>1.4979582920230501</v>
      </c>
      <c r="M148" s="2">
        <v>2.4257529322693498</v>
      </c>
      <c r="N148" s="2">
        <v>1.5833973775236301</v>
      </c>
      <c r="O148" s="2">
        <v>1.6090555629763099</v>
      </c>
      <c r="P148" s="2">
        <v>2.1894393156907102</v>
      </c>
      <c r="Q148" s="2">
        <v>1.54399852504934</v>
      </c>
      <c r="R148" s="2">
        <v>1.3147055064122899</v>
      </c>
      <c r="S148" s="2">
        <v>1.8535963018549899</v>
      </c>
      <c r="T148" s="2">
        <v>1.4820278642918101</v>
      </c>
      <c r="U148" s="2">
        <v>1.6441066290688799</v>
      </c>
      <c r="V148" s="2">
        <v>1.8685386569629501</v>
      </c>
      <c r="W148" s="2">
        <v>2.4836990205481202</v>
      </c>
      <c r="X148" s="2">
        <v>1.57886968487077</v>
      </c>
      <c r="Y148" s="2">
        <v>2.3838272068611399</v>
      </c>
      <c r="Z148" s="2">
        <v>2.0716255179205798</v>
      </c>
      <c r="AA148" s="2">
        <v>1.68757454202014</v>
      </c>
      <c r="AB148" s="2">
        <v>1.3322017416902401</v>
      </c>
      <c r="AC148" s="2">
        <v>1.8151053120265901</v>
      </c>
      <c r="AD148" s="2" t="s">
        <v>60</v>
      </c>
      <c r="AE148" s="2">
        <v>1.9688267502743599</v>
      </c>
      <c r="AF148" s="2">
        <v>1.21631726086877</v>
      </c>
      <c r="AG148" s="2">
        <v>1.3168128938606201</v>
      </c>
      <c r="AH148" s="2">
        <v>1.6241550032552801</v>
      </c>
      <c r="AI148" s="2">
        <v>1.5386353236477699</v>
      </c>
      <c r="AJ148" s="2">
        <v>1.5429259817551699</v>
      </c>
      <c r="AK148" s="2">
        <v>1.4064985063323101</v>
      </c>
      <c r="AL148" s="2">
        <v>1.27608628571247</v>
      </c>
      <c r="AM148" s="2" t="s">
        <v>60</v>
      </c>
      <c r="AN148" s="2">
        <v>2.3760681938128698</v>
      </c>
      <c r="AO148" s="2">
        <v>1.45200120318693</v>
      </c>
      <c r="AP148" s="2">
        <v>2.5348884530026399</v>
      </c>
      <c r="AQ148" s="2">
        <v>1.6416077434119001</v>
      </c>
      <c r="AR148" s="2">
        <v>2.6749037601716101</v>
      </c>
      <c r="AS148" s="2">
        <v>2.1964561153939002</v>
      </c>
      <c r="AT148" s="2">
        <v>1.84938498137425</v>
      </c>
      <c r="AU148" s="2">
        <v>2.6740371635696998</v>
      </c>
      <c r="AV148" s="2">
        <v>2.2195976229208898</v>
      </c>
      <c r="AW148" s="2">
        <v>2.47105372094284</v>
      </c>
      <c r="AX148" s="2">
        <v>2.1145287368197399</v>
      </c>
      <c r="AY148" s="2">
        <v>2.5815181016907198</v>
      </c>
      <c r="AZ148" s="2">
        <v>2.00155378521838</v>
      </c>
      <c r="BA148" s="2">
        <v>2.2420483768108301</v>
      </c>
      <c r="BB148" s="2">
        <v>2.58896566323613</v>
      </c>
      <c r="BC148" s="2">
        <v>1.80055263646916</v>
      </c>
      <c r="BD148" s="2">
        <v>1.90692034021742</v>
      </c>
      <c r="BE148" s="2">
        <v>2.58520986112373</v>
      </c>
      <c r="BF148" s="2">
        <v>1.44866305119954</v>
      </c>
      <c r="BG148" s="2" t="s">
        <v>60</v>
      </c>
      <c r="BH148" s="2" t="s">
        <v>60</v>
      </c>
    </row>
    <row r="149" spans="1:60" s="2" customFormat="1" x14ac:dyDescent="0.2">
      <c r="A149" s="2" t="s">
        <v>206</v>
      </c>
      <c r="B149" s="2">
        <v>2.0979501027226899</v>
      </c>
      <c r="C149" s="2">
        <v>1.5865783848350199</v>
      </c>
      <c r="D149" s="2">
        <v>1.32905232283413</v>
      </c>
      <c r="E149" s="2">
        <v>2.1750139025032702</v>
      </c>
      <c r="F149" s="2">
        <v>1.2992436093269799</v>
      </c>
      <c r="G149" s="2">
        <v>2.15597810540718</v>
      </c>
      <c r="H149" s="2">
        <v>1.7866280644124499</v>
      </c>
      <c r="I149" s="2">
        <v>1.2205496741028501</v>
      </c>
      <c r="J149" s="2">
        <v>2.6289797126743202</v>
      </c>
      <c r="K149" s="2">
        <v>2.4474959192222698</v>
      </c>
      <c r="L149" s="2">
        <v>2.2251605114934798</v>
      </c>
      <c r="M149" s="2">
        <v>2.44368074573506</v>
      </c>
      <c r="N149" s="2">
        <v>2.6706084403891799</v>
      </c>
      <c r="O149" s="2">
        <v>2.6699805415954101</v>
      </c>
      <c r="P149" s="2">
        <v>2.5558250669756002</v>
      </c>
      <c r="Q149" s="2">
        <v>2.5523384173383201</v>
      </c>
      <c r="R149" s="2">
        <v>2.3472062293377798</v>
      </c>
      <c r="S149" s="2">
        <v>2.02800935911511</v>
      </c>
      <c r="T149" s="2">
        <v>2.0475371711946302</v>
      </c>
      <c r="U149" s="2">
        <v>2.3799910437513301</v>
      </c>
      <c r="V149" s="2">
        <v>2.5300289448566402</v>
      </c>
      <c r="W149" s="2">
        <v>2.39669472925421</v>
      </c>
      <c r="X149" s="2">
        <v>2.20961567954829</v>
      </c>
      <c r="Y149" s="2">
        <v>2.50679989489457</v>
      </c>
      <c r="Z149" s="2">
        <v>2.4481169042835802</v>
      </c>
      <c r="AA149" s="2">
        <v>2.4340491749394899</v>
      </c>
      <c r="AB149" s="2">
        <v>2.6408974944075001</v>
      </c>
      <c r="AC149" s="2">
        <v>1.6542436902918001</v>
      </c>
      <c r="AD149" s="2">
        <v>2.1932616989283802</v>
      </c>
      <c r="AE149" s="2">
        <v>2.0190001901830299</v>
      </c>
      <c r="AF149" s="2" t="s">
        <v>60</v>
      </c>
      <c r="AG149" s="2">
        <v>1.64675265703713</v>
      </c>
      <c r="AH149" s="2">
        <v>2.2927245122476001</v>
      </c>
      <c r="AI149" s="2">
        <v>2.3419425679971799</v>
      </c>
      <c r="AJ149" s="2">
        <v>2.1114626488018899</v>
      </c>
      <c r="AK149" s="2">
        <v>2.0688452656791498</v>
      </c>
      <c r="AL149" s="2">
        <v>1.8369885291757899</v>
      </c>
      <c r="AM149" s="2">
        <v>1.7048578842362001</v>
      </c>
      <c r="AN149" s="2">
        <v>2.0914242038820401</v>
      </c>
      <c r="AO149" s="2">
        <v>1.69399326693046</v>
      </c>
      <c r="AP149" s="2">
        <v>2.1898396634244999</v>
      </c>
      <c r="AQ149" s="2">
        <v>1.7747341032833599</v>
      </c>
      <c r="AR149" s="2">
        <v>2.1841520556188398</v>
      </c>
      <c r="AS149" s="2">
        <v>2.5912100657740198</v>
      </c>
      <c r="AT149" s="2">
        <v>1.96987213889026</v>
      </c>
      <c r="AU149" s="2">
        <v>2.2145021549966399</v>
      </c>
      <c r="AV149" s="2">
        <v>2.5884627629897698</v>
      </c>
      <c r="AW149" s="2">
        <v>2.20538895842488</v>
      </c>
      <c r="AX149" s="2">
        <v>2.0684775241283799</v>
      </c>
      <c r="AY149" s="2">
        <v>2.2819674886624099</v>
      </c>
      <c r="AZ149" s="2">
        <v>2.1570353863554099</v>
      </c>
      <c r="BA149" s="2">
        <v>2.04956321545425</v>
      </c>
      <c r="BB149" s="2">
        <v>2.1072703917918401</v>
      </c>
      <c r="BC149" s="2">
        <v>1.7004318702414201</v>
      </c>
      <c r="BD149" s="2">
        <v>2.0280239236557298</v>
      </c>
      <c r="BE149" s="2">
        <v>2.0677898751121</v>
      </c>
      <c r="BF149" s="2">
        <v>1.55753413777482</v>
      </c>
      <c r="BG149" s="2">
        <v>1.2331138320727999</v>
      </c>
      <c r="BH149" s="2" t="s">
        <v>60</v>
      </c>
    </row>
    <row r="150" spans="1:60" s="2" customFormat="1" x14ac:dyDescent="0.2">
      <c r="A150" s="2" t="s">
        <v>207</v>
      </c>
      <c r="B150" s="2">
        <v>1.5666531131513499</v>
      </c>
      <c r="C150" s="2" t="s">
        <v>60</v>
      </c>
      <c r="D150" s="2">
        <v>2.0266920680385501</v>
      </c>
      <c r="E150" s="2">
        <v>1.7668979673627101</v>
      </c>
      <c r="F150" s="2">
        <v>1.98191452190984</v>
      </c>
      <c r="G150" s="2">
        <v>1.9475425340849599</v>
      </c>
      <c r="H150" s="2">
        <v>1.88594313746863</v>
      </c>
      <c r="I150" s="2">
        <v>1.82306795138567</v>
      </c>
      <c r="J150" s="2">
        <v>1.97303209297122</v>
      </c>
      <c r="K150" s="2">
        <v>1.87783043563436</v>
      </c>
      <c r="L150" s="2" t="s">
        <v>60</v>
      </c>
      <c r="M150" s="2">
        <v>1.8548507480297201</v>
      </c>
      <c r="N150" s="2">
        <v>2.0577014415636801</v>
      </c>
      <c r="O150" s="2" t="s">
        <v>60</v>
      </c>
      <c r="P150" s="2">
        <v>2.0268040538350198</v>
      </c>
      <c r="Q150" s="2">
        <v>1.9086301107555901</v>
      </c>
      <c r="R150" s="2">
        <v>2.0214025551100399</v>
      </c>
      <c r="S150" s="2">
        <v>1.65937683027531</v>
      </c>
      <c r="T150" s="2">
        <v>1.9794004768901099</v>
      </c>
      <c r="U150" s="2">
        <v>2.0096851911104898</v>
      </c>
      <c r="V150" s="2">
        <v>1.85093463571645</v>
      </c>
      <c r="W150" s="2">
        <v>2.0046650858909199</v>
      </c>
      <c r="X150" s="2">
        <v>2.0455546550275501</v>
      </c>
      <c r="Y150" s="2">
        <v>1.9545439367167501</v>
      </c>
      <c r="Z150" s="2">
        <v>1.9563438954699801</v>
      </c>
      <c r="AA150" s="2">
        <v>2.0206779992170101</v>
      </c>
      <c r="AB150" s="2">
        <v>1.98989805469199</v>
      </c>
      <c r="AC150" s="2">
        <v>2.0138618137629898</v>
      </c>
      <c r="AD150" s="2">
        <v>2.03032971088028</v>
      </c>
      <c r="AE150" s="2">
        <v>1.82889391329552</v>
      </c>
      <c r="AF150" s="2">
        <v>1.78667078851848</v>
      </c>
      <c r="AG150" s="2">
        <v>2.0761577159175499</v>
      </c>
      <c r="AH150" s="2">
        <v>1.8267674393279001</v>
      </c>
      <c r="AI150" s="2">
        <v>1.9816504113062401</v>
      </c>
      <c r="AJ150" s="2">
        <v>1.8698660257617099</v>
      </c>
      <c r="AK150" s="2">
        <v>2.0294669842742898</v>
      </c>
      <c r="AL150" s="2">
        <v>1.9376183258581501</v>
      </c>
      <c r="AM150" s="2">
        <v>1.9481562577896601</v>
      </c>
      <c r="AN150" s="2">
        <v>1.8708044460614199</v>
      </c>
      <c r="AO150" s="2">
        <v>1.75410543712584</v>
      </c>
      <c r="AP150" s="2">
        <v>1.7501350272440099</v>
      </c>
      <c r="AQ150" s="2">
        <v>1.85698548321991</v>
      </c>
      <c r="AR150" s="2">
        <v>1.9535127135975301</v>
      </c>
      <c r="AS150" s="2">
        <v>1.67979522838666</v>
      </c>
      <c r="AT150" s="2">
        <v>1.84508271211222</v>
      </c>
      <c r="AU150" s="2">
        <v>1.8688066669972601</v>
      </c>
      <c r="AV150" s="2">
        <v>1.7337953349017701</v>
      </c>
      <c r="AW150" s="2">
        <v>2.06216989717058</v>
      </c>
      <c r="AX150" s="2">
        <v>1.5863158186083099</v>
      </c>
      <c r="AY150" s="2">
        <v>1.8606138773367999</v>
      </c>
      <c r="AZ150" s="2">
        <v>1.48240275632853</v>
      </c>
      <c r="BA150" s="2">
        <v>1.79116101884171</v>
      </c>
      <c r="BB150" s="2">
        <v>1.7938964200268801</v>
      </c>
      <c r="BC150" s="2">
        <v>1.42809028951178</v>
      </c>
      <c r="BD150" s="2">
        <v>1.7371531119210499</v>
      </c>
      <c r="BE150" s="2">
        <v>1.64033450100619</v>
      </c>
      <c r="BF150" s="2" t="s">
        <v>60</v>
      </c>
      <c r="BG150" s="2" t="s">
        <v>60</v>
      </c>
      <c r="BH150" s="2" t="s">
        <v>60</v>
      </c>
    </row>
    <row r="151" spans="1:60" s="2" customFormat="1" x14ac:dyDescent="0.2">
      <c r="A151" s="2" t="s">
        <v>208</v>
      </c>
      <c r="B151" s="2">
        <v>1.5892303611681899</v>
      </c>
      <c r="C151" s="2" t="s">
        <v>60</v>
      </c>
      <c r="D151" s="2">
        <v>1.56371188476415</v>
      </c>
      <c r="E151" s="2">
        <v>1.5354750996621001</v>
      </c>
      <c r="F151" s="2">
        <v>1.4716385247053601</v>
      </c>
      <c r="G151" s="2">
        <v>1.5940459698623199</v>
      </c>
      <c r="H151" s="2" t="s">
        <v>60</v>
      </c>
      <c r="I151" s="2">
        <v>1.53874042195864</v>
      </c>
      <c r="J151" s="2">
        <v>1.5336342104382199</v>
      </c>
      <c r="K151" s="2" t="s">
        <v>60</v>
      </c>
      <c r="L151" s="2">
        <v>1.5957510731171001</v>
      </c>
      <c r="M151" s="2">
        <v>1.48006100799148</v>
      </c>
      <c r="N151" s="2">
        <v>1.5722145480128999</v>
      </c>
      <c r="O151" s="2" t="s">
        <v>60</v>
      </c>
      <c r="P151" s="2">
        <v>1.5816368072318601</v>
      </c>
      <c r="Q151" s="2">
        <v>1.5847703458559499</v>
      </c>
      <c r="R151" s="2">
        <v>1.5942944519283599</v>
      </c>
      <c r="S151" s="2">
        <v>1.5744445788938199</v>
      </c>
      <c r="T151" s="2">
        <v>1.5993536942201201</v>
      </c>
      <c r="U151" s="2">
        <v>1.5316344867937099</v>
      </c>
      <c r="V151" s="2">
        <v>1.53743972245586</v>
      </c>
      <c r="W151" s="2">
        <v>1.54305737615189</v>
      </c>
      <c r="X151" s="2">
        <v>1.5582080731521399</v>
      </c>
      <c r="Y151" s="2">
        <v>1.5802160480962799</v>
      </c>
      <c r="Z151" s="2">
        <v>1.5357753722738201</v>
      </c>
      <c r="AA151" s="2" t="s">
        <v>60</v>
      </c>
      <c r="AB151" s="2">
        <v>1.5494921550748599</v>
      </c>
      <c r="AC151" s="2">
        <v>1.5757025297951801</v>
      </c>
      <c r="AD151" s="2" t="s">
        <v>60</v>
      </c>
      <c r="AE151" s="2">
        <v>1.4346566609709399</v>
      </c>
      <c r="AF151" s="2">
        <v>1.49681942286054</v>
      </c>
      <c r="AG151" s="2">
        <v>1.5170565086969301</v>
      </c>
      <c r="AH151" s="2">
        <v>1.53508920736445</v>
      </c>
      <c r="AI151" s="2">
        <v>1.5183606758866499</v>
      </c>
      <c r="AJ151" s="2">
        <v>1.4472155932569299</v>
      </c>
      <c r="AK151" s="2">
        <v>1.5012093991099</v>
      </c>
      <c r="AL151" s="2">
        <v>1.5574984116460899</v>
      </c>
      <c r="AM151" s="2">
        <v>1.5542047071346301</v>
      </c>
      <c r="AN151" s="2">
        <v>1.5518968760034899</v>
      </c>
      <c r="AO151" s="2">
        <v>1.5273302003297899</v>
      </c>
      <c r="AP151" s="2">
        <v>1.4982931642078201</v>
      </c>
      <c r="AQ151" s="2">
        <v>1.47925353073424</v>
      </c>
      <c r="AR151" s="2" t="s">
        <v>60</v>
      </c>
      <c r="AS151" s="2">
        <v>1.5453465744538899</v>
      </c>
      <c r="AT151" s="2">
        <v>1.52984429787945</v>
      </c>
      <c r="AU151" s="2">
        <v>1.5514534268418301</v>
      </c>
      <c r="AV151" s="2">
        <v>1.5657450176338299</v>
      </c>
      <c r="AW151" s="2">
        <v>1.56522454034893</v>
      </c>
      <c r="AX151" s="2">
        <v>1.54016952856434</v>
      </c>
      <c r="AY151" s="2">
        <v>1.41448762432603</v>
      </c>
      <c r="AZ151" s="2">
        <v>1.5400174386234</v>
      </c>
      <c r="BA151" s="2">
        <v>1.55492896196502</v>
      </c>
      <c r="BB151" s="2">
        <v>1.55612507386321</v>
      </c>
      <c r="BC151" s="2">
        <v>1.5667791967942399</v>
      </c>
      <c r="BD151" s="2">
        <v>1.5675208082052301</v>
      </c>
      <c r="BE151" s="2">
        <v>1.52064442870816</v>
      </c>
      <c r="BF151" s="2">
        <v>1.6132415786597001</v>
      </c>
      <c r="BG151" s="2" t="s">
        <v>60</v>
      </c>
      <c r="BH151" s="2" t="s">
        <v>60</v>
      </c>
    </row>
    <row r="152" spans="1:60" s="2" customFormat="1" x14ac:dyDescent="0.2">
      <c r="A152" s="2" t="s">
        <v>209</v>
      </c>
      <c r="B152" s="2">
        <v>1.3323342376487399</v>
      </c>
      <c r="C152" s="2" t="s">
        <v>60</v>
      </c>
      <c r="D152" s="2">
        <v>1.25172539504947</v>
      </c>
      <c r="E152" s="2">
        <v>1.54595289913717</v>
      </c>
      <c r="F152" s="2">
        <v>1.26052404206768</v>
      </c>
      <c r="G152" s="2">
        <v>1.3415014506851299</v>
      </c>
      <c r="H152" s="2">
        <v>1.2897380266183101</v>
      </c>
      <c r="I152" s="2">
        <v>1.1250642637213599</v>
      </c>
      <c r="J152" s="2">
        <v>1.3703042486643</v>
      </c>
      <c r="K152" s="2">
        <v>1.4611658392631</v>
      </c>
      <c r="L152" s="2">
        <v>1.30414353162372</v>
      </c>
      <c r="M152" s="2">
        <v>1.42167515256048</v>
      </c>
      <c r="N152" s="2">
        <v>1.5757161428970401</v>
      </c>
      <c r="O152" s="2">
        <v>1.4215102448857699</v>
      </c>
      <c r="P152" s="2">
        <v>1.63981362273384</v>
      </c>
      <c r="Q152" s="2">
        <v>1.48428285165184</v>
      </c>
      <c r="R152" s="2">
        <v>1.7876783037245201</v>
      </c>
      <c r="S152" s="2">
        <v>1.3067231853436401</v>
      </c>
      <c r="T152" s="2">
        <v>1.23092423469782</v>
      </c>
      <c r="U152" s="2">
        <v>1.2273737214985501</v>
      </c>
      <c r="V152" s="2">
        <v>1.4469779180773401</v>
      </c>
      <c r="W152" s="2">
        <v>1.52812292694681</v>
      </c>
      <c r="X152" s="2">
        <v>1.20785821728371</v>
      </c>
      <c r="Y152" s="2">
        <v>1.4827847839246699</v>
      </c>
      <c r="Z152" s="2">
        <v>1.24087609433904</v>
      </c>
      <c r="AA152" s="2">
        <v>1.43254279547337</v>
      </c>
      <c r="AB152" s="2">
        <v>1.23105739807746</v>
      </c>
      <c r="AC152" s="2">
        <v>1.33995025533419</v>
      </c>
      <c r="AD152" s="2" t="s">
        <v>60</v>
      </c>
      <c r="AE152" s="2">
        <v>1.1648489847010499</v>
      </c>
      <c r="AF152" s="2" t="s">
        <v>60</v>
      </c>
      <c r="AG152" s="2" t="s">
        <v>60</v>
      </c>
      <c r="AH152" s="2">
        <v>1.2992634058183801</v>
      </c>
      <c r="AI152" s="2">
        <v>1.2883741798536501</v>
      </c>
      <c r="AJ152" s="2">
        <v>1.26831940132155</v>
      </c>
      <c r="AK152" s="2">
        <v>1.19640014178347</v>
      </c>
      <c r="AL152" s="2">
        <v>1.1827817126226901</v>
      </c>
      <c r="AM152" s="2">
        <v>1.25073090462598</v>
      </c>
      <c r="AN152" s="2">
        <v>1.74799201061389</v>
      </c>
      <c r="AO152" s="2">
        <v>1.3271996894301299</v>
      </c>
      <c r="AP152" s="2">
        <v>2.0201987411673001</v>
      </c>
      <c r="AQ152" s="2">
        <v>1.37022127743606</v>
      </c>
      <c r="AR152" s="2">
        <v>1.98479871149844</v>
      </c>
      <c r="AS152" s="2">
        <v>1.3208168500950299</v>
      </c>
      <c r="AT152" s="2">
        <v>1.3999910014538299</v>
      </c>
      <c r="AU152" s="2">
        <v>1.78147973871177</v>
      </c>
      <c r="AV152" s="2">
        <v>1.38138513094032</v>
      </c>
      <c r="AW152" s="2">
        <v>1.1410710397543</v>
      </c>
      <c r="AX152" s="2">
        <v>1.42641235896466</v>
      </c>
      <c r="AY152" s="2">
        <v>2.1605277475959599</v>
      </c>
      <c r="AZ152" s="2">
        <v>1.3886902447826099</v>
      </c>
      <c r="BA152" s="2">
        <v>1.42181471971133</v>
      </c>
      <c r="BB152" s="2">
        <v>1.88481308698693</v>
      </c>
      <c r="BC152" s="2">
        <v>1.4149642656544901</v>
      </c>
      <c r="BD152" s="2">
        <v>1.5125250689360099</v>
      </c>
      <c r="BE152" s="2">
        <v>2.0180144028073999</v>
      </c>
      <c r="BF152" s="2">
        <v>1.38806301494658</v>
      </c>
      <c r="BG152" s="2" t="s">
        <v>60</v>
      </c>
      <c r="BH152" s="2" t="s">
        <v>60</v>
      </c>
    </row>
    <row r="153" spans="1:60" s="2" customFormat="1" x14ac:dyDescent="0.2">
      <c r="A153" s="2" t="s">
        <v>210</v>
      </c>
      <c r="B153" s="2">
        <v>2.0804140899523098</v>
      </c>
      <c r="C153" s="2">
        <v>1.2281795178328301</v>
      </c>
      <c r="D153" s="2">
        <v>1.3885728812695299</v>
      </c>
      <c r="E153" s="2">
        <v>1.6643485000389899</v>
      </c>
      <c r="F153" s="2">
        <v>1.34050930048081</v>
      </c>
      <c r="G153" s="2">
        <v>1.76178200733269</v>
      </c>
      <c r="H153" s="2">
        <v>1.4629488158899899</v>
      </c>
      <c r="I153" s="2">
        <v>1.4933842065719001</v>
      </c>
      <c r="J153" s="2">
        <v>2.0976211055571699</v>
      </c>
      <c r="K153" s="2">
        <v>2.2209330082582999</v>
      </c>
      <c r="L153" s="2">
        <v>1.97770854590131</v>
      </c>
      <c r="M153" s="2">
        <v>2.1741297137659901</v>
      </c>
      <c r="N153" s="2">
        <v>1.5697102187766301</v>
      </c>
      <c r="O153" s="2">
        <v>2.1364970310017402</v>
      </c>
      <c r="P153" s="2">
        <v>2.1616015429009701</v>
      </c>
      <c r="Q153" s="2">
        <v>1.5999800593273701</v>
      </c>
      <c r="R153" s="2">
        <v>2.4999728278918698</v>
      </c>
      <c r="S153" s="2">
        <v>2.09783473932811</v>
      </c>
      <c r="T153" s="2">
        <v>1.46308167959514</v>
      </c>
      <c r="U153" s="2">
        <v>1.42022695612532</v>
      </c>
      <c r="V153" s="2">
        <v>1.3015539187485701</v>
      </c>
      <c r="W153" s="2">
        <v>2.5758287455228799</v>
      </c>
      <c r="X153" s="2">
        <v>1.5519447148534999</v>
      </c>
      <c r="Y153" s="2">
        <v>2.5198549277164402</v>
      </c>
      <c r="Z153" s="2">
        <v>2.1316668811944899</v>
      </c>
      <c r="AA153" s="2">
        <v>2.4951380656763398</v>
      </c>
      <c r="AB153" s="2">
        <v>2.4765858989597098</v>
      </c>
      <c r="AC153" s="2">
        <v>1.88876090025935</v>
      </c>
      <c r="AD153" s="2">
        <v>1.30172415419355</v>
      </c>
      <c r="AE153" s="2">
        <v>1.86315566835871</v>
      </c>
      <c r="AF153" s="2">
        <v>1.3376421973591099</v>
      </c>
      <c r="AG153" s="2">
        <v>1.30236457261852</v>
      </c>
      <c r="AH153" s="2">
        <v>2.0863068272865699</v>
      </c>
      <c r="AI153" s="2">
        <v>1.88338320534014</v>
      </c>
      <c r="AJ153" s="2">
        <v>2.1243932474729399</v>
      </c>
      <c r="AK153" s="2">
        <v>2.1474890297415898</v>
      </c>
      <c r="AL153" s="2">
        <v>2.39846622550471</v>
      </c>
      <c r="AM153" s="2">
        <v>2.4467911584735198</v>
      </c>
      <c r="AN153" s="2">
        <v>2.32122903931685</v>
      </c>
      <c r="AO153" s="2">
        <v>2.5074659588011099</v>
      </c>
      <c r="AP153" s="2">
        <v>2.4546143890513701</v>
      </c>
      <c r="AQ153" s="2">
        <v>2.4319502922877398</v>
      </c>
      <c r="AR153" s="2">
        <v>2.4669600636845499</v>
      </c>
      <c r="AS153" s="2">
        <v>2.4982908174810299</v>
      </c>
      <c r="AT153" s="2">
        <v>2.3525103413791499</v>
      </c>
      <c r="AU153" s="2">
        <v>2.5569175909245598</v>
      </c>
      <c r="AV153" s="2">
        <v>2.4846533170979601</v>
      </c>
      <c r="AW153" s="2">
        <v>2.2740107641514999</v>
      </c>
      <c r="AX153" s="2">
        <v>2.3170473725918601</v>
      </c>
      <c r="AY153" s="2">
        <v>2.3628684999757499</v>
      </c>
      <c r="AZ153" s="2">
        <v>2.3402130266882502</v>
      </c>
      <c r="BA153" s="2">
        <v>2.3307289540956302</v>
      </c>
      <c r="BB153" s="2">
        <v>2.2788822648409499</v>
      </c>
      <c r="BC153" s="2">
        <v>2.2516460848279598</v>
      </c>
      <c r="BD153" s="2">
        <v>2.37618824334259</v>
      </c>
      <c r="BE153" s="2">
        <v>2.0937852421626499</v>
      </c>
      <c r="BF153" s="2">
        <v>2.2998811794068801</v>
      </c>
      <c r="BG153" s="2" t="s">
        <v>60</v>
      </c>
      <c r="BH153" s="2" t="s">
        <v>60</v>
      </c>
    </row>
    <row r="154" spans="1:60" s="2" customFormat="1" x14ac:dyDescent="0.2">
      <c r="A154" s="2" t="s">
        <v>211</v>
      </c>
      <c r="B154" s="2">
        <v>2.2062857145607402</v>
      </c>
      <c r="C154" s="2" t="s">
        <v>60</v>
      </c>
      <c r="D154" s="2" t="s">
        <v>60</v>
      </c>
      <c r="E154" s="2">
        <v>1.63903495614884</v>
      </c>
      <c r="F154" s="2" t="s">
        <v>60</v>
      </c>
      <c r="G154" s="2" t="s">
        <v>60</v>
      </c>
      <c r="H154" s="2" t="s">
        <v>60</v>
      </c>
      <c r="I154" s="2" t="s">
        <v>60</v>
      </c>
      <c r="J154" s="2">
        <v>1.8657966917236899</v>
      </c>
      <c r="K154" s="2">
        <v>1.6835988917356199</v>
      </c>
      <c r="L154" s="2" t="s">
        <v>60</v>
      </c>
      <c r="M154" s="2">
        <v>2.2875893314729701</v>
      </c>
      <c r="N154" s="2">
        <v>1.7335282614951699</v>
      </c>
      <c r="O154" s="2" t="s">
        <v>60</v>
      </c>
      <c r="P154" s="2">
        <v>2.1564917546166402</v>
      </c>
      <c r="Q154" s="2">
        <v>2.1778301844214498</v>
      </c>
      <c r="R154" s="2">
        <v>2.0778670375052499</v>
      </c>
      <c r="S154" s="2">
        <v>1.92863171162893</v>
      </c>
      <c r="T154" s="2">
        <v>1.4210258747090001</v>
      </c>
      <c r="U154" s="2">
        <v>1.31659017410435</v>
      </c>
      <c r="V154" s="2">
        <v>1.71601055331535</v>
      </c>
      <c r="W154" s="2">
        <v>2.2432046381736201</v>
      </c>
      <c r="X154" s="2">
        <v>2.4017178292104302</v>
      </c>
      <c r="Y154" s="2">
        <v>1.5917422034101401</v>
      </c>
      <c r="Z154" s="2">
        <v>2.1652874214727702</v>
      </c>
      <c r="AA154" s="2">
        <v>2.3252545203968902</v>
      </c>
      <c r="AB154" s="2">
        <v>2.26787583632971</v>
      </c>
      <c r="AC154" s="2">
        <v>1.9769602682793599</v>
      </c>
      <c r="AD154" s="2">
        <v>2.5216956492081999</v>
      </c>
      <c r="AE154" s="2">
        <v>2.3119454186550099</v>
      </c>
      <c r="AF154" s="2">
        <v>2.4651599001272899</v>
      </c>
      <c r="AG154" s="2">
        <v>2.33592312462642</v>
      </c>
      <c r="AH154" s="2">
        <v>1.82642010694454</v>
      </c>
      <c r="AI154" s="2">
        <v>1.99032997988452</v>
      </c>
      <c r="AJ154" s="2">
        <v>2.2491534022386901</v>
      </c>
      <c r="AK154" s="2">
        <v>2.3115840154262601</v>
      </c>
      <c r="AL154" s="2">
        <v>2.6124298898183098</v>
      </c>
      <c r="AM154" s="2">
        <v>2.2998430692602398</v>
      </c>
      <c r="AN154" s="2">
        <v>2.40528160515463</v>
      </c>
      <c r="AO154" s="2">
        <v>2.2121168837059799</v>
      </c>
      <c r="AP154" s="2">
        <v>2.4733771485640599</v>
      </c>
      <c r="AQ154" s="2">
        <v>2.5612454988113198</v>
      </c>
      <c r="AR154" s="2">
        <v>2.7006409127247601</v>
      </c>
      <c r="AS154" s="2">
        <v>2.10968776678118</v>
      </c>
      <c r="AT154" s="2">
        <v>2.5086231475213601</v>
      </c>
      <c r="AU154" s="2">
        <v>2.7040388370131399</v>
      </c>
      <c r="AV154" s="2">
        <v>2.2016509031843801</v>
      </c>
      <c r="AW154" s="2">
        <v>2.2239347586682001</v>
      </c>
      <c r="AX154" s="2">
        <v>2.3553848098430099</v>
      </c>
      <c r="AY154" s="2">
        <v>2.59916255361613</v>
      </c>
      <c r="AZ154" s="2">
        <v>2.1627570029303</v>
      </c>
      <c r="BA154" s="2">
        <v>2.2081136240696799</v>
      </c>
      <c r="BB154" s="2">
        <v>2.7839212459273299</v>
      </c>
      <c r="BC154" s="2">
        <v>2.1796775557112</v>
      </c>
      <c r="BD154" s="2">
        <v>2.0332649387953099</v>
      </c>
      <c r="BE154" s="2">
        <v>3.0104957194907001</v>
      </c>
      <c r="BF154" s="2">
        <v>2.1870317086750299</v>
      </c>
      <c r="BG154" s="2" t="s">
        <v>60</v>
      </c>
      <c r="BH154" s="2" t="s">
        <v>60</v>
      </c>
    </row>
    <row r="155" spans="1:60" s="2" customFormat="1" x14ac:dyDescent="0.2">
      <c r="A155" s="2" t="s">
        <v>212</v>
      </c>
      <c r="B155" s="2">
        <v>1.25170532060027</v>
      </c>
      <c r="C155" s="2">
        <v>1.60522931288764</v>
      </c>
      <c r="D155" s="2">
        <v>2.1041464079657599</v>
      </c>
      <c r="E155" s="2">
        <v>2.19240203495306</v>
      </c>
      <c r="F155" s="2">
        <v>1.38051577729755</v>
      </c>
      <c r="G155" s="2">
        <v>1.3402701755684201</v>
      </c>
      <c r="H155" s="2" t="s">
        <v>60</v>
      </c>
      <c r="I155" s="2">
        <v>2.1731655382539299</v>
      </c>
      <c r="J155" s="2">
        <v>2.1503746061188398</v>
      </c>
      <c r="K155" s="2">
        <v>2.0655099226154001</v>
      </c>
      <c r="L155" s="2" t="s">
        <v>60</v>
      </c>
      <c r="M155" s="2">
        <v>2.0933389896649599</v>
      </c>
      <c r="N155" s="2">
        <v>2.2374048652599998</v>
      </c>
      <c r="O155" s="2" t="s">
        <v>60</v>
      </c>
      <c r="P155" s="2">
        <v>2.1697078170306701</v>
      </c>
      <c r="Q155" s="2">
        <v>2.19902515667125</v>
      </c>
      <c r="R155" s="2">
        <v>2.1256430506349702</v>
      </c>
      <c r="S155" s="2">
        <v>2.0111887655127401</v>
      </c>
      <c r="T155" s="2">
        <v>2.1606898758515398</v>
      </c>
      <c r="U155" s="2">
        <v>2.1536233059904402</v>
      </c>
      <c r="V155" s="2">
        <v>2.1655693927026398</v>
      </c>
      <c r="W155" s="2">
        <v>2.0884037780945999</v>
      </c>
      <c r="X155" s="2">
        <v>2.1842557209264699</v>
      </c>
      <c r="Y155" s="2">
        <v>2.1164121901295099</v>
      </c>
      <c r="Z155" s="2">
        <v>2.0931027731930998</v>
      </c>
      <c r="AA155" s="2">
        <v>2.19611107188376</v>
      </c>
      <c r="AB155" s="2">
        <v>2.13385253269078</v>
      </c>
      <c r="AC155" s="2">
        <v>2.1434871441449901</v>
      </c>
      <c r="AD155" s="2">
        <v>2.1184157478538101</v>
      </c>
      <c r="AE155" s="2">
        <v>1.8620327653133499</v>
      </c>
      <c r="AF155" s="2">
        <v>2.0255408669659398</v>
      </c>
      <c r="AG155" s="2">
        <v>2.09196370640369</v>
      </c>
      <c r="AH155" s="2">
        <v>2.18139916785863</v>
      </c>
      <c r="AI155" s="2">
        <v>2.0264780193346401</v>
      </c>
      <c r="AJ155" s="2">
        <v>2.1693974980061301</v>
      </c>
      <c r="AK155" s="2">
        <v>2.0380859084124601</v>
      </c>
      <c r="AL155" s="2">
        <v>2.2301660132413699</v>
      </c>
      <c r="AM155" s="2">
        <v>2.1712132825539601</v>
      </c>
      <c r="AN155" s="2">
        <v>2.0878642504788898</v>
      </c>
      <c r="AO155" s="2">
        <v>2.0637600536192999</v>
      </c>
      <c r="AP155" s="2">
        <v>2.15467069358714</v>
      </c>
      <c r="AQ155" s="2">
        <v>1.9343747565642799</v>
      </c>
      <c r="AR155" s="2">
        <v>1.8732406790591001</v>
      </c>
      <c r="AS155" s="2">
        <v>1.31780367908063</v>
      </c>
      <c r="AT155" s="2">
        <v>2.0361626798181698</v>
      </c>
      <c r="AU155" s="2">
        <v>2.0769918279656898</v>
      </c>
      <c r="AV155" s="2">
        <v>1.34870916592934</v>
      </c>
      <c r="AW155" s="2">
        <v>1.9869726178468901</v>
      </c>
      <c r="AX155" s="2">
        <v>1.9662312915787099</v>
      </c>
      <c r="AY155" s="2">
        <v>1.84393395893093</v>
      </c>
      <c r="AZ155" s="2">
        <v>1.37551305945146</v>
      </c>
      <c r="BA155" s="2">
        <v>2.1427502733126498</v>
      </c>
      <c r="BB155" s="2">
        <v>1.87668293991089</v>
      </c>
      <c r="BC155" s="2">
        <v>1.4096831391342901</v>
      </c>
      <c r="BD155" s="2">
        <v>1.93084856553227</v>
      </c>
      <c r="BE155" s="2">
        <v>2.0548739632634199</v>
      </c>
      <c r="BF155" s="2">
        <v>1.2853905811022599</v>
      </c>
      <c r="BG155" s="2" t="s">
        <v>60</v>
      </c>
      <c r="BH155" s="2" t="s">
        <v>60</v>
      </c>
    </row>
    <row r="156" spans="1:60" s="2" customFormat="1" x14ac:dyDescent="0.2">
      <c r="A156" s="2" t="s">
        <v>213</v>
      </c>
      <c r="B156" s="2">
        <v>1.22698698016938</v>
      </c>
      <c r="C156" s="2">
        <v>1.7081074092330599</v>
      </c>
      <c r="D156" s="2">
        <v>1.7577384397389599</v>
      </c>
      <c r="E156" s="2">
        <v>1.7706127536387299</v>
      </c>
      <c r="F156" s="2" t="s">
        <v>60</v>
      </c>
      <c r="G156" s="2" t="s">
        <v>60</v>
      </c>
      <c r="H156" s="2" t="s">
        <v>60</v>
      </c>
      <c r="I156" s="2">
        <v>1.91503702996824</v>
      </c>
      <c r="J156" s="2">
        <v>1.83589558897525</v>
      </c>
      <c r="K156" s="2">
        <v>1.8272021280764601</v>
      </c>
      <c r="L156" s="2" t="s">
        <v>60</v>
      </c>
      <c r="M156" s="2">
        <v>1.63847425062812</v>
      </c>
      <c r="N156" s="2">
        <v>1.74543712996783</v>
      </c>
      <c r="O156" s="2">
        <v>1.5839561186156199</v>
      </c>
      <c r="P156" s="2">
        <v>1.7322802811684199</v>
      </c>
      <c r="Q156" s="2">
        <v>1.7884479360678001</v>
      </c>
      <c r="R156" s="2">
        <v>1.8117188330306799</v>
      </c>
      <c r="S156" s="2">
        <v>1.8041357366475099</v>
      </c>
      <c r="T156" s="2">
        <v>1.7766727855889299</v>
      </c>
      <c r="U156" s="2">
        <v>1.74370644446009</v>
      </c>
      <c r="V156" s="2">
        <v>1.7127383394751401</v>
      </c>
      <c r="W156" s="2">
        <v>1.8008372896623499</v>
      </c>
      <c r="X156" s="2">
        <v>1.7469094242862699</v>
      </c>
      <c r="Y156" s="2">
        <v>1.61817302156952</v>
      </c>
      <c r="Z156" s="2">
        <v>1.74581097867167</v>
      </c>
      <c r="AA156" s="2">
        <v>1.6232795499644701</v>
      </c>
      <c r="AB156" s="2" t="s">
        <v>60</v>
      </c>
      <c r="AC156" s="2">
        <v>1.8551923678906099</v>
      </c>
      <c r="AD156" s="2">
        <v>1.8033948665213599</v>
      </c>
      <c r="AE156" s="2">
        <v>1.6570557745312899</v>
      </c>
      <c r="AF156" s="2">
        <v>1.6846312136283701</v>
      </c>
      <c r="AG156" s="2">
        <v>1.76231849903622</v>
      </c>
      <c r="AH156" s="2">
        <v>1.5666280119432701</v>
      </c>
      <c r="AI156" s="2">
        <v>1.5282050639414999</v>
      </c>
      <c r="AJ156" s="2">
        <v>1.6289672264555699</v>
      </c>
      <c r="AK156" s="2">
        <v>1.68534219510678</v>
      </c>
      <c r="AL156" s="2">
        <v>1.8387926265036201</v>
      </c>
      <c r="AM156" s="2">
        <v>1.7850226315671001</v>
      </c>
      <c r="AN156" s="2">
        <v>1.8258490051031899</v>
      </c>
      <c r="AO156" s="2">
        <v>1.78960272817477</v>
      </c>
      <c r="AP156" s="2">
        <v>1.85592970330411</v>
      </c>
      <c r="AQ156" s="2">
        <v>1.6138908527861</v>
      </c>
      <c r="AR156" s="2">
        <v>1.72002634259917</v>
      </c>
      <c r="AS156" s="2">
        <v>1.7840303206944601</v>
      </c>
      <c r="AT156" s="2">
        <v>1.8679987604410999</v>
      </c>
      <c r="AU156" s="2">
        <v>1.8663999736289401</v>
      </c>
      <c r="AV156" s="2">
        <v>1.71003553068432</v>
      </c>
      <c r="AW156" s="2">
        <v>1.68263043742448</v>
      </c>
      <c r="AX156" s="2">
        <v>1.80169583405783</v>
      </c>
      <c r="AY156" s="2">
        <v>1.70477915617545</v>
      </c>
      <c r="AZ156" s="2">
        <v>1.6408594549305799</v>
      </c>
      <c r="BA156" s="2">
        <v>1.7583691260838299</v>
      </c>
      <c r="BB156" s="2">
        <v>1.6639465135684</v>
      </c>
      <c r="BC156" s="2">
        <v>1.35468795862833</v>
      </c>
      <c r="BD156" s="2">
        <v>1.6380594778791999</v>
      </c>
      <c r="BE156" s="2">
        <v>1.6834630694171699</v>
      </c>
      <c r="BF156" s="2" t="s">
        <v>60</v>
      </c>
      <c r="BG156" s="2" t="s">
        <v>60</v>
      </c>
      <c r="BH156" s="2" t="s">
        <v>60</v>
      </c>
    </row>
    <row r="157" spans="1:60" s="2" customFormat="1" x14ac:dyDescent="0.2">
      <c r="A157" s="2" t="s">
        <v>214</v>
      </c>
      <c r="B157" s="2">
        <v>1.54085967094751</v>
      </c>
      <c r="C157" s="2">
        <v>1.22859041609404</v>
      </c>
      <c r="D157" s="2">
        <v>1.49599011985645</v>
      </c>
      <c r="E157" s="2">
        <v>1.64778755241875</v>
      </c>
      <c r="F157" s="2">
        <v>1.52764748480787</v>
      </c>
      <c r="G157" s="2">
        <v>1.4417785504226499</v>
      </c>
      <c r="H157" s="2">
        <v>1.47891349484552</v>
      </c>
      <c r="I157" s="2">
        <v>1.65950578593353</v>
      </c>
      <c r="J157" s="2">
        <v>1.6903466421739499</v>
      </c>
      <c r="K157" s="2">
        <v>1.73181163356972</v>
      </c>
      <c r="L157" s="2">
        <v>1.546858727634</v>
      </c>
      <c r="M157" s="2">
        <v>1.8259023490288999</v>
      </c>
      <c r="N157" s="2">
        <v>1.50838404812853</v>
      </c>
      <c r="O157" s="2">
        <v>1.3531713376511301</v>
      </c>
      <c r="P157" s="2">
        <v>1.75209360300919</v>
      </c>
      <c r="Q157" s="2">
        <v>1.7477494346051099</v>
      </c>
      <c r="R157" s="2">
        <v>1.6749634809206499</v>
      </c>
      <c r="S157" s="2">
        <v>1.76165940523711</v>
      </c>
      <c r="T157" s="2">
        <v>1.42121086068673</v>
      </c>
      <c r="U157" s="2">
        <v>1.4147724739832299</v>
      </c>
      <c r="V157" s="2">
        <v>1.6201319806283201</v>
      </c>
      <c r="W157" s="2">
        <v>1.8517735733582501</v>
      </c>
      <c r="X157" s="2">
        <v>1.60737680193767</v>
      </c>
      <c r="Y157" s="2">
        <v>1.8287080016338999</v>
      </c>
      <c r="Z157" s="2">
        <v>1.6433676877482299</v>
      </c>
      <c r="AA157" s="2">
        <v>1.8015731999689699</v>
      </c>
      <c r="AB157" s="2">
        <v>1.69971352775044</v>
      </c>
      <c r="AC157" s="2">
        <v>1.6978534527187199</v>
      </c>
      <c r="AD157" s="2">
        <v>1.6460867640854999</v>
      </c>
      <c r="AE157" s="2">
        <v>1.80261923079108</v>
      </c>
      <c r="AF157" s="2">
        <v>1.65316363383803</v>
      </c>
      <c r="AG157" s="2">
        <v>1.4560392644842099</v>
      </c>
      <c r="AH157" s="2">
        <v>1.81690670340848</v>
      </c>
      <c r="AI157" s="2">
        <v>1.6382372948238699</v>
      </c>
      <c r="AJ157" s="2">
        <v>1.6225506402674901</v>
      </c>
      <c r="AK157" s="2">
        <v>1.4230738378955201</v>
      </c>
      <c r="AL157" s="2" t="s">
        <v>60</v>
      </c>
      <c r="AM157" s="2">
        <v>1.51971047357172</v>
      </c>
      <c r="AN157" s="2">
        <v>1.8697822394024599</v>
      </c>
      <c r="AO157" s="2">
        <v>1.64693054657819</v>
      </c>
      <c r="AP157" s="2">
        <v>1.8449235165465501</v>
      </c>
      <c r="AQ157" s="2">
        <v>1.7026812906964099</v>
      </c>
      <c r="AR157" s="2">
        <v>1.8690004279449299</v>
      </c>
      <c r="AS157" s="2">
        <v>1.77094803726079</v>
      </c>
      <c r="AT157" s="2">
        <v>1.6157968813995001</v>
      </c>
      <c r="AU157" s="2">
        <v>1.8297752395107001</v>
      </c>
      <c r="AV157" s="2">
        <v>1.7217824068073899</v>
      </c>
      <c r="AW157" s="2">
        <v>1.5159920449786699</v>
      </c>
      <c r="AX157" s="2">
        <v>1.7525354446853101</v>
      </c>
      <c r="AY157" s="2">
        <v>1.8205917766238</v>
      </c>
      <c r="AZ157" s="2">
        <v>1.63720435950434</v>
      </c>
      <c r="BA157" s="2">
        <v>1.6945545629399901</v>
      </c>
      <c r="BB157" s="2">
        <v>1.8760061397926</v>
      </c>
      <c r="BC157" s="2">
        <v>1.6655130852287701</v>
      </c>
      <c r="BD157" s="2">
        <v>1.7087287685393899</v>
      </c>
      <c r="BE157" s="2">
        <v>1.8404275883399099</v>
      </c>
      <c r="BF157" s="2">
        <v>1.5999845394261401</v>
      </c>
      <c r="BG157" s="2" t="s">
        <v>60</v>
      </c>
      <c r="BH157" s="2" t="s">
        <v>60</v>
      </c>
    </row>
    <row r="158" spans="1:60" s="2" customFormat="1" x14ac:dyDescent="0.2">
      <c r="A158" s="2" t="s">
        <v>215</v>
      </c>
      <c r="B158" s="2">
        <v>1.6457744642810399</v>
      </c>
      <c r="C158" s="2" t="s">
        <v>60</v>
      </c>
      <c r="D158" s="2" t="s">
        <v>60</v>
      </c>
      <c r="E158" s="2">
        <v>2.7586462199712298</v>
      </c>
      <c r="F158" s="2" t="s">
        <v>60</v>
      </c>
      <c r="G158" s="2">
        <v>1.46499016002828</v>
      </c>
      <c r="H158" s="2">
        <v>1.3965039390554199</v>
      </c>
      <c r="I158" s="2">
        <v>1.5928231652554501</v>
      </c>
      <c r="J158" s="2">
        <v>2.9817027354895602</v>
      </c>
      <c r="K158" s="2">
        <v>2.8273190372649499</v>
      </c>
      <c r="L158" s="2">
        <v>2.2163948268310798</v>
      </c>
      <c r="M158" s="2">
        <v>2.6430180236733301</v>
      </c>
      <c r="N158" s="2">
        <v>2.9180340139401801</v>
      </c>
      <c r="O158" s="2">
        <v>2.79838571925153</v>
      </c>
      <c r="P158" s="2">
        <v>2.8342410858834199</v>
      </c>
      <c r="Q158" s="2">
        <v>2.7974969585707798</v>
      </c>
      <c r="R158" s="2">
        <v>2.8551249736381901</v>
      </c>
      <c r="S158" s="2">
        <v>2.8728412086161299</v>
      </c>
      <c r="T158" s="2">
        <v>2.9124246536871099</v>
      </c>
      <c r="U158" s="2">
        <v>2.9621747346589</v>
      </c>
      <c r="V158" s="2">
        <v>2.8779979643884199</v>
      </c>
      <c r="W158" s="2">
        <v>2.82885012308784</v>
      </c>
      <c r="X158" s="2">
        <v>2.90974568569629</v>
      </c>
      <c r="Y158" s="2">
        <v>2.8748498688678401</v>
      </c>
      <c r="Z158" s="2">
        <v>2.9056432156087699</v>
      </c>
      <c r="AA158" s="2">
        <v>2.9337511296736398</v>
      </c>
      <c r="AB158" s="2">
        <v>2.8378974982188798</v>
      </c>
      <c r="AC158" s="2">
        <v>2.9668565710802701</v>
      </c>
      <c r="AD158" s="2">
        <v>2.9720608477746802</v>
      </c>
      <c r="AE158" s="2">
        <v>2.84160938391088</v>
      </c>
      <c r="AF158" s="2">
        <v>1.52868667944696</v>
      </c>
      <c r="AG158" s="2">
        <v>2.8795627826305799</v>
      </c>
      <c r="AH158" s="2">
        <v>2.9533192110210198</v>
      </c>
      <c r="AI158" s="2">
        <v>2.8074841884516499</v>
      </c>
      <c r="AJ158" s="2">
        <v>2.8832522418569</v>
      </c>
      <c r="AK158" s="2">
        <v>2.9499091984238599</v>
      </c>
      <c r="AL158" s="2">
        <v>3.0550639584199599</v>
      </c>
      <c r="AM158" s="2">
        <v>2.8634414861927602</v>
      </c>
      <c r="AN158" s="2">
        <v>2.77664970267399</v>
      </c>
      <c r="AO158" s="2">
        <v>2.88679875295768</v>
      </c>
      <c r="AP158" s="2">
        <v>3.0035325858214299</v>
      </c>
      <c r="AQ158" s="2">
        <v>2.7088441457757702</v>
      </c>
      <c r="AR158" s="2">
        <v>2.5405088053175899</v>
      </c>
      <c r="AS158" s="2">
        <v>2.8524015313543498</v>
      </c>
      <c r="AT158" s="2">
        <v>2.9617934087949802</v>
      </c>
      <c r="AU158" s="2">
        <v>2.9035172226884698</v>
      </c>
      <c r="AV158" s="2">
        <v>2.99337250206887</v>
      </c>
      <c r="AW158" s="2">
        <v>2.89374696303546</v>
      </c>
      <c r="AX158" s="2">
        <v>2.8835049929562402</v>
      </c>
      <c r="AY158" s="2">
        <v>2.8853961074561401</v>
      </c>
      <c r="AZ158" s="2">
        <v>2.6845549003805198</v>
      </c>
      <c r="BA158" s="2">
        <v>2.9823152207250501</v>
      </c>
      <c r="BB158" s="2">
        <v>2.7094002133867399</v>
      </c>
      <c r="BC158" s="2">
        <v>2.8272658779668598</v>
      </c>
      <c r="BD158" s="2">
        <v>2.8275032117210799</v>
      </c>
      <c r="BE158" s="2">
        <v>2.9206127892175702</v>
      </c>
      <c r="BF158" s="2">
        <v>2.0335363954122401</v>
      </c>
      <c r="BG158" s="2" t="s">
        <v>60</v>
      </c>
      <c r="BH158" s="2" t="s">
        <v>60</v>
      </c>
    </row>
    <row r="159" spans="1:60" s="2" customFormat="1" x14ac:dyDescent="0.2">
      <c r="A159" s="2" t="s">
        <v>216</v>
      </c>
      <c r="B159" s="2" t="s">
        <v>60</v>
      </c>
      <c r="C159" s="2">
        <v>1.3477579045686201</v>
      </c>
      <c r="D159" s="2">
        <v>1.5826913287263</v>
      </c>
      <c r="E159" s="2">
        <v>1.72098328460219</v>
      </c>
      <c r="F159" s="2">
        <v>1.3119567120939899</v>
      </c>
      <c r="G159" s="2">
        <v>1.83619448574016</v>
      </c>
      <c r="H159" s="2">
        <v>1.7738396833429599</v>
      </c>
      <c r="I159" s="2">
        <v>1.3256100306557399</v>
      </c>
      <c r="J159" s="2">
        <v>2.1867346867394599</v>
      </c>
      <c r="K159" s="2">
        <v>2.0496016241408599</v>
      </c>
      <c r="L159" s="2">
        <v>2.10175440097747</v>
      </c>
      <c r="M159" s="2">
        <v>2.33196522861952</v>
      </c>
      <c r="N159" s="2">
        <v>2.3971871695108899</v>
      </c>
      <c r="O159" s="2">
        <v>2.28556862541783</v>
      </c>
      <c r="P159" s="2">
        <v>2.4009264114543201</v>
      </c>
      <c r="Q159" s="2">
        <v>2.03911245631752</v>
      </c>
      <c r="R159" s="2">
        <v>2.24013545347468</v>
      </c>
      <c r="S159" s="2">
        <v>1.9766623706451001</v>
      </c>
      <c r="T159" s="2">
        <v>2.1520563068588601</v>
      </c>
      <c r="U159" s="2">
        <v>2.05657050649461</v>
      </c>
      <c r="V159" s="2">
        <v>2.02377259947772</v>
      </c>
      <c r="W159" s="2" t="s">
        <v>60</v>
      </c>
      <c r="X159" s="2">
        <v>1.24804549974956</v>
      </c>
      <c r="Y159" s="2">
        <v>1.4229129122294499</v>
      </c>
      <c r="Z159" s="2">
        <v>2.0718428947319301</v>
      </c>
      <c r="AA159" s="2">
        <v>1.8297146177521</v>
      </c>
      <c r="AB159" s="2">
        <v>2.01268393758121</v>
      </c>
      <c r="AC159" s="2">
        <v>1.7189005123324199</v>
      </c>
      <c r="AD159" s="2">
        <v>2.17768590592466</v>
      </c>
      <c r="AE159" s="2">
        <v>1.7991314584695901</v>
      </c>
      <c r="AF159" s="2">
        <v>1.6818338331993199</v>
      </c>
      <c r="AG159" s="2">
        <v>1.7679834975387201</v>
      </c>
      <c r="AH159" s="2">
        <v>1.5668698964712799</v>
      </c>
      <c r="AI159" s="2">
        <v>1.5055320341335501</v>
      </c>
      <c r="AJ159" s="2">
        <v>1.6049091150944299</v>
      </c>
      <c r="AK159" s="2">
        <v>1.73152824706552</v>
      </c>
      <c r="AL159" s="2">
        <v>1.7890621626248</v>
      </c>
      <c r="AM159" s="2">
        <v>2.1220310239789102</v>
      </c>
      <c r="AN159" s="2">
        <v>2.00969021130856</v>
      </c>
      <c r="AO159" s="2">
        <v>2.1883044441432098</v>
      </c>
      <c r="AP159" s="2">
        <v>2.41371976172994</v>
      </c>
      <c r="AQ159" s="2">
        <v>2.0879306377054001</v>
      </c>
      <c r="AR159" s="2">
        <v>2.0932690241427299</v>
      </c>
      <c r="AS159" s="2">
        <v>1.62093274848977</v>
      </c>
      <c r="AT159" s="2">
        <v>2.1721448429255399</v>
      </c>
      <c r="AU159" s="2">
        <v>2.3069857874341202</v>
      </c>
      <c r="AV159" s="2">
        <v>1.56641807804599</v>
      </c>
      <c r="AW159" s="2">
        <v>2.3343002475780201</v>
      </c>
      <c r="AX159" s="2">
        <v>1.95826278703304</v>
      </c>
      <c r="AY159" s="2">
        <v>2.22974637906706</v>
      </c>
      <c r="AZ159" s="2">
        <v>1.3858392178404899</v>
      </c>
      <c r="BA159" s="2">
        <v>2.0637392764587998</v>
      </c>
      <c r="BB159" s="2">
        <v>2.21282458683975</v>
      </c>
      <c r="BC159" s="2">
        <v>1.37171590646168</v>
      </c>
      <c r="BD159" s="2">
        <v>2.0668863834311999</v>
      </c>
      <c r="BE159" s="2">
        <v>2.1263561078653002</v>
      </c>
      <c r="BF159" s="2">
        <v>1.30729010435616</v>
      </c>
      <c r="BG159" s="2" t="s">
        <v>60</v>
      </c>
      <c r="BH159" s="2" t="s">
        <v>60</v>
      </c>
    </row>
    <row r="160" spans="1:60" s="2" customFormat="1" x14ac:dyDescent="0.2">
      <c r="A160" s="2" t="s">
        <v>217</v>
      </c>
      <c r="B160" s="2">
        <v>1.5194067353997101</v>
      </c>
      <c r="C160" s="2" t="s">
        <v>60</v>
      </c>
      <c r="D160" s="2">
        <v>1.4546587390760599</v>
      </c>
      <c r="E160" s="2">
        <v>1.4788196692440201</v>
      </c>
      <c r="F160" s="2">
        <v>1.3772821060518801</v>
      </c>
      <c r="G160" s="2">
        <v>1.55302670460994</v>
      </c>
      <c r="H160" s="2">
        <v>1.3881073099805199</v>
      </c>
      <c r="I160" s="2">
        <v>1.85041347304208</v>
      </c>
      <c r="J160" s="2">
        <v>1.50943361538426</v>
      </c>
      <c r="K160" s="2">
        <v>1.80432604877656</v>
      </c>
      <c r="L160" s="2">
        <v>1.52838152916338</v>
      </c>
      <c r="M160" s="2">
        <v>1.48479168916764</v>
      </c>
      <c r="N160" s="2">
        <v>1.4914056575069401</v>
      </c>
      <c r="O160" s="2">
        <v>1.4391978649464701</v>
      </c>
      <c r="P160" s="2">
        <v>1.6892279362807801</v>
      </c>
      <c r="Q160" s="2">
        <v>1.5590558657096201</v>
      </c>
      <c r="R160" s="2">
        <v>1.5824898086368799</v>
      </c>
      <c r="S160" s="2">
        <v>1.8303512875341099</v>
      </c>
      <c r="T160" s="2">
        <v>1.5263034504269</v>
      </c>
      <c r="U160" s="2">
        <v>1.38087191334593</v>
      </c>
      <c r="V160" s="2">
        <v>1.4268257184193101</v>
      </c>
      <c r="W160" s="2">
        <v>1.794787436947</v>
      </c>
      <c r="X160" s="2">
        <v>1.4850266788588899</v>
      </c>
      <c r="Y160" s="2">
        <v>1.7537401194037601</v>
      </c>
      <c r="Z160" s="2">
        <v>1.5797409738493899</v>
      </c>
      <c r="AA160" s="2">
        <v>1.75508972862302</v>
      </c>
      <c r="AB160" s="2" t="s">
        <v>60</v>
      </c>
      <c r="AC160" s="2">
        <v>1.5898903964575699</v>
      </c>
      <c r="AD160" s="2">
        <v>1.68446836266152</v>
      </c>
      <c r="AE160" s="2">
        <v>1.73522011175546</v>
      </c>
      <c r="AF160" s="2">
        <v>1.7848995623061501</v>
      </c>
      <c r="AG160" s="2">
        <v>1.66549067802197</v>
      </c>
      <c r="AH160" s="2">
        <v>1.81235490837383</v>
      </c>
      <c r="AI160" s="2">
        <v>1.66383029506071</v>
      </c>
      <c r="AJ160" s="2">
        <v>1.6051722499341501</v>
      </c>
      <c r="AK160" s="2">
        <v>1.75752343100563</v>
      </c>
      <c r="AL160" s="2">
        <v>1.6693228239193101</v>
      </c>
      <c r="AM160" s="2">
        <v>1.6759125014671401</v>
      </c>
      <c r="AN160" s="2">
        <v>1.87986381725105</v>
      </c>
      <c r="AO160" s="2">
        <v>1.6878311682304601</v>
      </c>
      <c r="AP160" s="2">
        <v>1.6817540675328499</v>
      </c>
      <c r="AQ160" s="2">
        <v>1.5036804638061001</v>
      </c>
      <c r="AR160" s="2">
        <v>1.5211849533975299</v>
      </c>
      <c r="AS160" s="2">
        <v>1.6579765751211599</v>
      </c>
      <c r="AT160" s="2">
        <v>1.87337378766925</v>
      </c>
      <c r="AU160" s="2">
        <v>1.70171258942646</v>
      </c>
      <c r="AV160" s="2">
        <v>1.4486726622284001</v>
      </c>
      <c r="AW160" s="2">
        <v>1.5785707609772499</v>
      </c>
      <c r="AX160" s="2">
        <v>1.60798588575535</v>
      </c>
      <c r="AY160" s="2">
        <v>1.6473764498874399</v>
      </c>
      <c r="AZ160" s="2">
        <v>1.7051997576946401</v>
      </c>
      <c r="BA160" s="2">
        <v>1.7261211405905701</v>
      </c>
      <c r="BB160" s="2">
        <v>1.7515721854147599</v>
      </c>
      <c r="BC160" s="2">
        <v>1.56441793774949</v>
      </c>
      <c r="BD160" s="2">
        <v>1.7963636452038001</v>
      </c>
      <c r="BE160" s="2">
        <v>1.89134929364947</v>
      </c>
      <c r="BF160" s="2">
        <v>1.6038613684090599</v>
      </c>
      <c r="BG160" s="2" t="s">
        <v>60</v>
      </c>
      <c r="BH160" s="2" t="s">
        <v>60</v>
      </c>
    </row>
    <row r="161" spans="1:60" s="2" customFormat="1" x14ac:dyDescent="0.2">
      <c r="A161" s="2" t="s">
        <v>218</v>
      </c>
      <c r="B161" s="2">
        <v>1.7248413728788801</v>
      </c>
      <c r="C161" s="2" t="s">
        <v>60</v>
      </c>
      <c r="D161" s="2">
        <v>1.62317584288454</v>
      </c>
      <c r="E161" s="2">
        <v>1.7052381345141101</v>
      </c>
      <c r="F161" s="2">
        <v>1.4936274041661299</v>
      </c>
      <c r="G161" s="2">
        <v>1.62922533937922</v>
      </c>
      <c r="H161" s="2">
        <v>1.4815596501388999</v>
      </c>
      <c r="I161" s="2">
        <v>1.9613092202000899</v>
      </c>
      <c r="J161" s="2">
        <v>1.5220926567916799</v>
      </c>
      <c r="K161" s="2">
        <v>2.0023376637160601</v>
      </c>
      <c r="L161" s="2">
        <v>1.61341273273151</v>
      </c>
      <c r="M161" s="2">
        <v>1.80048148042107</v>
      </c>
      <c r="N161" s="2">
        <v>1.5022928816650101</v>
      </c>
      <c r="O161" s="2" t="s">
        <v>60</v>
      </c>
      <c r="P161" s="2">
        <v>1.86457220159741</v>
      </c>
      <c r="Q161" s="2">
        <v>1.5616245447956301</v>
      </c>
      <c r="R161" s="2">
        <v>1.7333505606041</v>
      </c>
      <c r="S161" s="2">
        <v>1.97136315010573</v>
      </c>
      <c r="T161" s="2">
        <v>1.54006909264752</v>
      </c>
      <c r="U161" s="2">
        <v>1.29292159159783</v>
      </c>
      <c r="V161" s="2" t="s">
        <v>60</v>
      </c>
      <c r="W161" s="2">
        <v>2.0124004133471098</v>
      </c>
      <c r="X161" s="2">
        <v>1.5216767733697301</v>
      </c>
      <c r="Y161" s="2">
        <v>1.8242859387654</v>
      </c>
      <c r="Z161" s="2">
        <v>1.9955982464387001</v>
      </c>
      <c r="AA161" s="2">
        <v>1.9633580219289899</v>
      </c>
      <c r="AB161" s="2">
        <v>1.40825751634414</v>
      </c>
      <c r="AC161" s="2">
        <v>1.4706082964036999</v>
      </c>
      <c r="AD161" s="2">
        <v>1.7564930889547199</v>
      </c>
      <c r="AE161" s="2">
        <v>2.0165654319866002</v>
      </c>
      <c r="AF161" s="2">
        <v>2.0155878358255799</v>
      </c>
      <c r="AG161" s="2">
        <v>2.0100298391376801</v>
      </c>
      <c r="AH161" s="2">
        <v>1.72774395618737</v>
      </c>
      <c r="AI161" s="2">
        <v>1.71866014541852</v>
      </c>
      <c r="AJ161" s="2">
        <v>1.6542780776504999</v>
      </c>
      <c r="AK161" s="2">
        <v>1.65048081838915</v>
      </c>
      <c r="AL161" s="2">
        <v>1.8535132011772599</v>
      </c>
      <c r="AM161" s="2">
        <v>2.0012371404684801</v>
      </c>
      <c r="AN161" s="2">
        <v>1.9611690477690999</v>
      </c>
      <c r="AO161" s="2">
        <v>2.0057571243084298</v>
      </c>
      <c r="AP161" s="2">
        <v>1.7901622621815201</v>
      </c>
      <c r="AQ161" s="2">
        <v>1.8109638155210701</v>
      </c>
      <c r="AR161" s="2">
        <v>2.0658809680245298</v>
      </c>
      <c r="AS161" s="2">
        <v>1.5216460898711399</v>
      </c>
      <c r="AT161" s="2">
        <v>1.87035934321481</v>
      </c>
      <c r="AU161" s="2">
        <v>1.86598765363412</v>
      </c>
      <c r="AV161" s="2">
        <v>1.24511349156883</v>
      </c>
      <c r="AW161" s="2">
        <v>1.8445832439610299</v>
      </c>
      <c r="AX161" s="2">
        <v>1.7880975554274701</v>
      </c>
      <c r="AY161" s="2">
        <v>1.9402105338937501</v>
      </c>
      <c r="AZ161" s="2">
        <v>1.6006426963551399</v>
      </c>
      <c r="BA161" s="2">
        <v>1.9466469755548601</v>
      </c>
      <c r="BB161" s="2">
        <v>2.0311266713813998</v>
      </c>
      <c r="BC161" s="2">
        <v>1.56376439041423</v>
      </c>
      <c r="BD161" s="2">
        <v>1.9571013244878499</v>
      </c>
      <c r="BE161" s="2">
        <v>2.1499058058496501</v>
      </c>
      <c r="BF161" s="2">
        <v>1.3336979996960101</v>
      </c>
      <c r="BG161" s="2" t="s">
        <v>60</v>
      </c>
      <c r="BH161" s="2" t="s">
        <v>60</v>
      </c>
    </row>
    <row r="162" spans="1:60" s="2" customFormat="1" x14ac:dyDescent="0.2">
      <c r="A162" s="2" t="s">
        <v>219</v>
      </c>
      <c r="B162" s="2">
        <v>2.1653260250569502</v>
      </c>
      <c r="C162" s="2">
        <v>1.20485667077849</v>
      </c>
      <c r="D162" s="2">
        <v>1.39041017620958</v>
      </c>
      <c r="E162" s="2">
        <v>1.3590521780756299</v>
      </c>
      <c r="F162" s="2">
        <v>1.2956802443744</v>
      </c>
      <c r="G162" s="2">
        <v>1.53348754907164</v>
      </c>
      <c r="H162" s="2">
        <v>1.3993449160345099</v>
      </c>
      <c r="I162" s="2">
        <v>1.9953155469677499</v>
      </c>
      <c r="J162" s="2">
        <v>1.43291389340234</v>
      </c>
      <c r="K162" s="2">
        <v>2.04552659488622</v>
      </c>
      <c r="L162" s="2">
        <v>1.65522782076576</v>
      </c>
      <c r="M162" s="2">
        <v>1.5758373019837699</v>
      </c>
      <c r="N162" s="2">
        <v>1.53349969751966</v>
      </c>
      <c r="O162" s="2">
        <v>1.6273265864809201</v>
      </c>
      <c r="P162" s="2">
        <v>1.64819892065281</v>
      </c>
      <c r="Q162" s="2">
        <v>1.8335048328418</v>
      </c>
      <c r="R162" s="2">
        <v>2.1315651168494401</v>
      </c>
      <c r="S162" s="2">
        <v>1.8661582842136</v>
      </c>
      <c r="T162" s="2">
        <v>1.28261897519148</v>
      </c>
      <c r="U162" s="2">
        <v>1.1908242617101501</v>
      </c>
      <c r="V162" s="2">
        <v>1.3357361543217099</v>
      </c>
      <c r="W162" s="2">
        <v>2.1305296419275002</v>
      </c>
      <c r="X162" s="2">
        <v>1.4781284308012099</v>
      </c>
      <c r="Y162" s="2">
        <v>1.94871266876703</v>
      </c>
      <c r="Z162" s="2">
        <v>1.8924400428917401</v>
      </c>
      <c r="AA162" s="2">
        <v>2.0356733641462301</v>
      </c>
      <c r="AB162" s="2">
        <v>1.5259295037976299</v>
      </c>
      <c r="AC162" s="2">
        <v>2.0606196970466799</v>
      </c>
      <c r="AD162" s="2">
        <v>1.3566147308330601</v>
      </c>
      <c r="AE162" s="2">
        <v>2.1446755406397</v>
      </c>
      <c r="AF162" s="2">
        <v>1.9239168737293899</v>
      </c>
      <c r="AG162" s="2">
        <v>1.51112803314795</v>
      </c>
      <c r="AH162" s="2">
        <v>2.2743471770866401</v>
      </c>
      <c r="AI162" s="2">
        <v>2.1224014401224802</v>
      </c>
      <c r="AJ162" s="2">
        <v>2.0298776808261798</v>
      </c>
      <c r="AK162" s="2">
        <v>1.61737238086919</v>
      </c>
      <c r="AL162" s="2">
        <v>1.6091269976217799</v>
      </c>
      <c r="AM162" s="2">
        <v>2.0066372890683999</v>
      </c>
      <c r="AN162" s="2">
        <v>2.0537419414576599</v>
      </c>
      <c r="AO162" s="2">
        <v>2.0666697401976601</v>
      </c>
      <c r="AP162" s="2">
        <v>2.1875370810134398</v>
      </c>
      <c r="AQ162" s="2">
        <v>2.07048897221126</v>
      </c>
      <c r="AR162" s="2">
        <v>2.0544176402652501</v>
      </c>
      <c r="AS162" s="2">
        <v>2.0979671061868701</v>
      </c>
      <c r="AT162" s="2">
        <v>2.2530398332833399</v>
      </c>
      <c r="AU162" s="2">
        <v>2.1293386514423598</v>
      </c>
      <c r="AV162" s="2">
        <v>2.2412841231388199</v>
      </c>
      <c r="AW162" s="2">
        <v>1.8876394035566799</v>
      </c>
      <c r="AX162" s="2">
        <v>2.1337353031658899</v>
      </c>
      <c r="AY162" s="2">
        <v>2.0445101848878</v>
      </c>
      <c r="AZ162" s="2">
        <v>2.5544009625962198</v>
      </c>
      <c r="BA162" s="2">
        <v>2.05885936235449</v>
      </c>
      <c r="BB162" s="2">
        <v>1.9700818502325299</v>
      </c>
      <c r="BC162" s="2">
        <v>2.1852415542724901</v>
      </c>
      <c r="BD162" s="2">
        <v>2.3636483724833499</v>
      </c>
      <c r="BE162" s="2">
        <v>2.1704687930032698</v>
      </c>
      <c r="BF162" s="2">
        <v>2.3586553650036901</v>
      </c>
      <c r="BG162" s="2" t="s">
        <v>60</v>
      </c>
      <c r="BH162" s="2" t="s">
        <v>60</v>
      </c>
    </row>
    <row r="163" spans="1:60" s="2" customFormat="1" x14ac:dyDescent="0.2">
      <c r="A163" s="2" t="s">
        <v>220</v>
      </c>
      <c r="B163" s="2">
        <v>1.7713699351240599</v>
      </c>
      <c r="C163" s="2">
        <v>1.8561881859735601</v>
      </c>
      <c r="D163" s="2" t="s">
        <v>60</v>
      </c>
      <c r="E163" s="2">
        <v>1.87170850871918</v>
      </c>
      <c r="F163" s="2">
        <v>1.72627766069547</v>
      </c>
      <c r="G163" s="2">
        <v>1.8883636948249201</v>
      </c>
      <c r="H163" s="2" t="s">
        <v>60</v>
      </c>
      <c r="I163" s="2">
        <v>1.82748432219405</v>
      </c>
      <c r="J163" s="2">
        <v>1.7802728189143</v>
      </c>
      <c r="K163" s="2" t="s">
        <v>60</v>
      </c>
      <c r="L163" s="2">
        <v>1.8724685305220099</v>
      </c>
      <c r="M163" s="2">
        <v>1.84969403536087</v>
      </c>
      <c r="N163" s="2">
        <v>1.8568954961659601</v>
      </c>
      <c r="O163" s="2" t="s">
        <v>60</v>
      </c>
      <c r="P163" s="2">
        <v>1.88079155573179</v>
      </c>
      <c r="Q163" s="2">
        <v>1.8232827012560999</v>
      </c>
      <c r="R163" s="2">
        <v>1.87327003643296</v>
      </c>
      <c r="S163" s="2">
        <v>1.5719478391186399</v>
      </c>
      <c r="T163" s="2">
        <v>1.85594331374874</v>
      </c>
      <c r="U163" s="2">
        <v>1.82183802086306</v>
      </c>
      <c r="V163" s="2">
        <v>1.8406183290067399</v>
      </c>
      <c r="W163" s="2">
        <v>1.8741427530647199</v>
      </c>
      <c r="X163" s="2">
        <v>1.81267265960026</v>
      </c>
      <c r="Y163" s="2">
        <v>1.8442144102429601</v>
      </c>
      <c r="Z163" s="2">
        <v>1.73192555724953</v>
      </c>
      <c r="AA163" s="2" t="s">
        <v>60</v>
      </c>
      <c r="AB163" s="2">
        <v>1.7761598152312901</v>
      </c>
      <c r="AC163" s="2">
        <v>1.8395482170916</v>
      </c>
      <c r="AD163" s="2" t="s">
        <v>60</v>
      </c>
      <c r="AE163" s="2">
        <v>1.5972358258622901</v>
      </c>
      <c r="AF163" s="2">
        <v>1.7370674981862799</v>
      </c>
      <c r="AG163" s="2">
        <v>1.6823357251967199</v>
      </c>
      <c r="AH163" s="2">
        <v>1.8515700402269399</v>
      </c>
      <c r="AI163" s="2">
        <v>1.67956700303589</v>
      </c>
      <c r="AJ163" s="2">
        <v>1.6967878436850501</v>
      </c>
      <c r="AK163" s="2">
        <v>1.76078463539033</v>
      </c>
      <c r="AL163" s="2" t="s">
        <v>60</v>
      </c>
      <c r="AM163" s="2" t="s">
        <v>60</v>
      </c>
      <c r="AN163" s="2">
        <v>1.71222240481984</v>
      </c>
      <c r="AO163" s="2">
        <v>1.8050960677639301</v>
      </c>
      <c r="AP163" s="2">
        <v>1.7526164799880599</v>
      </c>
      <c r="AQ163" s="2">
        <v>1.75364709179861</v>
      </c>
      <c r="AR163" s="2">
        <v>1.6557899629427</v>
      </c>
      <c r="AS163" s="2">
        <v>1.6703981592972601</v>
      </c>
      <c r="AT163" s="2">
        <v>1.75458866055292</v>
      </c>
      <c r="AU163" s="2">
        <v>1.7753050667168599</v>
      </c>
      <c r="AV163" s="2">
        <v>1.7389635303294699</v>
      </c>
      <c r="AW163" s="2">
        <v>1.80331170430022</v>
      </c>
      <c r="AX163" s="2">
        <v>1.71831552536497</v>
      </c>
      <c r="AY163" s="2">
        <v>1.63349177652294</v>
      </c>
      <c r="AZ163" s="2">
        <v>1.7245847346346299</v>
      </c>
      <c r="BA163" s="2">
        <v>1.8433693377443701</v>
      </c>
      <c r="BB163" s="2">
        <v>1.6522720290573401</v>
      </c>
      <c r="BC163" s="2">
        <v>1.7588718056661199</v>
      </c>
      <c r="BD163" s="2">
        <v>1.7618149066354201</v>
      </c>
      <c r="BE163" s="2">
        <v>1.78092089877065</v>
      </c>
      <c r="BF163" s="2">
        <v>1.79265464854518</v>
      </c>
      <c r="BG163" s="2" t="s">
        <v>60</v>
      </c>
      <c r="BH163" s="2" t="s">
        <v>60</v>
      </c>
    </row>
    <row r="164" spans="1:60" s="2" customFormat="1" x14ac:dyDescent="0.2">
      <c r="A164" s="2" t="s">
        <v>221</v>
      </c>
      <c r="B164" s="2">
        <v>1.3455227192305701</v>
      </c>
      <c r="C164" s="2">
        <v>1.19941477300639</v>
      </c>
      <c r="D164" s="2">
        <v>1.29425312289338</v>
      </c>
      <c r="E164" s="2" t="s">
        <v>60</v>
      </c>
      <c r="F164" s="2">
        <v>1.2824095910930999</v>
      </c>
      <c r="G164" s="2">
        <v>1.5313051874102599</v>
      </c>
      <c r="H164" s="2">
        <v>1.3350598314703701</v>
      </c>
      <c r="I164" s="2" t="s">
        <v>60</v>
      </c>
      <c r="J164" s="2">
        <v>1.19263787829805</v>
      </c>
      <c r="K164" s="2">
        <v>1.59565589957267</v>
      </c>
      <c r="L164" s="2" t="s">
        <v>60</v>
      </c>
      <c r="M164" s="2">
        <v>1.37769807140609</v>
      </c>
      <c r="N164" s="2">
        <v>1.6737027958861099</v>
      </c>
      <c r="O164" s="2">
        <v>1.7416619893337999</v>
      </c>
      <c r="P164" s="2">
        <v>1.50446205248739</v>
      </c>
      <c r="Q164" s="2">
        <v>1.7997183461955899</v>
      </c>
      <c r="R164" s="2">
        <v>1.75568875306318</v>
      </c>
      <c r="S164" s="2">
        <v>1.67884298029111</v>
      </c>
      <c r="T164" s="2">
        <v>1.29919990477974</v>
      </c>
      <c r="U164" s="2">
        <v>1.4165091266347001</v>
      </c>
      <c r="V164" s="2">
        <v>1.66802852072985</v>
      </c>
      <c r="W164" s="2">
        <v>1.8110150919144301</v>
      </c>
      <c r="X164" s="2">
        <v>1.8357540733280699</v>
      </c>
      <c r="Y164" s="2">
        <v>1.8315458141848699</v>
      </c>
      <c r="Z164" s="2">
        <v>1.5820105188581499</v>
      </c>
      <c r="AA164" s="2">
        <v>1.9058909805770401</v>
      </c>
      <c r="AB164" s="2">
        <v>1.7705909603350001</v>
      </c>
      <c r="AC164" s="2">
        <v>1.51814305326249</v>
      </c>
      <c r="AD164" s="2">
        <v>1.78079983186285</v>
      </c>
      <c r="AE164" s="2">
        <v>1.54277176874948</v>
      </c>
      <c r="AF164" s="2">
        <v>1.6210461118060999</v>
      </c>
      <c r="AG164" s="2">
        <v>1.9200773575104899</v>
      </c>
      <c r="AH164" s="2">
        <v>1.80264158751716</v>
      </c>
      <c r="AI164" s="2">
        <v>1.8126399942170699</v>
      </c>
      <c r="AJ164" s="2">
        <v>1.53023622690086</v>
      </c>
      <c r="AK164" s="2">
        <v>1.5306685562129001</v>
      </c>
      <c r="AL164" s="2">
        <v>1.5786941522283799</v>
      </c>
      <c r="AM164" s="2">
        <v>1.8524669210357601</v>
      </c>
      <c r="AN164" s="2">
        <v>1.8460599470438099</v>
      </c>
      <c r="AO164" s="2">
        <v>1.84493940529797</v>
      </c>
      <c r="AP164" s="2">
        <v>1.8350732825778799</v>
      </c>
      <c r="AQ164" s="2">
        <v>1.96794827945511</v>
      </c>
      <c r="AR164" s="2">
        <v>1.7747941838249901</v>
      </c>
      <c r="AS164" s="2">
        <v>1.91552748866414</v>
      </c>
      <c r="AT164" s="2">
        <v>1.7703941587454199</v>
      </c>
      <c r="AU164" s="2">
        <v>1.972109330828</v>
      </c>
      <c r="AV164" s="2">
        <v>2.1454635638694599</v>
      </c>
      <c r="AW164" s="2">
        <v>1.73071972601053</v>
      </c>
      <c r="AX164" s="2">
        <v>1.7819284935417701</v>
      </c>
      <c r="AY164" s="2">
        <v>1.8295837451841199</v>
      </c>
      <c r="AZ164" s="2">
        <v>2.00884034601413</v>
      </c>
      <c r="BA164" s="2">
        <v>1.8267271833224501</v>
      </c>
      <c r="BB164" s="2">
        <v>1.7296316060521999</v>
      </c>
      <c r="BC164" s="2">
        <v>1.9110010998834199</v>
      </c>
      <c r="BD164" s="2">
        <v>1.7971221523569201</v>
      </c>
      <c r="BE164" s="2">
        <v>1.68804462626323</v>
      </c>
      <c r="BF164" s="2">
        <v>2.0356992403996799</v>
      </c>
      <c r="BG164" s="2" t="s">
        <v>60</v>
      </c>
      <c r="BH164" s="2" t="s">
        <v>60</v>
      </c>
    </row>
    <row r="165" spans="1:60" s="2" customFormat="1" x14ac:dyDescent="0.2">
      <c r="A165" s="2" t="s">
        <v>222</v>
      </c>
      <c r="B165" s="2">
        <v>1.7782066941106101</v>
      </c>
      <c r="C165" s="2">
        <v>1.8646077990219101</v>
      </c>
      <c r="D165" s="2">
        <v>1.81786813781125</v>
      </c>
      <c r="E165" s="2">
        <v>1.72866688655159</v>
      </c>
      <c r="F165" s="2">
        <v>1.67232121806943</v>
      </c>
      <c r="G165" s="2">
        <v>1.72164453025674</v>
      </c>
      <c r="H165" s="2">
        <v>1.6634593061357099</v>
      </c>
      <c r="I165" s="2">
        <v>1.94364129199382</v>
      </c>
      <c r="J165" s="2">
        <v>1.7958993050443901</v>
      </c>
      <c r="K165" s="2">
        <v>1.7977256313332599</v>
      </c>
      <c r="L165" s="2">
        <v>1.82626465985901</v>
      </c>
      <c r="M165" s="2">
        <v>1.7784469329700501</v>
      </c>
      <c r="N165" s="2">
        <v>1.7635705504116701</v>
      </c>
      <c r="O165" s="2">
        <v>1.8327490121367001</v>
      </c>
      <c r="P165" s="2">
        <v>1.7143331340491801</v>
      </c>
      <c r="Q165" s="2">
        <v>1.80874704582376</v>
      </c>
      <c r="R165" s="2">
        <v>1.7648022039075999</v>
      </c>
      <c r="S165" s="2">
        <v>1.69492106021199</v>
      </c>
      <c r="T165" s="2">
        <v>1.7233480669779</v>
      </c>
      <c r="U165" s="2">
        <v>1.83755875860278</v>
      </c>
      <c r="V165" s="2">
        <v>1.7772062110989999</v>
      </c>
      <c r="W165" s="2">
        <v>1.7154200076006301</v>
      </c>
      <c r="X165" s="2">
        <v>1.9164710271868299</v>
      </c>
      <c r="Y165" s="2">
        <v>1.7774952975201701</v>
      </c>
      <c r="Z165" s="2">
        <v>1.7319282287837601</v>
      </c>
      <c r="AA165" s="2" t="s">
        <v>60</v>
      </c>
      <c r="AB165" s="2" t="s">
        <v>60</v>
      </c>
      <c r="AC165" s="2" t="s">
        <v>60</v>
      </c>
      <c r="AD165" s="2">
        <v>1.7909183698651701</v>
      </c>
      <c r="AE165" s="2">
        <v>1.78102099751242</v>
      </c>
      <c r="AF165" s="2">
        <v>1.75939794470177</v>
      </c>
      <c r="AG165" s="2">
        <v>1.9048903624342799</v>
      </c>
      <c r="AH165" s="2">
        <v>1.7829665500998799</v>
      </c>
      <c r="AI165" s="2">
        <v>1.8737292018103</v>
      </c>
      <c r="AJ165" s="2">
        <v>1.8831795849058599</v>
      </c>
      <c r="AK165" s="2">
        <v>1.83988100810268</v>
      </c>
      <c r="AL165" s="2">
        <v>1.72933444458837</v>
      </c>
      <c r="AM165" s="2">
        <v>1.7883992601752801</v>
      </c>
      <c r="AN165" s="2">
        <v>1.85773548841068</v>
      </c>
      <c r="AO165" s="2">
        <v>1.7120454414847099</v>
      </c>
      <c r="AP165" s="2">
        <v>1.86004670148576</v>
      </c>
      <c r="AQ165" s="2">
        <v>1.7935866561889999</v>
      </c>
      <c r="AR165" s="2">
        <v>1.7749280673896299</v>
      </c>
      <c r="AS165" s="2">
        <v>1.8398941651037399</v>
      </c>
      <c r="AT165" s="2">
        <v>1.76925264883916</v>
      </c>
      <c r="AU165" s="2">
        <v>1.6085351811373001</v>
      </c>
      <c r="AV165" s="2">
        <v>1.82446106609027</v>
      </c>
      <c r="AW165" s="2">
        <v>1.8146127785514401</v>
      </c>
      <c r="AX165" s="2">
        <v>1.7816376390188999</v>
      </c>
      <c r="AY165" s="2">
        <v>1.70265829798421</v>
      </c>
      <c r="AZ165" s="2">
        <v>1.80473903669728</v>
      </c>
      <c r="BA165" s="2">
        <v>1.7989254276265401</v>
      </c>
      <c r="BB165" s="2">
        <v>1.83391521843371</v>
      </c>
      <c r="BC165" s="2">
        <v>1.7810613464463501</v>
      </c>
      <c r="BD165" s="2">
        <v>1.8351435942957799</v>
      </c>
      <c r="BE165" s="2">
        <v>1.80038218732268</v>
      </c>
      <c r="BF165" s="2">
        <v>1.8587505910786499</v>
      </c>
      <c r="BG165" s="2" t="s">
        <v>60</v>
      </c>
      <c r="BH165" s="2" t="s">
        <v>60</v>
      </c>
    </row>
    <row r="166" spans="1:60" s="2" customFormat="1" x14ac:dyDescent="0.2">
      <c r="A166" s="2" t="s">
        <v>223</v>
      </c>
      <c r="B166" s="2">
        <v>1.4636220714766399</v>
      </c>
      <c r="C166" s="2">
        <v>1.84356706966437</v>
      </c>
      <c r="D166" s="2">
        <v>1.9404029666406499</v>
      </c>
      <c r="E166" s="2">
        <v>1.9467428627791901</v>
      </c>
      <c r="F166" s="2">
        <v>1.8890295982087599</v>
      </c>
      <c r="G166" s="2">
        <v>2.0455811555223899</v>
      </c>
      <c r="H166" s="2">
        <v>2.0255143209372899</v>
      </c>
      <c r="I166" s="2">
        <v>1.8638682702023801</v>
      </c>
      <c r="J166" s="2">
        <v>1.9788558258334701</v>
      </c>
      <c r="K166" s="2">
        <v>2.1455588568415802</v>
      </c>
      <c r="L166" s="2">
        <v>2.0153628281082598</v>
      </c>
      <c r="M166" s="2">
        <v>1.93677559586821</v>
      </c>
      <c r="N166" s="2">
        <v>1.9722117785486</v>
      </c>
      <c r="O166" s="2">
        <v>1.9767388725614501</v>
      </c>
      <c r="P166" s="2">
        <v>1.95153348148624</v>
      </c>
      <c r="Q166" s="2">
        <v>1.9038463741326701</v>
      </c>
      <c r="R166" s="2">
        <v>1.9715838001313599</v>
      </c>
      <c r="S166" s="2">
        <v>1.79898505265581</v>
      </c>
      <c r="T166" s="2">
        <v>2.0265451117373101</v>
      </c>
      <c r="U166" s="2">
        <v>1.9728537148090699</v>
      </c>
      <c r="V166" s="2">
        <v>2.0183873839842899</v>
      </c>
      <c r="W166" s="2">
        <v>1.9994288919871399</v>
      </c>
      <c r="X166" s="2">
        <v>1.93546508848467</v>
      </c>
      <c r="Y166" s="2">
        <v>2.0057647467570101</v>
      </c>
      <c r="Z166" s="2">
        <v>1.9073812896191999</v>
      </c>
      <c r="AA166" s="2">
        <v>1.98330139697242</v>
      </c>
      <c r="AB166" s="2">
        <v>1.92596617893438</v>
      </c>
      <c r="AC166" s="2">
        <v>1.9466036593710201</v>
      </c>
      <c r="AD166" s="2">
        <v>1.99621979550231</v>
      </c>
      <c r="AE166" s="2">
        <v>1.70948217014649</v>
      </c>
      <c r="AF166" s="2">
        <v>1.8675487915728599</v>
      </c>
      <c r="AG166" s="2">
        <v>1.9555469409416599</v>
      </c>
      <c r="AH166" s="2">
        <v>2.025072688866</v>
      </c>
      <c r="AI166" s="2">
        <v>2.01037185770973</v>
      </c>
      <c r="AJ166" s="2">
        <v>2.03111633668779</v>
      </c>
      <c r="AK166" s="2">
        <v>2.0205454033578998</v>
      </c>
      <c r="AL166" s="2">
        <v>1.98644531797958</v>
      </c>
      <c r="AM166" s="2">
        <v>1.9352693769316001</v>
      </c>
      <c r="AN166" s="2">
        <v>1.91076401032509</v>
      </c>
      <c r="AO166" s="2">
        <v>2.0050006444456701</v>
      </c>
      <c r="AP166" s="2">
        <v>1.9501126085095799</v>
      </c>
      <c r="AQ166" s="2">
        <v>1.8796308200718099</v>
      </c>
      <c r="AR166" s="2">
        <v>1.79878727809724</v>
      </c>
      <c r="AS166" s="2">
        <v>1.93547813732899</v>
      </c>
      <c r="AT166" s="2">
        <v>1.80937107156077</v>
      </c>
      <c r="AU166" s="2">
        <v>1.7278459472739101</v>
      </c>
      <c r="AV166" s="2">
        <v>2.0198410540959699</v>
      </c>
      <c r="AW166" s="2">
        <v>1.9415769106382901</v>
      </c>
      <c r="AX166" s="2">
        <v>1.5459347048234799</v>
      </c>
      <c r="AY166" s="2">
        <v>1.6886906012852301</v>
      </c>
      <c r="AZ166" s="2">
        <v>2.0379915856782298</v>
      </c>
      <c r="BA166" s="2">
        <v>1.5873503378159299</v>
      </c>
      <c r="BB166" s="2">
        <v>1.8294964274686001</v>
      </c>
      <c r="BC166" s="2">
        <v>1.8315135374025799</v>
      </c>
      <c r="BD166" s="2">
        <v>1.3807123422313801</v>
      </c>
      <c r="BE166" s="2">
        <v>1.97094884059997</v>
      </c>
      <c r="BF166" s="2">
        <v>1.90814196242171</v>
      </c>
      <c r="BG166" s="2" t="s">
        <v>60</v>
      </c>
      <c r="BH166" s="2" t="s">
        <v>60</v>
      </c>
    </row>
    <row r="167" spans="1:60" s="2" customFormat="1" x14ac:dyDescent="0.2">
      <c r="A167" s="2" t="s">
        <v>224</v>
      </c>
      <c r="B167" s="2">
        <v>2.3632605723165798</v>
      </c>
      <c r="C167" s="2">
        <v>1.3716607513461001</v>
      </c>
      <c r="D167" s="2">
        <v>1.6455384961898001</v>
      </c>
      <c r="E167" s="2">
        <v>2.12253524707147</v>
      </c>
      <c r="F167" s="2">
        <v>1.7048687478001501</v>
      </c>
      <c r="G167" s="2">
        <v>1.6382287636017301</v>
      </c>
      <c r="H167" s="2">
        <v>1.5373938691704501</v>
      </c>
      <c r="I167" s="2">
        <v>1.6524308616734</v>
      </c>
      <c r="J167" s="2">
        <v>2.2479152791497099</v>
      </c>
      <c r="K167" s="2">
        <v>2.1862547068651601</v>
      </c>
      <c r="L167" s="2">
        <v>1.8035097788426899</v>
      </c>
      <c r="M167" s="2">
        <v>2.0425751016965701</v>
      </c>
      <c r="N167" s="2">
        <v>2.0426286399270301</v>
      </c>
      <c r="O167" s="2">
        <v>1.8083448583836901</v>
      </c>
      <c r="P167" s="2">
        <v>2.04831367088341</v>
      </c>
      <c r="Q167" s="2">
        <v>2.23603023082471</v>
      </c>
      <c r="R167" s="2">
        <v>2.0696794358789101</v>
      </c>
      <c r="S167" s="2">
        <v>2.17284678841443</v>
      </c>
      <c r="T167" s="2">
        <v>2.0731861601563599</v>
      </c>
      <c r="U167" s="2">
        <v>2.0952144242408299</v>
      </c>
      <c r="V167" s="2">
        <v>2.07299865517904</v>
      </c>
      <c r="W167" s="2">
        <v>2.20637846748164</v>
      </c>
      <c r="X167" s="2">
        <v>2.15953582948557</v>
      </c>
      <c r="Y167" s="2">
        <v>2.2211356366975998</v>
      </c>
      <c r="Z167" s="2">
        <v>2.0800354932999299</v>
      </c>
      <c r="AA167" s="2">
        <v>2.1779978026496098</v>
      </c>
      <c r="AB167" s="2">
        <v>2.0942359601557499</v>
      </c>
      <c r="AC167" s="2">
        <v>2.2656273722498002</v>
      </c>
      <c r="AD167" s="2">
        <v>2.12911514138893</v>
      </c>
      <c r="AE167" s="2">
        <v>2.1594600303089502</v>
      </c>
      <c r="AF167" s="2">
        <v>1.98347088740475</v>
      </c>
      <c r="AG167" s="2">
        <v>2.0014873435963501</v>
      </c>
      <c r="AH167" s="2">
        <v>2.2290191232760401</v>
      </c>
      <c r="AI167" s="2">
        <v>2.23958739132045</v>
      </c>
      <c r="AJ167" s="2">
        <v>2.2982304718501401</v>
      </c>
      <c r="AK167" s="2">
        <v>2.2485004504259001</v>
      </c>
      <c r="AL167" s="2">
        <v>2.2996531673642902</v>
      </c>
      <c r="AM167" s="2">
        <v>2.2313067833675699</v>
      </c>
      <c r="AN167" s="2">
        <v>2.24002514154897</v>
      </c>
      <c r="AO167" s="2">
        <v>2.25127478553495</v>
      </c>
      <c r="AP167" s="2">
        <v>2.2522782316721899</v>
      </c>
      <c r="AQ167" s="2">
        <v>2.2859862065368999</v>
      </c>
      <c r="AR167" s="2">
        <v>2.1958840480248698</v>
      </c>
      <c r="AS167" s="2">
        <v>2.31547337645359</v>
      </c>
      <c r="AT167" s="2">
        <v>2.2605916483862201</v>
      </c>
      <c r="AU167" s="2">
        <v>2.3081398716281298</v>
      </c>
      <c r="AV167" s="2">
        <v>2.1906194482410499</v>
      </c>
      <c r="AW167" s="2">
        <v>2.17104558537019</v>
      </c>
      <c r="AX167" s="2">
        <v>2.3239573358427301</v>
      </c>
      <c r="AY167" s="2">
        <v>2.2054487824511999</v>
      </c>
      <c r="AZ167" s="2">
        <v>2.3155528791552502</v>
      </c>
      <c r="BA167" s="2">
        <v>2.4993318418856401</v>
      </c>
      <c r="BB167" s="2">
        <v>2.4479225563983298</v>
      </c>
      <c r="BC167" s="2">
        <v>2.2732084297292499</v>
      </c>
      <c r="BD167" s="2">
        <v>2.3996491028789602</v>
      </c>
      <c r="BE167" s="2">
        <v>2.3606372867116998</v>
      </c>
      <c r="BF167" s="2">
        <v>2.4566528451747698</v>
      </c>
      <c r="BG167" s="2" t="s">
        <v>60</v>
      </c>
      <c r="BH167" s="2" t="s">
        <v>60</v>
      </c>
    </row>
    <row r="168" spans="1:60" s="2" customFormat="1" x14ac:dyDescent="0.2">
      <c r="A168" s="2" t="s">
        <v>225</v>
      </c>
      <c r="B168" s="2">
        <v>1.80362956127631</v>
      </c>
      <c r="C168" s="2">
        <v>1.6052055114419499</v>
      </c>
      <c r="D168" s="2" t="s">
        <v>60</v>
      </c>
      <c r="E168" s="2">
        <v>1.5651283403321601</v>
      </c>
      <c r="F168" s="2">
        <v>1.43368897342729</v>
      </c>
      <c r="G168" s="2">
        <v>1.9167160871517199</v>
      </c>
      <c r="H168" s="2">
        <v>1.7752418282562199</v>
      </c>
      <c r="I168" s="2" t="s">
        <v>60</v>
      </c>
      <c r="J168" s="2">
        <v>1.7691043575009</v>
      </c>
      <c r="K168" s="2">
        <v>2.0269184833715301</v>
      </c>
      <c r="L168" s="2">
        <v>2.0959766098594002</v>
      </c>
      <c r="M168" s="2">
        <v>1.5992078643618</v>
      </c>
      <c r="N168" s="2">
        <v>1.91350699774567</v>
      </c>
      <c r="O168" s="2">
        <v>2.0477872813847702</v>
      </c>
      <c r="P168" s="2">
        <v>1.68799506979078</v>
      </c>
      <c r="Q168" s="2">
        <v>1.82630025011839</v>
      </c>
      <c r="R168" s="2">
        <v>2.1398528069017799</v>
      </c>
      <c r="S168" s="2">
        <v>1.97415600254221</v>
      </c>
      <c r="T168" s="2">
        <v>1.7859042627581001</v>
      </c>
      <c r="U168" s="2">
        <v>1.9492768322409599</v>
      </c>
      <c r="V168" s="2">
        <v>2.0189497264488101</v>
      </c>
      <c r="W168" s="2">
        <v>2.07980195368062</v>
      </c>
      <c r="X168" s="2">
        <v>1.8437432421419599</v>
      </c>
      <c r="Y168" s="2">
        <v>2.1396950458920601</v>
      </c>
      <c r="Z168" s="2">
        <v>2.0069935150026699</v>
      </c>
      <c r="AA168" s="2">
        <v>2.1616589463737399</v>
      </c>
      <c r="AB168" s="2">
        <v>2.1123675467597698</v>
      </c>
      <c r="AC168" s="2">
        <v>1.82637686889497</v>
      </c>
      <c r="AD168" s="2">
        <v>2.00248111633509</v>
      </c>
      <c r="AE168" s="2">
        <v>1.7487912237733301</v>
      </c>
      <c r="AF168" s="2">
        <v>1.56710110653449</v>
      </c>
      <c r="AG168" s="2">
        <v>1.94619909342885</v>
      </c>
      <c r="AH168" s="2">
        <v>1.9793402235995401</v>
      </c>
      <c r="AI168" s="2">
        <v>1.96654748346401</v>
      </c>
      <c r="AJ168" s="2">
        <v>1.86226828071599</v>
      </c>
      <c r="AK168" s="2">
        <v>2.0339564246648498</v>
      </c>
      <c r="AL168" s="2">
        <v>2.06295183945192</v>
      </c>
      <c r="AM168" s="2">
        <v>2.0562182432335701</v>
      </c>
      <c r="AN168" s="2">
        <v>2.0767037980392602</v>
      </c>
      <c r="AO168" s="2">
        <v>2.04319004444445</v>
      </c>
      <c r="AP168" s="2">
        <v>2.0712321341165798</v>
      </c>
      <c r="AQ168" s="2">
        <v>1.9905779199095499</v>
      </c>
      <c r="AR168" s="2">
        <v>2.0186475961237802</v>
      </c>
      <c r="AS168" s="2">
        <v>2.0975449861988098</v>
      </c>
      <c r="AT168" s="2">
        <v>2.1104870028037102</v>
      </c>
      <c r="AU168" s="2">
        <v>2.12530031362803</v>
      </c>
      <c r="AV168" s="2">
        <v>2.1232570289701398</v>
      </c>
      <c r="AW168" s="2">
        <v>2.0610310621292798</v>
      </c>
      <c r="AX168" s="2">
        <v>1.9989063617465901</v>
      </c>
      <c r="AY168" s="2">
        <v>1.92663948716573</v>
      </c>
      <c r="AZ168" s="2">
        <v>2.0594311763525299</v>
      </c>
      <c r="BA168" s="2">
        <v>2.1008746466535801</v>
      </c>
      <c r="BB168" s="2">
        <v>2.02163741291068</v>
      </c>
      <c r="BC168" s="2">
        <v>2.1520626046731799</v>
      </c>
      <c r="BD168" s="2">
        <v>1.9396836948310601</v>
      </c>
      <c r="BE168" s="2">
        <v>1.9221837103460899</v>
      </c>
      <c r="BF168" s="2">
        <v>2.0680582146918698</v>
      </c>
      <c r="BG168" s="2">
        <v>1.1881595749608</v>
      </c>
      <c r="BH168" s="2" t="s">
        <v>60</v>
      </c>
    </row>
    <row r="169" spans="1:60" s="2" customFormat="1" x14ac:dyDescent="0.2">
      <c r="A169" s="2" t="s">
        <v>226</v>
      </c>
      <c r="B169" s="2">
        <v>1.79038913194668</v>
      </c>
      <c r="C169" s="2" t="s">
        <v>60</v>
      </c>
      <c r="D169" s="2">
        <v>1.9190620110175101</v>
      </c>
      <c r="E169" s="2">
        <v>2.3470719929532802</v>
      </c>
      <c r="F169" s="2" t="s">
        <v>60</v>
      </c>
      <c r="G169" s="2">
        <v>2.3094331446089198</v>
      </c>
      <c r="H169" s="2">
        <v>1.4308626800143101</v>
      </c>
      <c r="I169" s="2">
        <v>2.6315033177510001</v>
      </c>
      <c r="J169" s="2">
        <v>2.2898869507391701</v>
      </c>
      <c r="K169" s="2">
        <v>2.4746263046170198</v>
      </c>
      <c r="L169" s="2">
        <v>2.09978985683997</v>
      </c>
      <c r="M169" s="2">
        <v>2.2443896525829601</v>
      </c>
      <c r="N169" s="2">
        <v>2.3692901744601098</v>
      </c>
      <c r="O169" s="2">
        <v>2.38296762379295</v>
      </c>
      <c r="P169" s="2">
        <v>2.4823857422326299</v>
      </c>
      <c r="Q169" s="2">
        <v>1.9858672362096901</v>
      </c>
      <c r="R169" s="2">
        <v>2.1716151942183002</v>
      </c>
      <c r="S169" s="2">
        <v>2.20779469868426</v>
      </c>
      <c r="T169" s="2">
        <v>1.9904470792597</v>
      </c>
      <c r="U169" s="2">
        <v>2.0681960285461698</v>
      </c>
      <c r="V169" s="2">
        <v>2.4588002878166799</v>
      </c>
      <c r="W169" s="2">
        <v>2.2747624650783602</v>
      </c>
      <c r="X169" s="2">
        <v>1.90885844688282</v>
      </c>
      <c r="Y169" s="2">
        <v>2.45206905974957</v>
      </c>
      <c r="Z169" s="2">
        <v>2.3288459904380301</v>
      </c>
      <c r="AA169" s="2">
        <v>2.5580292346198199</v>
      </c>
      <c r="AB169" s="2">
        <v>1.9114204626863001</v>
      </c>
      <c r="AC169" s="2">
        <v>2.4668245966692601</v>
      </c>
      <c r="AD169" s="2">
        <v>2.47077005160661</v>
      </c>
      <c r="AE169" s="2">
        <v>2.0697004910135002</v>
      </c>
      <c r="AF169" s="2">
        <v>2.2574546685217101</v>
      </c>
      <c r="AG169" s="2">
        <v>2.3749438516197299</v>
      </c>
      <c r="AH169" s="2">
        <v>2.5780383143135399</v>
      </c>
      <c r="AI169" s="2">
        <v>2.3070342254312299</v>
      </c>
      <c r="AJ169" s="2">
        <v>2.1258627239916401</v>
      </c>
      <c r="AK169" s="2">
        <v>1.8081843923058001</v>
      </c>
      <c r="AL169" s="2">
        <v>1.5108519887437499</v>
      </c>
      <c r="AM169" s="2">
        <v>1.6930537666490899</v>
      </c>
      <c r="AN169" s="2">
        <v>1.3391735306435899</v>
      </c>
      <c r="AO169" s="2">
        <v>1.75524545597128</v>
      </c>
      <c r="AP169" s="2">
        <v>1.5150255973273801</v>
      </c>
      <c r="AQ169" s="2">
        <v>1.49743041186631</v>
      </c>
      <c r="AR169" s="2">
        <v>1.3065080076454201</v>
      </c>
      <c r="AS169" s="2">
        <v>1.8493527024551999</v>
      </c>
      <c r="AT169" s="2">
        <v>1.4490785833389701</v>
      </c>
      <c r="AU169" s="2">
        <v>1.3153354099582</v>
      </c>
      <c r="AV169" s="2">
        <v>1.9081415174765599</v>
      </c>
      <c r="AW169" s="2">
        <v>1.5594620758687801</v>
      </c>
      <c r="AX169" s="2">
        <v>1.2896422093939599</v>
      </c>
      <c r="AY169" s="2">
        <v>1.1684938658313799</v>
      </c>
      <c r="AZ169" s="2">
        <v>1.80925380882539</v>
      </c>
      <c r="BA169" s="2">
        <v>1.4054229228164199</v>
      </c>
      <c r="BB169" s="2">
        <v>1.2338451832614701</v>
      </c>
      <c r="BC169" s="2">
        <v>1.74887039775803</v>
      </c>
      <c r="BD169" s="2">
        <v>1.44386510092201</v>
      </c>
      <c r="BE169" s="2">
        <v>1.3223174402079501</v>
      </c>
      <c r="BF169" s="2">
        <v>1.5854585723022001</v>
      </c>
      <c r="BG169" s="2" t="s">
        <v>60</v>
      </c>
      <c r="BH169" s="2" t="s">
        <v>60</v>
      </c>
    </row>
    <row r="170" spans="1:60" s="2" customFormat="1" x14ac:dyDescent="0.2">
      <c r="A170" s="2" t="s">
        <v>227</v>
      </c>
      <c r="B170" s="2">
        <v>2.4010699313289199</v>
      </c>
      <c r="C170" s="2">
        <v>1.3718368317087699</v>
      </c>
      <c r="D170" s="2">
        <v>1.44303229069938</v>
      </c>
      <c r="E170" s="2">
        <v>1.8589443626928801</v>
      </c>
      <c r="F170" s="2">
        <v>1.3313951975162199</v>
      </c>
      <c r="G170" s="2">
        <v>1.61965951167845</v>
      </c>
      <c r="H170" s="2">
        <v>1.52463822790774</v>
      </c>
      <c r="I170" s="2">
        <v>2.0829779650267399</v>
      </c>
      <c r="J170" s="2">
        <v>1.9400705321499001</v>
      </c>
      <c r="K170" s="2">
        <v>1.9857074412448601</v>
      </c>
      <c r="L170" s="2">
        <v>1.66542087752317</v>
      </c>
      <c r="M170" s="2">
        <v>2.0992910991055802</v>
      </c>
      <c r="N170" s="2">
        <v>1.62372380206974</v>
      </c>
      <c r="O170" s="2" t="s">
        <v>60</v>
      </c>
      <c r="P170" s="2">
        <v>1.7519683746400301</v>
      </c>
      <c r="Q170" s="2">
        <v>1.61542331623275</v>
      </c>
      <c r="R170" s="2">
        <v>2.3170880778153999</v>
      </c>
      <c r="S170" s="2">
        <v>2.0595419771545602</v>
      </c>
      <c r="T170" s="2">
        <v>1.92118206326014</v>
      </c>
      <c r="U170" s="2">
        <v>2.1543485158796498</v>
      </c>
      <c r="V170" s="2">
        <v>1.35802347913146</v>
      </c>
      <c r="W170" s="2">
        <v>2.3341917739717499</v>
      </c>
      <c r="X170" s="2">
        <v>1.2392386638852499</v>
      </c>
      <c r="Y170" s="2">
        <v>2.3573571772619899</v>
      </c>
      <c r="Z170" s="2">
        <v>2.13317856310467</v>
      </c>
      <c r="AA170" s="2">
        <v>2.0246016117699099</v>
      </c>
      <c r="AB170" s="2" t="s">
        <v>60</v>
      </c>
      <c r="AC170" s="2">
        <v>2.14848321310502</v>
      </c>
      <c r="AD170" s="2" t="s">
        <v>60</v>
      </c>
      <c r="AE170" s="2">
        <v>2.1845351404412501</v>
      </c>
      <c r="AF170" s="2">
        <v>2.0684230700205402</v>
      </c>
      <c r="AG170" s="2">
        <v>1.55176748420802</v>
      </c>
      <c r="AH170" s="2">
        <v>2.1047398694063002</v>
      </c>
      <c r="AI170" s="2">
        <v>1.9556749158653</v>
      </c>
      <c r="AJ170" s="2">
        <v>1.9149654107885501</v>
      </c>
      <c r="AK170" s="2">
        <v>2.08449883417354</v>
      </c>
      <c r="AL170" s="2">
        <v>1.9894238074080199</v>
      </c>
      <c r="AM170" s="2">
        <v>2.3711266890175802</v>
      </c>
      <c r="AN170" s="2">
        <v>2.3409066261453799</v>
      </c>
      <c r="AO170" s="2">
        <v>2.5095176108562298</v>
      </c>
      <c r="AP170" s="2">
        <v>2.4314276003338899</v>
      </c>
      <c r="AQ170" s="2">
        <v>2.4048862292725501</v>
      </c>
      <c r="AR170" s="2">
        <v>2.4998058657983702</v>
      </c>
      <c r="AS170" s="2">
        <v>2.7271738027023198</v>
      </c>
      <c r="AT170" s="2">
        <v>2.3801796174365299</v>
      </c>
      <c r="AU170" s="2">
        <v>2.3508821851852302</v>
      </c>
      <c r="AV170" s="2">
        <v>2.4717723732652699</v>
      </c>
      <c r="AW170" s="2">
        <v>2.4837822899213799</v>
      </c>
      <c r="AX170" s="2">
        <v>2.2956529864624202</v>
      </c>
      <c r="AY170" s="2">
        <v>2.06943064389294</v>
      </c>
      <c r="AZ170" s="2">
        <v>2.6831660474129699</v>
      </c>
      <c r="BA170" s="2">
        <v>2.4418384148295198</v>
      </c>
      <c r="BB170" s="2">
        <v>2.2860459151033998</v>
      </c>
      <c r="BC170" s="2">
        <v>2.5081118838847001</v>
      </c>
      <c r="BD170" s="2">
        <v>2.45028710611082</v>
      </c>
      <c r="BE170" s="2">
        <v>2.4596058428680299</v>
      </c>
      <c r="BF170" s="2">
        <v>2.5781062837819699</v>
      </c>
      <c r="BG170" s="2" t="s">
        <v>60</v>
      </c>
      <c r="BH170" s="2" t="s">
        <v>60</v>
      </c>
    </row>
    <row r="171" spans="1:60" s="2" customFormat="1" x14ac:dyDescent="0.2">
      <c r="A171" s="2" t="s">
        <v>228</v>
      </c>
      <c r="B171" s="2">
        <v>1.5076550569342999</v>
      </c>
      <c r="C171" s="2" t="s">
        <v>60</v>
      </c>
      <c r="D171" s="2">
        <v>1.58392405903343</v>
      </c>
      <c r="E171" s="2">
        <v>1.59768004926819</v>
      </c>
      <c r="F171" s="2">
        <v>1.3835859497977701</v>
      </c>
      <c r="G171" s="2" t="s">
        <v>60</v>
      </c>
      <c r="H171" s="2" t="s">
        <v>60</v>
      </c>
      <c r="I171" s="2">
        <v>1.4749037997609</v>
      </c>
      <c r="J171" s="2">
        <v>1.6320973808974</v>
      </c>
      <c r="K171" s="2">
        <v>1.5522163384453</v>
      </c>
      <c r="L171" s="2">
        <v>1.5329246499982001</v>
      </c>
      <c r="M171" s="2">
        <v>1.54824832786768</v>
      </c>
      <c r="N171" s="2">
        <v>1.5718206014871501</v>
      </c>
      <c r="O171" s="2">
        <v>1.5238638060287899</v>
      </c>
      <c r="P171" s="2">
        <v>1.55487585480429</v>
      </c>
      <c r="Q171" s="2">
        <v>1.4572253694569699</v>
      </c>
      <c r="R171" s="2">
        <v>1.6246257488949201</v>
      </c>
      <c r="S171" s="2">
        <v>1.4196200782574</v>
      </c>
      <c r="T171" s="2">
        <v>1.5597250666320801</v>
      </c>
      <c r="U171" s="2">
        <v>1.6025015223266801</v>
      </c>
      <c r="V171" s="2">
        <v>1.5553879555590999</v>
      </c>
      <c r="W171" s="2">
        <v>1.51810408054326</v>
      </c>
      <c r="X171" s="2">
        <v>1.56288811115544</v>
      </c>
      <c r="Y171" s="2">
        <v>1.4719866745989001</v>
      </c>
      <c r="Z171" s="2">
        <v>1.49155585595417</v>
      </c>
      <c r="AA171" s="2">
        <v>1.47401043250228</v>
      </c>
      <c r="AB171" s="2" t="s">
        <v>60</v>
      </c>
      <c r="AC171" s="2">
        <v>1.6735345199568501</v>
      </c>
      <c r="AD171" s="2">
        <v>1.59921995882801</v>
      </c>
      <c r="AE171" s="2">
        <v>1.46874100596825</v>
      </c>
      <c r="AF171" s="2">
        <v>1.4977630579201</v>
      </c>
      <c r="AG171" s="2">
        <v>1.5896150218481999</v>
      </c>
      <c r="AH171" s="2">
        <v>1.4195525302510099</v>
      </c>
      <c r="AI171" s="2">
        <v>1.44028522236752</v>
      </c>
      <c r="AJ171" s="2">
        <v>1.3260800811017099</v>
      </c>
      <c r="AK171" s="2">
        <v>1.3551502324000899</v>
      </c>
      <c r="AL171" s="2">
        <v>1.4344508650210299</v>
      </c>
      <c r="AM171" s="2">
        <v>1.5397338110574601</v>
      </c>
      <c r="AN171" s="2">
        <v>1.55720993026331</v>
      </c>
      <c r="AO171" s="2">
        <v>1.5893031665864199</v>
      </c>
      <c r="AP171" s="2">
        <v>1.64860624197012</v>
      </c>
      <c r="AQ171" s="2">
        <v>1.6906166786631001</v>
      </c>
      <c r="AR171" s="2">
        <v>1.56007954425466</v>
      </c>
      <c r="AS171" s="2">
        <v>1.51022127643419</v>
      </c>
      <c r="AT171" s="2">
        <v>1.6477998677610499</v>
      </c>
      <c r="AU171" s="2">
        <v>1.71233734016856</v>
      </c>
      <c r="AV171" s="2">
        <v>1.6499993352637301</v>
      </c>
      <c r="AW171" s="2">
        <v>1.6833531721703601</v>
      </c>
      <c r="AX171" s="2">
        <v>1.62466062720543</v>
      </c>
      <c r="AY171" s="2">
        <v>1.8085526311954701</v>
      </c>
      <c r="AZ171" s="2">
        <v>1.44503302252126</v>
      </c>
      <c r="BA171" s="2">
        <v>1.77732187302196</v>
      </c>
      <c r="BB171" s="2">
        <v>1.7197717046327501</v>
      </c>
      <c r="BC171" s="2">
        <v>1.3790427028896199</v>
      </c>
      <c r="BD171" s="2">
        <v>1.69689566611758</v>
      </c>
      <c r="BE171" s="2">
        <v>1.69877423685458</v>
      </c>
      <c r="BF171" s="2">
        <v>1.3993003347244899</v>
      </c>
      <c r="BG171" s="2" t="s">
        <v>60</v>
      </c>
      <c r="BH171" s="2" t="s">
        <v>60</v>
      </c>
    </row>
    <row r="172" spans="1:60" s="2" customFormat="1" x14ac:dyDescent="0.2">
      <c r="A172" s="2" t="s">
        <v>229</v>
      </c>
      <c r="B172" s="2">
        <v>1.25613337269464</v>
      </c>
      <c r="C172" s="2">
        <v>1.1880102745563701</v>
      </c>
      <c r="D172" s="2">
        <v>1.1762805869908699</v>
      </c>
      <c r="E172" s="2">
        <v>1.43788287637757</v>
      </c>
      <c r="F172" s="2" t="s">
        <v>60</v>
      </c>
      <c r="G172" s="2">
        <v>1.3318598955743799</v>
      </c>
      <c r="H172" s="2">
        <v>1.2378846666197101</v>
      </c>
      <c r="I172" s="2">
        <v>1.10395285198517</v>
      </c>
      <c r="J172" s="2">
        <v>1.6812800737345901</v>
      </c>
      <c r="K172" s="2">
        <v>1.9180117928568099</v>
      </c>
      <c r="L172" s="2">
        <v>1.3786082614864099</v>
      </c>
      <c r="M172" s="2">
        <v>1.6936100502975699</v>
      </c>
      <c r="N172" s="2">
        <v>2.2823089018685701</v>
      </c>
      <c r="O172" s="2">
        <v>1.87330762553867</v>
      </c>
      <c r="P172" s="2">
        <v>2.2491684480999199</v>
      </c>
      <c r="Q172" s="2">
        <v>2.3101814175071498</v>
      </c>
      <c r="R172" s="2">
        <v>2.55443086928882</v>
      </c>
      <c r="S172" s="2">
        <v>1.6792504169773701</v>
      </c>
      <c r="T172" s="2">
        <v>1.7356569888714899</v>
      </c>
      <c r="U172" s="2">
        <v>2.0374074930911199</v>
      </c>
      <c r="V172" s="2">
        <v>1.85505828406535</v>
      </c>
      <c r="W172" s="2">
        <v>1.9405613960635699</v>
      </c>
      <c r="X172" s="2">
        <v>1.90457119702981</v>
      </c>
      <c r="Y172" s="2">
        <v>2.0563286422472502</v>
      </c>
      <c r="Z172" s="2">
        <v>1.7508699557940299</v>
      </c>
      <c r="AA172" s="2">
        <v>2.2443033237875198</v>
      </c>
      <c r="AB172" s="2">
        <v>1.2432337671923801</v>
      </c>
      <c r="AC172" s="2">
        <v>1.28382004986264</v>
      </c>
      <c r="AD172" s="2">
        <v>2.2284394363712599</v>
      </c>
      <c r="AE172" s="2">
        <v>1.6491052574893701</v>
      </c>
      <c r="AF172" s="2">
        <v>1.6928164079610899</v>
      </c>
      <c r="AG172" s="2">
        <v>1.8268961340648799</v>
      </c>
      <c r="AH172" s="2">
        <v>2.1265525785561299</v>
      </c>
      <c r="AI172" s="2">
        <v>1.9610620774169101</v>
      </c>
      <c r="AJ172" s="2">
        <v>1.8812341506616199</v>
      </c>
      <c r="AK172" s="2">
        <v>1.7480760482056099</v>
      </c>
      <c r="AL172" s="2">
        <v>1.54736945661199</v>
      </c>
      <c r="AM172" s="2">
        <v>1.30066572926152</v>
      </c>
      <c r="AN172" s="2">
        <v>1.68464825054637</v>
      </c>
      <c r="AO172" s="2">
        <v>1.4576249184158401</v>
      </c>
      <c r="AP172" s="2">
        <v>1.9600807442905099</v>
      </c>
      <c r="AQ172" s="2">
        <v>1.4465919041956301</v>
      </c>
      <c r="AR172" s="2">
        <v>2.0887719015404702</v>
      </c>
      <c r="AS172" s="2">
        <v>1.8541886554276901</v>
      </c>
      <c r="AT172" s="2">
        <v>1.51522023602246</v>
      </c>
      <c r="AU172" s="2">
        <v>1.73027739313377</v>
      </c>
      <c r="AV172" s="2">
        <v>1.5947346889018701</v>
      </c>
      <c r="AW172" s="2">
        <v>1.1227145344913301</v>
      </c>
      <c r="AX172" s="2">
        <v>1.37251886054756</v>
      </c>
      <c r="AY172" s="2">
        <v>2.0061450381868799</v>
      </c>
      <c r="AZ172" s="2">
        <v>1.5484589150636401</v>
      </c>
      <c r="BA172" s="2">
        <v>1.49511423903704</v>
      </c>
      <c r="BB172" s="2">
        <v>2.0961252562273698</v>
      </c>
      <c r="BC172" s="2">
        <v>1.4393184645655599</v>
      </c>
      <c r="BD172" s="2">
        <v>1.59469379575232</v>
      </c>
      <c r="BE172" s="2">
        <v>2.1097257820985198</v>
      </c>
      <c r="BF172" s="2">
        <v>1.4070133120313</v>
      </c>
      <c r="BG172" s="2" t="s">
        <v>60</v>
      </c>
      <c r="BH172" s="2" t="s">
        <v>60</v>
      </c>
    </row>
    <row r="173" spans="1:60" s="2" customFormat="1" x14ac:dyDescent="0.2">
      <c r="A173" s="2" t="s">
        <v>230</v>
      </c>
      <c r="B173" s="2">
        <v>1.4777986175034801</v>
      </c>
      <c r="C173" s="2">
        <v>2.2259587942387999</v>
      </c>
      <c r="D173" s="2">
        <v>2.3454563235501902</v>
      </c>
      <c r="E173" s="2">
        <v>2.7171091016546298</v>
      </c>
      <c r="F173" s="2" t="s">
        <v>60</v>
      </c>
      <c r="G173" s="2">
        <v>1.4068520243906499</v>
      </c>
      <c r="H173" s="2" t="s">
        <v>60</v>
      </c>
      <c r="I173" s="2">
        <v>2.7401190368135699</v>
      </c>
      <c r="J173" s="2">
        <v>2.54082266858773</v>
      </c>
      <c r="K173" s="2">
        <v>2.6423774419191099</v>
      </c>
      <c r="L173" s="2">
        <v>1.63460438938798</v>
      </c>
      <c r="M173" s="2">
        <v>2.76748864348823</v>
      </c>
      <c r="N173" s="2">
        <v>2.6401409053659002</v>
      </c>
      <c r="O173" s="2">
        <v>2.3929173637001599</v>
      </c>
      <c r="P173" s="2">
        <v>2.5502623810601199</v>
      </c>
      <c r="Q173" s="2">
        <v>2.6739938765106599</v>
      </c>
      <c r="R173" s="2">
        <v>2.6319864699921798</v>
      </c>
      <c r="S173" s="2">
        <v>2.5941779124108901</v>
      </c>
      <c r="T173" s="2">
        <v>2.70768142312274</v>
      </c>
      <c r="U173" s="2">
        <v>2.5758494276685702</v>
      </c>
      <c r="V173" s="2">
        <v>2.5328145278064</v>
      </c>
      <c r="W173" s="2">
        <v>2.6047511820031399</v>
      </c>
      <c r="X173" s="2">
        <v>2.7012686013348</v>
      </c>
      <c r="Y173" s="2">
        <v>2.6130015743379902</v>
      </c>
      <c r="Z173" s="2">
        <v>2.5694119159527902</v>
      </c>
      <c r="AA173" s="2">
        <v>2.6929192504739299</v>
      </c>
      <c r="AB173" s="2">
        <v>2.5356396278712401</v>
      </c>
      <c r="AC173" s="2">
        <v>2.6732835129558601</v>
      </c>
      <c r="AD173" s="2">
        <v>2.6535095537407898</v>
      </c>
      <c r="AE173" s="2">
        <v>2.4331133367525801</v>
      </c>
      <c r="AF173" s="2">
        <v>2.6692635874605801</v>
      </c>
      <c r="AG173" s="2">
        <v>2.5758939999033399</v>
      </c>
      <c r="AH173" s="2">
        <v>2.8130119232087498</v>
      </c>
      <c r="AI173" s="2">
        <v>2.7287225065563301</v>
      </c>
      <c r="AJ173" s="2">
        <v>2.7454042936927601</v>
      </c>
      <c r="AK173" s="2">
        <v>2.6914653055346198</v>
      </c>
      <c r="AL173" s="2">
        <v>2.7704742022452602</v>
      </c>
      <c r="AM173" s="2">
        <v>2.6518225213875</v>
      </c>
      <c r="AN173" s="2">
        <v>2.6018814067638099</v>
      </c>
      <c r="AO173" s="2">
        <v>2.5541416498441598</v>
      </c>
      <c r="AP173" s="2">
        <v>2.5868329781955799</v>
      </c>
      <c r="AQ173" s="2">
        <v>2.4491880008510098</v>
      </c>
      <c r="AR173" s="2">
        <v>2.5044336655754398</v>
      </c>
      <c r="AS173" s="2">
        <v>2.58447899729159</v>
      </c>
      <c r="AT173" s="2">
        <v>2.6289683445903398</v>
      </c>
      <c r="AU173" s="2">
        <v>2.7080041375944699</v>
      </c>
      <c r="AV173" s="2">
        <v>2.11810664718486</v>
      </c>
      <c r="AW173" s="2">
        <v>2.6975517702488201</v>
      </c>
      <c r="AX173" s="2">
        <v>2.1884544705658699</v>
      </c>
      <c r="AY173" s="2">
        <v>2.55630139841589</v>
      </c>
      <c r="AZ173" s="2">
        <v>1.49448266908996</v>
      </c>
      <c r="BA173" s="2">
        <v>2.0611960857805198</v>
      </c>
      <c r="BB173" s="2">
        <v>2.5687621386953099</v>
      </c>
      <c r="BC173" s="2">
        <v>1.3015086284866699</v>
      </c>
      <c r="BD173" s="2">
        <v>1.7256231250287299</v>
      </c>
      <c r="BE173" s="2">
        <v>2.3720001780236402</v>
      </c>
      <c r="BF173" s="2">
        <v>1.1747961727279701</v>
      </c>
      <c r="BG173" s="2" t="s">
        <v>60</v>
      </c>
      <c r="BH173" s="2" t="s">
        <v>60</v>
      </c>
    </row>
    <row r="174" spans="1:60" s="2" customFormat="1" x14ac:dyDescent="0.2">
      <c r="A174" s="2" t="s">
        <v>231</v>
      </c>
      <c r="B174" s="2">
        <v>1.54264952537738</v>
      </c>
      <c r="C174" s="2" t="s">
        <v>60</v>
      </c>
      <c r="D174" s="2">
        <v>1.8009045309445999</v>
      </c>
      <c r="E174" s="2">
        <v>2.1485254090436801</v>
      </c>
      <c r="F174" s="2">
        <v>1.3543843242626199</v>
      </c>
      <c r="G174" s="2">
        <v>2.0179704293513701</v>
      </c>
      <c r="H174" s="2">
        <v>1.8336754206544701</v>
      </c>
      <c r="I174" s="2">
        <v>1.9908711663093399</v>
      </c>
      <c r="J174" s="2">
        <v>2.0808051987297298</v>
      </c>
      <c r="K174" s="2">
        <v>2.2727153509350302</v>
      </c>
      <c r="L174" s="2">
        <v>1.9603504044839599</v>
      </c>
      <c r="M174" s="2">
        <v>2.1413115835141001</v>
      </c>
      <c r="N174" s="2">
        <v>2.2483391603931899</v>
      </c>
      <c r="O174" s="2">
        <v>2.0389497597077</v>
      </c>
      <c r="P174" s="2">
        <v>2.1875087310248702</v>
      </c>
      <c r="Q174" s="2">
        <v>1.99459005804356</v>
      </c>
      <c r="R174" s="2">
        <v>2.0846876678909698</v>
      </c>
      <c r="S174" s="2">
        <v>1.9733786841399901</v>
      </c>
      <c r="T174" s="2">
        <v>2.0833248352325202</v>
      </c>
      <c r="U174" s="2">
        <v>2.0173844859991501</v>
      </c>
      <c r="V174" s="2">
        <v>2.1343394696439799</v>
      </c>
      <c r="W174" s="2">
        <v>2.0087288558849901</v>
      </c>
      <c r="X174" s="2">
        <v>1.77168250358233</v>
      </c>
      <c r="Y174" s="2">
        <v>2.0397910502041601</v>
      </c>
      <c r="Z174" s="2">
        <v>2.1507123893558502</v>
      </c>
      <c r="AA174" s="2">
        <v>2.0723105644054498</v>
      </c>
      <c r="AB174" s="2">
        <v>1.7469251543581299</v>
      </c>
      <c r="AC174" s="2" t="s">
        <v>60</v>
      </c>
      <c r="AD174" s="2">
        <v>1.9340499019127799</v>
      </c>
      <c r="AE174" s="2">
        <v>1.8044155383806399</v>
      </c>
      <c r="AF174" s="2">
        <v>1.83727172777551</v>
      </c>
      <c r="AG174" s="2">
        <v>1.8541364889280501</v>
      </c>
      <c r="AH174" s="2">
        <v>1.8996702332383899</v>
      </c>
      <c r="AI174" s="2">
        <v>1.7667056108218899</v>
      </c>
      <c r="AJ174" s="2">
        <v>1.7916426364004401</v>
      </c>
      <c r="AK174" s="2">
        <v>1.6484438832355299</v>
      </c>
      <c r="AL174" s="2">
        <v>1.53024195548606</v>
      </c>
      <c r="AM174" s="2">
        <v>1.6128827674333099</v>
      </c>
      <c r="AN174" s="2">
        <v>1.5619638201549699</v>
      </c>
      <c r="AO174" s="2">
        <v>1.8462455075664399</v>
      </c>
      <c r="AP174" s="2">
        <v>1.99774569116811</v>
      </c>
      <c r="AQ174" s="2">
        <v>1.8470270477403901</v>
      </c>
      <c r="AR174" s="2">
        <v>1.91478451724551</v>
      </c>
      <c r="AS174" s="2">
        <v>1.6175342152579</v>
      </c>
      <c r="AT174" s="2">
        <v>1.64401879349433</v>
      </c>
      <c r="AU174" s="2">
        <v>1.9374717370769401</v>
      </c>
      <c r="AV174" s="2">
        <v>1.6154529753756599</v>
      </c>
      <c r="AW174" s="2">
        <v>1.9582050536584601</v>
      </c>
      <c r="AX174" s="2">
        <v>1.77069098131056</v>
      </c>
      <c r="AY174" s="2">
        <v>1.95470841845399</v>
      </c>
      <c r="AZ174" s="2">
        <v>1.6071704139021501</v>
      </c>
      <c r="BA174" s="2">
        <v>1.6667541964308401</v>
      </c>
      <c r="BB174" s="2">
        <v>1.57907973136223</v>
      </c>
      <c r="BC174" s="2">
        <v>1.3913340958662701</v>
      </c>
      <c r="BD174" s="2">
        <v>1.73515543308477</v>
      </c>
      <c r="BE174" s="2">
        <v>1.7044862826743701</v>
      </c>
      <c r="BF174" s="2">
        <v>1.3967980062476799</v>
      </c>
      <c r="BG174" s="2" t="s">
        <v>60</v>
      </c>
      <c r="BH174" s="2" t="s">
        <v>60</v>
      </c>
    </row>
    <row r="175" spans="1:60" s="2" customFormat="1" x14ac:dyDescent="0.2">
      <c r="A175" s="2" t="s">
        <v>232</v>
      </c>
      <c r="B175" s="2">
        <v>2.0148108277976302</v>
      </c>
      <c r="C175" s="2">
        <v>1.4837166613899699</v>
      </c>
      <c r="D175" s="2" t="s">
        <v>60</v>
      </c>
      <c r="E175" s="2">
        <v>1.89808864639328</v>
      </c>
      <c r="F175" s="2">
        <v>1.44796215062196</v>
      </c>
      <c r="G175" s="2">
        <v>1.9624289164033499</v>
      </c>
      <c r="H175" s="2">
        <v>1.91750811969293</v>
      </c>
      <c r="I175" s="2" t="s">
        <v>60</v>
      </c>
      <c r="J175" s="2">
        <v>1.9229963184499299</v>
      </c>
      <c r="K175" s="2">
        <v>1.9562169889223</v>
      </c>
      <c r="L175" s="2">
        <v>1.87884650756785</v>
      </c>
      <c r="M175" s="2">
        <v>1.9506905945016599</v>
      </c>
      <c r="N175" s="2">
        <v>1.99676299919224</v>
      </c>
      <c r="O175" s="2">
        <v>1.99199787403246</v>
      </c>
      <c r="P175" s="2">
        <v>1.9181672467834701</v>
      </c>
      <c r="Q175" s="2">
        <v>1.95130197270947</v>
      </c>
      <c r="R175" s="2">
        <v>1.9399045286140499</v>
      </c>
      <c r="S175" s="2">
        <v>1.995419596604</v>
      </c>
      <c r="T175" s="2">
        <v>2.0463670738564601</v>
      </c>
      <c r="U175" s="2">
        <v>2.0401477027069999</v>
      </c>
      <c r="V175" s="2">
        <v>2.0057449803808001</v>
      </c>
      <c r="W175" s="2">
        <v>2.0216858804609701</v>
      </c>
      <c r="X175" s="2">
        <v>2.0036884174913601</v>
      </c>
      <c r="Y175" s="2">
        <v>1.8918039476658099</v>
      </c>
      <c r="Z175" s="2">
        <v>1.9616879413786701</v>
      </c>
      <c r="AA175" s="2">
        <v>1.9643273412810101</v>
      </c>
      <c r="AB175" s="2">
        <v>1.86072680545101</v>
      </c>
      <c r="AC175" s="2">
        <v>1.92581436815768</v>
      </c>
      <c r="AD175" s="2">
        <v>1.9507360557253099</v>
      </c>
      <c r="AE175" s="2">
        <v>1.87362338773459</v>
      </c>
      <c r="AF175" s="2">
        <v>1.67688431976173</v>
      </c>
      <c r="AG175" s="2">
        <v>1.7376101885206201</v>
      </c>
      <c r="AH175" s="2">
        <v>1.9387101091036401</v>
      </c>
      <c r="AI175" s="2">
        <v>1.9410891672684201</v>
      </c>
      <c r="AJ175" s="2">
        <v>1.9911225673786199</v>
      </c>
      <c r="AK175" s="2">
        <v>2.0677816647704401</v>
      </c>
      <c r="AL175" s="2">
        <v>1.9843254057101001</v>
      </c>
      <c r="AM175" s="2">
        <v>1.9523677473988099</v>
      </c>
      <c r="AN175" s="2">
        <v>2.0462128295859898</v>
      </c>
      <c r="AO175" s="2">
        <v>1.89752568737378</v>
      </c>
      <c r="AP175" s="2">
        <v>1.8644789207169501</v>
      </c>
      <c r="AQ175" s="2">
        <v>1.83152318927346</v>
      </c>
      <c r="AR175" s="2">
        <v>1.9113368202455701</v>
      </c>
      <c r="AS175" s="2">
        <v>1.9000155111491099</v>
      </c>
      <c r="AT175" s="2">
        <v>1.90904581318176</v>
      </c>
      <c r="AU175" s="2">
        <v>1.9704028373728699</v>
      </c>
      <c r="AV175" s="2">
        <v>1.8629608266084501</v>
      </c>
      <c r="AW175" s="2">
        <v>1.86773437165877</v>
      </c>
      <c r="AX175" s="2">
        <v>1.8498148552850999</v>
      </c>
      <c r="AY175" s="2">
        <v>1.5467363859740799</v>
      </c>
      <c r="AZ175" s="2">
        <v>1.9347157098729999</v>
      </c>
      <c r="BA175" s="2">
        <v>1.9854236452812499</v>
      </c>
      <c r="BB175" s="2">
        <v>1.9810575007050899</v>
      </c>
      <c r="BC175" s="2">
        <v>1.97095186267558</v>
      </c>
      <c r="BD175" s="2">
        <v>1.96718958088523</v>
      </c>
      <c r="BE175" s="2">
        <v>1.9888254255723601</v>
      </c>
      <c r="BF175" s="2">
        <v>1.92986598779961</v>
      </c>
      <c r="BG175" s="2" t="s">
        <v>60</v>
      </c>
      <c r="BH175" s="2" t="s">
        <v>60</v>
      </c>
    </row>
    <row r="176" spans="1:60" s="2" customFormat="1" x14ac:dyDescent="0.2">
      <c r="A176" s="2" t="s">
        <v>233</v>
      </c>
      <c r="B176" s="2">
        <v>1.50616636903949</v>
      </c>
      <c r="C176" s="2">
        <v>1.2547814505369399</v>
      </c>
      <c r="D176" s="2">
        <v>1.3675919004974899</v>
      </c>
      <c r="E176" s="2">
        <v>1.41349286042958</v>
      </c>
      <c r="F176" s="2">
        <v>1.40576304467695</v>
      </c>
      <c r="G176" s="2">
        <v>1.6153445091067999</v>
      </c>
      <c r="H176" s="2">
        <v>1.6326718049171201</v>
      </c>
      <c r="I176" s="2">
        <v>1.36044399241891</v>
      </c>
      <c r="J176" s="2">
        <v>1.38086817293505</v>
      </c>
      <c r="K176" s="2">
        <v>1.8641962078958301</v>
      </c>
      <c r="L176" s="2">
        <v>1.6689265414988399</v>
      </c>
      <c r="M176" s="2">
        <v>1.42293636369601</v>
      </c>
      <c r="N176" s="2">
        <v>1.9536086188880499</v>
      </c>
      <c r="O176" s="2">
        <v>1.57326763845182</v>
      </c>
      <c r="P176" s="2">
        <v>1.27573291377663</v>
      </c>
      <c r="Q176" s="2">
        <v>1.8935723744524799</v>
      </c>
      <c r="R176" s="2">
        <v>1.80833819728175</v>
      </c>
      <c r="S176" s="2">
        <v>1.4496731327121299</v>
      </c>
      <c r="T176" s="2">
        <v>1.6992426533615199</v>
      </c>
      <c r="U176" s="2">
        <v>1.6518422267278601</v>
      </c>
      <c r="V176" s="2">
        <v>1.9475292418841701</v>
      </c>
      <c r="W176" s="2">
        <v>1.87013116919775</v>
      </c>
      <c r="X176" s="2">
        <v>1.50849071171181</v>
      </c>
      <c r="Y176" s="2">
        <v>1.9026872428344599</v>
      </c>
      <c r="Z176" s="2">
        <v>1.68240321595524</v>
      </c>
      <c r="AA176" s="2">
        <v>1.9772030664148801</v>
      </c>
      <c r="AB176" s="2">
        <v>1.9587301740218399</v>
      </c>
      <c r="AC176" s="2" t="s">
        <v>60</v>
      </c>
      <c r="AD176" s="2">
        <v>2.0769565220167201</v>
      </c>
      <c r="AE176" s="2">
        <v>1.69177636232017</v>
      </c>
      <c r="AF176" s="2">
        <v>1.9010049916494201</v>
      </c>
      <c r="AG176" s="2">
        <v>1.8109434512642799</v>
      </c>
      <c r="AH176" s="2">
        <v>1.91424721375528</v>
      </c>
      <c r="AI176" s="2">
        <v>1.8694541068271</v>
      </c>
      <c r="AJ176" s="2">
        <v>1.8504197005868499</v>
      </c>
      <c r="AK176" s="2">
        <v>1.84574664253414</v>
      </c>
      <c r="AL176" s="2">
        <v>1.9403723981368799</v>
      </c>
      <c r="AM176" s="2">
        <v>1.9127142690832799</v>
      </c>
      <c r="AN176" s="2">
        <v>1.6967725379374701</v>
      </c>
      <c r="AO176" s="2">
        <v>1.8712154896661</v>
      </c>
      <c r="AP176" s="2">
        <v>1.7289898693017101</v>
      </c>
      <c r="AQ176" s="2">
        <v>1.7957605365570899</v>
      </c>
      <c r="AR176" s="2">
        <v>1.6977209141393499</v>
      </c>
      <c r="AS176" s="2">
        <v>1.72902203272541</v>
      </c>
      <c r="AT176" s="2">
        <v>1.8392224530202801</v>
      </c>
      <c r="AU176" s="2">
        <v>1.7578392223188899</v>
      </c>
      <c r="AV176" s="2">
        <v>1.64139070993172</v>
      </c>
      <c r="AW176" s="2">
        <v>1.9974898670575101</v>
      </c>
      <c r="AX176" s="2">
        <v>1.7109996781136201</v>
      </c>
      <c r="AY176" s="2">
        <v>1.7157490734582701</v>
      </c>
      <c r="AZ176" s="2">
        <v>1.5321998358110001</v>
      </c>
      <c r="BA176" s="2">
        <v>1.81983615874835</v>
      </c>
      <c r="BB176" s="2">
        <v>1.7421473475860101</v>
      </c>
      <c r="BC176" s="2">
        <v>1.60419492898238</v>
      </c>
      <c r="BD176" s="2">
        <v>1.7461815312522699</v>
      </c>
      <c r="BE176" s="2">
        <v>1.73165245052741</v>
      </c>
      <c r="BF176" s="2">
        <v>1.4588532536529499</v>
      </c>
      <c r="BG176" s="2" t="s">
        <v>60</v>
      </c>
      <c r="BH176" s="2" t="s">
        <v>60</v>
      </c>
    </row>
    <row r="177" spans="1:60" s="2" customFormat="1" x14ac:dyDescent="0.2">
      <c r="A177" s="2" t="s">
        <v>234</v>
      </c>
      <c r="B177" s="2">
        <v>2.1793017078666499</v>
      </c>
      <c r="C177" s="2">
        <v>1.70194134890162</v>
      </c>
      <c r="D177" s="2">
        <v>1.62795953709411</v>
      </c>
      <c r="E177" s="2">
        <v>1.55303281000378</v>
      </c>
      <c r="F177" s="2">
        <v>1.60327825082871</v>
      </c>
      <c r="G177" s="2">
        <v>1.93231838679497</v>
      </c>
      <c r="H177" s="2">
        <v>1.7927068065965599</v>
      </c>
      <c r="I177" s="2" t="s">
        <v>60</v>
      </c>
      <c r="J177" s="2">
        <v>1.4912142624942299</v>
      </c>
      <c r="K177" s="2">
        <v>1.94485354122676</v>
      </c>
      <c r="L177" s="2">
        <v>1.9365172975937699</v>
      </c>
      <c r="M177" s="2">
        <v>1.85590590319584</v>
      </c>
      <c r="N177" s="2">
        <v>1.8479907724499001</v>
      </c>
      <c r="O177" s="2">
        <v>1.9422345825923799</v>
      </c>
      <c r="P177" s="2">
        <v>1.65492493556334</v>
      </c>
      <c r="Q177" s="2">
        <v>2.0648131038175301</v>
      </c>
      <c r="R177" s="2">
        <v>1.99177497770227</v>
      </c>
      <c r="S177" s="2">
        <v>1.8127775922375799</v>
      </c>
      <c r="T177" s="2">
        <v>1.8988583177351399</v>
      </c>
      <c r="U177" s="2">
        <v>1.9387178574606301</v>
      </c>
      <c r="V177" s="2">
        <v>1.8350387401044299</v>
      </c>
      <c r="W177" s="2">
        <v>1.9326648453992299</v>
      </c>
      <c r="X177" s="2">
        <v>2.0301403630899202</v>
      </c>
      <c r="Y177" s="2">
        <v>1.9147557262305901</v>
      </c>
      <c r="Z177" s="2">
        <v>1.6989980879626301</v>
      </c>
      <c r="AA177" s="2">
        <v>1.9587880087688101</v>
      </c>
      <c r="AB177" s="2">
        <v>1.6531366293515799</v>
      </c>
      <c r="AC177" s="2">
        <v>2.11200170040475</v>
      </c>
      <c r="AD177" s="2">
        <v>1.94758525846966</v>
      </c>
      <c r="AE177" s="2">
        <v>1.56640156840675</v>
      </c>
      <c r="AF177" s="2">
        <v>1.7847240708508201</v>
      </c>
      <c r="AG177" s="2">
        <v>1.76171349369062</v>
      </c>
      <c r="AH177" s="2">
        <v>1.9417796164048</v>
      </c>
      <c r="AI177" s="2">
        <v>1.9968232751228301</v>
      </c>
      <c r="AJ177" s="2">
        <v>2.0017868790710001</v>
      </c>
      <c r="AK177" s="2">
        <v>2.1318819785965801</v>
      </c>
      <c r="AL177" s="2">
        <v>2.0147036290482299</v>
      </c>
      <c r="AM177" s="2">
        <v>1.9237541298821501</v>
      </c>
      <c r="AN177" s="2">
        <v>2.1520990849066401</v>
      </c>
      <c r="AO177" s="2">
        <v>1.7048586175001901</v>
      </c>
      <c r="AP177" s="2">
        <v>1.93394892667402</v>
      </c>
      <c r="AQ177" s="2">
        <v>1.8952800893681501</v>
      </c>
      <c r="AR177" s="2">
        <v>1.9812706132369</v>
      </c>
      <c r="AS177" s="2">
        <v>1.9725561731636201</v>
      </c>
      <c r="AT177" s="2">
        <v>1.91543261659638</v>
      </c>
      <c r="AU177" s="2">
        <v>2.01176725849191</v>
      </c>
      <c r="AV177" s="2">
        <v>2.0763277152257902</v>
      </c>
      <c r="AW177" s="2">
        <v>1.7811788556410699</v>
      </c>
      <c r="AX177" s="2">
        <v>1.9991303555711999</v>
      </c>
      <c r="AY177" s="2">
        <v>1.8252665653459099</v>
      </c>
      <c r="AZ177" s="2">
        <v>2.0835234382257002</v>
      </c>
      <c r="BA177" s="2">
        <v>2.04376909022815</v>
      </c>
      <c r="BB177" s="2">
        <v>1.8839065758668101</v>
      </c>
      <c r="BC177" s="2">
        <v>2.0471527048900899</v>
      </c>
      <c r="BD177" s="2">
        <v>2.06746360668448</v>
      </c>
      <c r="BE177" s="2">
        <v>2.0224387980044098</v>
      </c>
      <c r="BF177" s="2">
        <v>1.9680587508919301</v>
      </c>
      <c r="BG177" s="2" t="s">
        <v>60</v>
      </c>
      <c r="BH177" s="2" t="s">
        <v>60</v>
      </c>
    </row>
    <row r="178" spans="1:60" s="2" customFormat="1" x14ac:dyDescent="0.2">
      <c r="A178" s="2" t="s">
        <v>235</v>
      </c>
      <c r="B178" s="2">
        <v>1.89719141582978</v>
      </c>
      <c r="C178" s="2">
        <v>1.37289436148583</v>
      </c>
      <c r="D178" s="2">
        <v>1.71547856131679</v>
      </c>
      <c r="E178" s="2">
        <v>2.3734073213919298</v>
      </c>
      <c r="F178" s="2">
        <v>1.5529907931817499</v>
      </c>
      <c r="G178" s="2">
        <v>2.1948227527748401</v>
      </c>
      <c r="H178" s="2">
        <v>1.7178221889690899</v>
      </c>
      <c r="I178" s="2">
        <v>2.3561249824516501</v>
      </c>
      <c r="J178" s="2">
        <v>2.3485356143324498</v>
      </c>
      <c r="K178" s="2">
        <v>2.2752224910211201</v>
      </c>
      <c r="L178" s="2">
        <v>2.0662102831935698</v>
      </c>
      <c r="M178" s="2">
        <v>2.1352938119605902</v>
      </c>
      <c r="N178" s="2">
        <v>1.9087211813696301</v>
      </c>
      <c r="O178" s="2">
        <v>1.9445656277300201</v>
      </c>
      <c r="P178" s="2">
        <v>2.3308324112718202</v>
      </c>
      <c r="Q178" s="2">
        <v>1.9271761596858601</v>
      </c>
      <c r="R178" s="2">
        <v>2.2659592674995701</v>
      </c>
      <c r="S178" s="2">
        <v>2.1550063749559198</v>
      </c>
      <c r="T178" s="2">
        <v>2.10159471461981</v>
      </c>
      <c r="U178" s="2">
        <v>1.9172732114326301</v>
      </c>
      <c r="V178" s="2">
        <v>1.2777063334174501</v>
      </c>
      <c r="W178" s="2">
        <v>2.3243263627816502</v>
      </c>
      <c r="X178" s="2" t="s">
        <v>60</v>
      </c>
      <c r="Y178" s="2">
        <v>2.3141174239162998</v>
      </c>
      <c r="Z178" s="2">
        <v>2.1917210233672</v>
      </c>
      <c r="AA178" s="2">
        <v>2.1557458212373701</v>
      </c>
      <c r="AB178" s="2">
        <v>2.2365382582054298</v>
      </c>
      <c r="AC178" s="2" t="s">
        <v>60</v>
      </c>
      <c r="AD178" s="2">
        <v>1.70142123026062</v>
      </c>
      <c r="AE178" s="2">
        <v>2.1202859550925002</v>
      </c>
      <c r="AF178" s="2">
        <v>2.1881752352037398</v>
      </c>
      <c r="AG178" s="2">
        <v>2.3547716270702601</v>
      </c>
      <c r="AH178" s="2">
        <v>1.2089978825288901</v>
      </c>
      <c r="AI178" s="2" t="s">
        <v>60</v>
      </c>
      <c r="AJ178" s="2" t="s">
        <v>60</v>
      </c>
      <c r="AK178" s="2" t="s">
        <v>60</v>
      </c>
      <c r="AL178" s="2">
        <v>1.50399917874947</v>
      </c>
      <c r="AM178" s="2">
        <v>2.3219123495625098</v>
      </c>
      <c r="AN178" s="2">
        <v>2.0250084120440102</v>
      </c>
      <c r="AO178" s="2">
        <v>2.2426163606604899</v>
      </c>
      <c r="AP178" s="2">
        <v>2.2329381488375599</v>
      </c>
      <c r="AQ178" s="2">
        <v>2.1133542493211799</v>
      </c>
      <c r="AR178" s="2">
        <v>1.86183912080861</v>
      </c>
      <c r="AS178" s="2">
        <v>2.1574905321604798</v>
      </c>
      <c r="AT178" s="2">
        <v>2.3355119597968899</v>
      </c>
      <c r="AU178" s="2">
        <v>2.2201023974721101</v>
      </c>
      <c r="AV178" s="2">
        <v>2.32870367656112</v>
      </c>
      <c r="AW178" s="2">
        <v>2.3773754301960199</v>
      </c>
      <c r="AX178" s="2">
        <v>2.1860650279128699</v>
      </c>
      <c r="AY178" s="2">
        <v>2.0374710463440899</v>
      </c>
      <c r="AZ178" s="2">
        <v>2.18295599158767</v>
      </c>
      <c r="BA178" s="2">
        <v>2.3455907971583598</v>
      </c>
      <c r="BB178" s="2">
        <v>1.9680340359562001</v>
      </c>
      <c r="BC178" s="2">
        <v>2.3412203581645401</v>
      </c>
      <c r="BD178" s="2">
        <v>2.0921302823392698</v>
      </c>
      <c r="BE178" s="2">
        <v>2.0508607499513798</v>
      </c>
      <c r="BF178" s="2">
        <v>2.2610705360649899</v>
      </c>
      <c r="BG178" s="2" t="s">
        <v>60</v>
      </c>
      <c r="BH178" s="2" t="s">
        <v>60</v>
      </c>
    </row>
    <row r="179" spans="1:60" s="2" customFormat="1" x14ac:dyDescent="0.2">
      <c r="A179" s="2" t="s">
        <v>236</v>
      </c>
      <c r="B179" s="2">
        <v>1.8260877520857599</v>
      </c>
      <c r="C179" s="2" t="s">
        <v>60</v>
      </c>
      <c r="D179" s="2" t="s">
        <v>60</v>
      </c>
      <c r="E179" s="2">
        <v>2.0810766235514202</v>
      </c>
      <c r="F179" s="2" t="s">
        <v>60</v>
      </c>
      <c r="G179" s="2">
        <v>2.2200022042890599</v>
      </c>
      <c r="H179" s="2">
        <v>1.5514380130366501</v>
      </c>
      <c r="I179" s="2">
        <v>1.2042530667990401</v>
      </c>
      <c r="J179" s="2">
        <v>2.5145135927856401</v>
      </c>
      <c r="K179" s="2">
        <v>3.0744843453414199</v>
      </c>
      <c r="L179" s="2">
        <v>2.8700976050710398</v>
      </c>
      <c r="M179" s="2">
        <v>2.7307218961847002</v>
      </c>
      <c r="N179" s="2">
        <v>3.10277188152729</v>
      </c>
      <c r="O179" s="2">
        <v>2.9227006033659402</v>
      </c>
      <c r="P179" s="2">
        <v>2.9192963234556002</v>
      </c>
      <c r="Q179" s="2">
        <v>2.8350838952606998</v>
      </c>
      <c r="R179" s="2">
        <v>2.9350765672729202</v>
      </c>
      <c r="S179" s="2">
        <v>2.7987059009488999</v>
      </c>
      <c r="T179" s="2">
        <v>2.91980684808903</v>
      </c>
      <c r="U179" s="2">
        <v>2.9283940342144299</v>
      </c>
      <c r="V179" s="2">
        <v>2.97451891030678</v>
      </c>
      <c r="W179" s="2">
        <v>2.21496524520041</v>
      </c>
      <c r="X179" s="2">
        <v>2.85033822402043</v>
      </c>
      <c r="Y179" s="2">
        <v>3.0988479919605001</v>
      </c>
      <c r="Z179" s="2">
        <v>2.7799703964820202</v>
      </c>
      <c r="AA179" s="2">
        <v>2.99044518752086</v>
      </c>
      <c r="AB179" s="2">
        <v>2.1779811162408702</v>
      </c>
      <c r="AC179" s="2">
        <v>1.58786776857113</v>
      </c>
      <c r="AD179" s="2">
        <v>2.8709945909119798</v>
      </c>
      <c r="AE179" s="2">
        <v>2.92275312870663</v>
      </c>
      <c r="AF179" s="2">
        <v>2.8057391687725799</v>
      </c>
      <c r="AG179" s="2">
        <v>2.9856709443958702</v>
      </c>
      <c r="AH179" s="2">
        <v>3.0374895892996001</v>
      </c>
      <c r="AI179" s="2">
        <v>3.2867020854571898</v>
      </c>
      <c r="AJ179" s="2">
        <v>2.9336490294615598</v>
      </c>
      <c r="AK179" s="2">
        <v>2.9040420407153702</v>
      </c>
      <c r="AL179" s="2">
        <v>3.0527955060554199</v>
      </c>
      <c r="AM179" s="2">
        <v>2.9737614857836401</v>
      </c>
      <c r="AN179" s="2">
        <v>3.0014484065818698</v>
      </c>
      <c r="AO179" s="2">
        <v>3.0957587960671602</v>
      </c>
      <c r="AP179" s="2">
        <v>2.9462544803588799</v>
      </c>
      <c r="AQ179" s="2">
        <v>2.9959683774510202</v>
      </c>
      <c r="AR179" s="2">
        <v>2.92639364375689</v>
      </c>
      <c r="AS179" s="2">
        <v>3.06494978627408</v>
      </c>
      <c r="AT179" s="2">
        <v>2.9617368911299899</v>
      </c>
      <c r="AU179" s="2">
        <v>3.0373004970540598</v>
      </c>
      <c r="AV179" s="2">
        <v>3.12445211015859</v>
      </c>
      <c r="AW179" s="2">
        <v>2.8815016346367099</v>
      </c>
      <c r="AX179" s="2">
        <v>2.91121969330319</v>
      </c>
      <c r="AY179" s="2">
        <v>2.9088707348159799</v>
      </c>
      <c r="AZ179" s="2">
        <v>3.0160339361170099</v>
      </c>
      <c r="BA179" s="2">
        <v>2.8507101651187501</v>
      </c>
      <c r="BB179" s="2">
        <v>2.50324800630275</v>
      </c>
      <c r="BC179" s="2">
        <v>2.8626040290857699</v>
      </c>
      <c r="BD179" s="2">
        <v>2.7925422482767099</v>
      </c>
      <c r="BE179" s="2">
        <v>2.35616191382754</v>
      </c>
      <c r="BF179" s="2">
        <v>2.8469969624373102</v>
      </c>
      <c r="BG179" s="2" t="s">
        <v>60</v>
      </c>
      <c r="BH179" s="2" t="s">
        <v>60</v>
      </c>
    </row>
    <row r="180" spans="1:60" s="2" customFormat="1" x14ac:dyDescent="0.2">
      <c r="A180" s="2" t="s">
        <v>237</v>
      </c>
      <c r="B180" s="2">
        <v>1.87352706977998</v>
      </c>
      <c r="C180" s="2">
        <v>1.3063458496889899</v>
      </c>
      <c r="D180" s="2">
        <v>1.6705851699632499</v>
      </c>
      <c r="E180" s="2">
        <v>1.6388586306605699</v>
      </c>
      <c r="F180" s="2">
        <v>1.48854099693147</v>
      </c>
      <c r="G180" s="2">
        <v>1.66335874481507</v>
      </c>
      <c r="H180" s="2">
        <v>1.5748383864239199</v>
      </c>
      <c r="I180" s="2">
        <v>1.66085855249932</v>
      </c>
      <c r="J180" s="2">
        <v>1.72298033243242</v>
      </c>
      <c r="K180" s="2">
        <v>1.59956930623787</v>
      </c>
      <c r="L180" s="2">
        <v>1.58623733183395</v>
      </c>
      <c r="M180" s="2">
        <v>1.6314311908489501</v>
      </c>
      <c r="N180" s="2">
        <v>1.70058080383345</v>
      </c>
      <c r="O180" s="2">
        <v>1.62107173329775</v>
      </c>
      <c r="P180" s="2">
        <v>1.54235697038519</v>
      </c>
      <c r="Q180" s="2">
        <v>1.7384840882351</v>
      </c>
      <c r="R180" s="2">
        <v>1.6233559685890899</v>
      </c>
      <c r="S180" s="2">
        <v>1.6761959471091901</v>
      </c>
      <c r="T180" s="2">
        <v>1.63267010326741</v>
      </c>
      <c r="U180" s="2">
        <v>1.67518314986485</v>
      </c>
      <c r="V180" s="2">
        <v>1.5351546345231399</v>
      </c>
      <c r="W180" s="2">
        <v>1.5799866352454699</v>
      </c>
      <c r="X180" s="2">
        <v>1.7128306918265801</v>
      </c>
      <c r="Y180" s="2">
        <v>1.6347486938047699</v>
      </c>
      <c r="Z180" s="2">
        <v>1.6564896297221301</v>
      </c>
      <c r="AA180" s="2">
        <v>1.63486884508138</v>
      </c>
      <c r="AB180" s="2">
        <v>1.52490727962398</v>
      </c>
      <c r="AC180" s="2">
        <v>1.71526708003058</v>
      </c>
      <c r="AD180" s="2">
        <v>1.7820812664816601</v>
      </c>
      <c r="AE180" s="2">
        <v>1.6429183413045501</v>
      </c>
      <c r="AF180" s="2">
        <v>1.56297162710778</v>
      </c>
      <c r="AG180" s="2">
        <v>1.58366156609746</v>
      </c>
      <c r="AH180" s="2">
        <v>1.56786051610818</v>
      </c>
      <c r="AI180" s="2">
        <v>1.53367684107242</v>
      </c>
      <c r="AJ180" s="2">
        <v>1.8109060006550599</v>
      </c>
      <c r="AK180" s="2">
        <v>1.79258398269203</v>
      </c>
      <c r="AL180" s="2">
        <v>1.5733731255577099</v>
      </c>
      <c r="AM180" s="2">
        <v>1.72212147578542</v>
      </c>
      <c r="AN180" s="2">
        <v>1.8677849245114599</v>
      </c>
      <c r="AO180" s="2">
        <v>1.61913472823214</v>
      </c>
      <c r="AP180" s="2">
        <v>1.8036138754354401</v>
      </c>
      <c r="AQ180" s="2">
        <v>1.8023019984642501</v>
      </c>
      <c r="AR180" s="2">
        <v>1.79323429733744</v>
      </c>
      <c r="AS180" s="2">
        <v>1.80480599872925</v>
      </c>
      <c r="AT180" s="2">
        <v>1.7249526806917499</v>
      </c>
      <c r="AU180" s="2">
        <v>1.73379865021729</v>
      </c>
      <c r="AV180" s="2">
        <v>1.83833348696904</v>
      </c>
      <c r="AW180" s="2">
        <v>1.6521757264801</v>
      </c>
      <c r="AX180" s="2">
        <v>1.73357933136895</v>
      </c>
      <c r="AY180" s="2">
        <v>1.7235955002601799</v>
      </c>
      <c r="AZ180" s="2">
        <v>1.7679562436070899</v>
      </c>
      <c r="BA180" s="2">
        <v>1.77809363232317</v>
      </c>
      <c r="BB180" s="2">
        <v>1.8388326535491899</v>
      </c>
      <c r="BC180" s="2">
        <v>1.83229837672336</v>
      </c>
      <c r="BD180" s="2">
        <v>1.85407143860126</v>
      </c>
      <c r="BE180" s="2">
        <v>1.8076039271725299</v>
      </c>
      <c r="BF180" s="2">
        <v>1.85070023565192</v>
      </c>
      <c r="BG180" s="2" t="s">
        <v>60</v>
      </c>
      <c r="BH180" s="2" t="s">
        <v>60</v>
      </c>
    </row>
    <row r="181" spans="1:60" s="2" customFormat="1" x14ac:dyDescent="0.2">
      <c r="A181" s="2" t="s">
        <v>238</v>
      </c>
      <c r="B181" s="2">
        <v>2.1552921844136201</v>
      </c>
      <c r="C181" s="2">
        <v>1.8700290574189</v>
      </c>
      <c r="D181" s="2">
        <v>1.9358798177852401</v>
      </c>
      <c r="E181" s="2">
        <v>2.10550249824461</v>
      </c>
      <c r="F181" s="2">
        <v>1.4637292068469401</v>
      </c>
      <c r="G181" s="2">
        <v>1.41262701626926</v>
      </c>
      <c r="H181" s="2" t="s">
        <v>60</v>
      </c>
      <c r="I181" s="2">
        <v>2.1382555450775702</v>
      </c>
      <c r="J181" s="2">
        <v>2.2977881336462298</v>
      </c>
      <c r="K181" s="2" t="s">
        <v>60</v>
      </c>
      <c r="L181" s="2" t="s">
        <v>60</v>
      </c>
      <c r="M181" s="2">
        <v>2.1698768662439401</v>
      </c>
      <c r="N181" s="2">
        <v>2.2803035730030001</v>
      </c>
      <c r="O181" s="2">
        <v>1.28699264617839</v>
      </c>
      <c r="P181" s="2">
        <v>2.2569624827003198</v>
      </c>
      <c r="Q181" s="2">
        <v>2.2446647943553999</v>
      </c>
      <c r="R181" s="2">
        <v>2.0498796260978498</v>
      </c>
      <c r="S181" s="2">
        <v>2.1107838073923899</v>
      </c>
      <c r="T181" s="2">
        <v>2.1158198355273399</v>
      </c>
      <c r="U181" s="2">
        <v>2.1131902279099002</v>
      </c>
      <c r="V181" s="2">
        <v>2.2083625180945501</v>
      </c>
      <c r="W181" s="2">
        <v>2.1705853812059099</v>
      </c>
      <c r="X181" s="2">
        <v>2.1973965700464202</v>
      </c>
      <c r="Y181" s="2">
        <v>1.95363661954044</v>
      </c>
      <c r="Z181" s="2">
        <v>2.1486837852257401</v>
      </c>
      <c r="AA181" s="2">
        <v>1.9564456820956799</v>
      </c>
      <c r="AB181" s="2">
        <v>2.0861785605355898</v>
      </c>
      <c r="AC181" s="2">
        <v>2.2199266258555701</v>
      </c>
      <c r="AD181" s="2">
        <v>2.2222811460977199</v>
      </c>
      <c r="AE181" s="2">
        <v>2.0220881964177102</v>
      </c>
      <c r="AF181" s="2">
        <v>2.18009101026664</v>
      </c>
      <c r="AG181" s="2">
        <v>2.1474112604995201</v>
      </c>
      <c r="AH181" s="2">
        <v>2.0505894107379201</v>
      </c>
      <c r="AI181" s="2">
        <v>2.2052717511862401</v>
      </c>
      <c r="AJ181" s="2">
        <v>2.2812746785670499</v>
      </c>
      <c r="AK181" s="2">
        <v>2.29000446865233</v>
      </c>
      <c r="AL181" s="2">
        <v>2.2684688388666201</v>
      </c>
      <c r="AM181" s="2">
        <v>2.2278399745888899</v>
      </c>
      <c r="AN181" s="2">
        <v>2.1284958262581499</v>
      </c>
      <c r="AO181" s="2">
        <v>2.1970611522178798</v>
      </c>
      <c r="AP181" s="2">
        <v>2.2310575197412601</v>
      </c>
      <c r="AQ181" s="2">
        <v>2.04607625604925</v>
      </c>
      <c r="AR181" s="2">
        <v>1.9689054149374401</v>
      </c>
      <c r="AS181" s="2">
        <v>2.04587646959944</v>
      </c>
      <c r="AT181" s="2">
        <v>2.1339262750578398</v>
      </c>
      <c r="AU181" s="2">
        <v>2.1337763540384298</v>
      </c>
      <c r="AV181" s="2">
        <v>2.1622195327292602</v>
      </c>
      <c r="AW181" s="2">
        <v>2.23350955881559</v>
      </c>
      <c r="AX181" s="2">
        <v>2.1233666607657402</v>
      </c>
      <c r="AY181" s="2">
        <v>1.9778525254215</v>
      </c>
      <c r="AZ181" s="2">
        <v>2.1982968709120101</v>
      </c>
      <c r="BA181" s="2">
        <v>2.1995295962367698</v>
      </c>
      <c r="BB181" s="2">
        <v>2.0740313326592199</v>
      </c>
      <c r="BC181" s="2">
        <v>2.1809757466595201</v>
      </c>
      <c r="BD181" s="2">
        <v>2.1451723270961902</v>
      </c>
      <c r="BE181" s="2">
        <v>2.1081787776665499</v>
      </c>
      <c r="BF181" s="2">
        <v>2.1339469080398601</v>
      </c>
      <c r="BG181" s="2" t="s">
        <v>60</v>
      </c>
      <c r="BH181" s="2" t="s">
        <v>60</v>
      </c>
    </row>
    <row r="182" spans="1:60" s="2" customFormat="1" x14ac:dyDescent="0.2">
      <c r="A182" s="2" t="s">
        <v>239</v>
      </c>
      <c r="B182" s="2">
        <v>1.5597692830138901</v>
      </c>
      <c r="C182" s="2">
        <v>1.58110612207417</v>
      </c>
      <c r="D182" s="2">
        <v>1.77322400331243</v>
      </c>
      <c r="E182" s="2">
        <v>1.7294985996807399</v>
      </c>
      <c r="F182" s="2">
        <v>1.4620832906944099</v>
      </c>
      <c r="G182" s="2">
        <v>1.5534051104532101</v>
      </c>
      <c r="H182" s="2">
        <v>1.5670505630563301</v>
      </c>
      <c r="I182" s="2">
        <v>1.5137566077929701</v>
      </c>
      <c r="J182" s="2">
        <v>1.9415423741456901</v>
      </c>
      <c r="K182" s="2">
        <v>1.8693141959980799</v>
      </c>
      <c r="L182" s="2">
        <v>1.79912475156909</v>
      </c>
      <c r="M182" s="2">
        <v>1.9935506701674299</v>
      </c>
      <c r="N182" s="2">
        <v>1.7461819902797799</v>
      </c>
      <c r="O182" s="2">
        <v>1.76737249972496</v>
      </c>
      <c r="P182" s="2">
        <v>1.8659482710711499</v>
      </c>
      <c r="Q182" s="2">
        <v>1.6398915318874201</v>
      </c>
      <c r="R182" s="2">
        <v>1.7600441590207001</v>
      </c>
      <c r="S182" s="2">
        <v>1.6619551825747501</v>
      </c>
      <c r="T182" s="2">
        <v>1.6910034917505901</v>
      </c>
      <c r="U182" s="2">
        <v>1.63371946766111</v>
      </c>
      <c r="V182" s="2">
        <v>1.5766942930386501</v>
      </c>
      <c r="W182" s="2">
        <v>1.6286373977114501</v>
      </c>
      <c r="X182" s="2">
        <v>1.52720383717043</v>
      </c>
      <c r="Y182" s="2">
        <v>1.53807497723271</v>
      </c>
      <c r="Z182" s="2">
        <v>1.8326157628262101</v>
      </c>
      <c r="AA182" s="2">
        <v>1.68362552513792</v>
      </c>
      <c r="AB182" s="2">
        <v>1.7786836612525501</v>
      </c>
      <c r="AC182" s="2">
        <v>1.5447771666241099</v>
      </c>
      <c r="AD182" s="2">
        <v>1.4465377102349199</v>
      </c>
      <c r="AE182" s="2">
        <v>1.8567408227492901</v>
      </c>
      <c r="AF182" s="2">
        <v>1.37170061379369</v>
      </c>
      <c r="AG182" s="2">
        <v>1.3827622462725699</v>
      </c>
      <c r="AH182" s="2">
        <v>1.70285248267884</v>
      </c>
      <c r="AI182" s="2">
        <v>1.75927502705025</v>
      </c>
      <c r="AJ182" s="2">
        <v>1.58594189138763</v>
      </c>
      <c r="AK182" s="2">
        <v>1.6072153440227299</v>
      </c>
      <c r="AL182" s="2">
        <v>1.63248586334486</v>
      </c>
      <c r="AM182" s="2">
        <v>1.77912663801737</v>
      </c>
      <c r="AN182" s="2">
        <v>1.8387317950464801</v>
      </c>
      <c r="AO182" s="2">
        <v>1.94238028433826</v>
      </c>
      <c r="AP182" s="2">
        <v>1.8379980106670699</v>
      </c>
      <c r="AQ182" s="2">
        <v>1.8704930562983599</v>
      </c>
      <c r="AR182" s="2">
        <v>1.77349000733155</v>
      </c>
      <c r="AS182" s="2">
        <v>1.6996036426405601</v>
      </c>
      <c r="AT182" s="2">
        <v>1.8202049224764201</v>
      </c>
      <c r="AU182" s="2">
        <v>1.85673055494265</v>
      </c>
      <c r="AV182" s="2">
        <v>1.8197590095021701</v>
      </c>
      <c r="AW182" s="2">
        <v>1.84446008252291</v>
      </c>
      <c r="AX182" s="2">
        <v>1.85099428474401</v>
      </c>
      <c r="AY182" s="2">
        <v>1.7183907810667101</v>
      </c>
      <c r="AZ182" s="2">
        <v>1.74750161735827</v>
      </c>
      <c r="BA182" s="2">
        <v>1.81640294277239</v>
      </c>
      <c r="BB182" s="2">
        <v>1.7566076500628101</v>
      </c>
      <c r="BC182" s="2">
        <v>1.6137606190596301</v>
      </c>
      <c r="BD182" s="2">
        <v>1.85504714484456</v>
      </c>
      <c r="BE182" s="2">
        <v>1.8157644403175399</v>
      </c>
      <c r="BF182" s="2">
        <v>1.5488618860174601</v>
      </c>
      <c r="BG182" s="2" t="s">
        <v>60</v>
      </c>
      <c r="BH182" s="2" t="s">
        <v>60</v>
      </c>
    </row>
    <row r="183" spans="1:60" s="2" customFormat="1" x14ac:dyDescent="0.2">
      <c r="A183" s="2" t="s">
        <v>240</v>
      </c>
      <c r="B183" s="2">
        <v>1.6803742961707799</v>
      </c>
      <c r="C183" s="2" t="s">
        <v>60</v>
      </c>
      <c r="D183" s="2">
        <v>1.69865329248083</v>
      </c>
      <c r="E183" s="2">
        <v>1.67272671695056</v>
      </c>
      <c r="F183" s="2">
        <v>1.45453886433547</v>
      </c>
      <c r="G183" s="2">
        <v>1.53103376356475</v>
      </c>
      <c r="H183" s="2">
        <v>1.5130595654938901</v>
      </c>
      <c r="I183" s="2">
        <v>1.7432157900757499</v>
      </c>
      <c r="J183" s="2">
        <v>1.6927550414933701</v>
      </c>
      <c r="K183" s="2">
        <v>1.6216590470084</v>
      </c>
      <c r="L183" s="2">
        <v>1.5996343340648</v>
      </c>
      <c r="M183" s="2">
        <v>1.5399908538242899</v>
      </c>
      <c r="N183" s="2">
        <v>1.73427959597764</v>
      </c>
      <c r="O183" s="2">
        <v>1.6038837978139</v>
      </c>
      <c r="P183" s="2">
        <v>1.6725361578392799</v>
      </c>
      <c r="Q183" s="2">
        <v>1.5878426011473401</v>
      </c>
      <c r="R183" s="2">
        <v>1.57264792022092</v>
      </c>
      <c r="S183" s="2">
        <v>1.54740973483916</v>
      </c>
      <c r="T183" s="2">
        <v>1.6359531262421101</v>
      </c>
      <c r="U183" s="2">
        <v>1.67034900338264</v>
      </c>
      <c r="V183" s="2">
        <v>1.67813385800979</v>
      </c>
      <c r="W183" s="2">
        <v>1.6201728261147501</v>
      </c>
      <c r="X183" s="2">
        <v>1.68654194766733</v>
      </c>
      <c r="Y183" s="2">
        <v>1.6543390045251301</v>
      </c>
      <c r="Z183" s="2">
        <v>1.7036315329562099</v>
      </c>
      <c r="AA183" s="2" t="s">
        <v>60</v>
      </c>
      <c r="AB183" s="2">
        <v>1.6127435088856801</v>
      </c>
      <c r="AC183" s="2">
        <v>1.6896226262830401</v>
      </c>
      <c r="AD183" s="2">
        <v>1.76207499932306</v>
      </c>
      <c r="AE183" s="2">
        <v>1.5686776297915901</v>
      </c>
      <c r="AF183" s="2">
        <v>1.5802206615383301</v>
      </c>
      <c r="AG183" s="2">
        <v>1.62539862556874</v>
      </c>
      <c r="AH183" s="2">
        <v>1.7137394936152099</v>
      </c>
      <c r="AI183" s="2">
        <v>1.6116898938377699</v>
      </c>
      <c r="AJ183" s="2">
        <v>1.72557057532684</v>
      </c>
      <c r="AK183" s="2">
        <v>1.5902410028465901</v>
      </c>
      <c r="AL183" s="2">
        <v>1.7011327611946101</v>
      </c>
      <c r="AM183" s="2">
        <v>1.7553705078088</v>
      </c>
      <c r="AN183" s="2">
        <v>1.6872179523833599</v>
      </c>
      <c r="AO183" s="2">
        <v>1.73131413508284</v>
      </c>
      <c r="AP183" s="2">
        <v>1.6493606399149501</v>
      </c>
      <c r="AQ183" s="2">
        <v>1.6657186559786601</v>
      </c>
      <c r="AR183" s="2">
        <v>1.6097363669001501</v>
      </c>
      <c r="AS183" s="2">
        <v>1.7662980166846101</v>
      </c>
      <c r="AT183" s="2">
        <v>1.70258346680243</v>
      </c>
      <c r="AU183" s="2">
        <v>1.7073281073281099</v>
      </c>
      <c r="AV183" s="2">
        <v>1.69005906651739</v>
      </c>
      <c r="AW183" s="2">
        <v>1.7038750616546601</v>
      </c>
      <c r="AX183" s="2">
        <v>1.6691840868724901</v>
      </c>
      <c r="AY183" s="2">
        <v>1.71610543376463</v>
      </c>
      <c r="AZ183" s="2">
        <v>1.71848772783041</v>
      </c>
      <c r="BA183" s="2">
        <v>1.6227793312938801</v>
      </c>
      <c r="BB183" s="2">
        <v>1.67579440865484</v>
      </c>
      <c r="BC183" s="2">
        <v>1.6711860595216099</v>
      </c>
      <c r="BD183" s="2">
        <v>1.7121223972591999</v>
      </c>
      <c r="BE183" s="2">
        <v>1.60372675937385</v>
      </c>
      <c r="BF183" s="2">
        <v>1.5960937013187599</v>
      </c>
      <c r="BG183" s="2" t="s">
        <v>60</v>
      </c>
      <c r="BH183" s="2" t="s">
        <v>60</v>
      </c>
    </row>
    <row r="184" spans="1:60" s="2" customFormat="1" x14ac:dyDescent="0.2">
      <c r="A184" s="2" t="s">
        <v>241</v>
      </c>
      <c r="B184" s="2">
        <v>1.5394919803662701</v>
      </c>
      <c r="C184" s="2">
        <v>1.36787556659662</v>
      </c>
      <c r="D184" s="2">
        <v>1.49301301495925</v>
      </c>
      <c r="E184" s="2">
        <v>1.4837871148166799</v>
      </c>
      <c r="F184" s="2">
        <v>1.4359686141716399</v>
      </c>
      <c r="G184" s="2">
        <v>1.48517837762254</v>
      </c>
      <c r="H184" s="2">
        <v>1.4836796065742399</v>
      </c>
      <c r="I184" s="2">
        <v>1.5451621696767099</v>
      </c>
      <c r="J184" s="2">
        <v>1.5514321441345</v>
      </c>
      <c r="K184" s="2">
        <v>1.5134662557896099</v>
      </c>
      <c r="L184" s="2">
        <v>1.40421827796895</v>
      </c>
      <c r="M184" s="2">
        <v>1.5652149362163601</v>
      </c>
      <c r="N184" s="2">
        <v>1.5258789039554601</v>
      </c>
      <c r="O184" s="2">
        <v>1.4508438701408299</v>
      </c>
      <c r="P184" s="2">
        <v>1.48698849251261</v>
      </c>
      <c r="Q184" s="2">
        <v>1.60262487511255</v>
      </c>
      <c r="R184" s="2">
        <v>1.4972360332729999</v>
      </c>
      <c r="S184" s="2">
        <v>1.58137085266593</v>
      </c>
      <c r="T184" s="2">
        <v>1.5528004454205999</v>
      </c>
      <c r="U184" s="2">
        <v>1.5783981900578199</v>
      </c>
      <c r="V184" s="2">
        <v>1.52850883091871</v>
      </c>
      <c r="W184" s="2">
        <v>1.5572782780752801</v>
      </c>
      <c r="X184" s="2">
        <v>1.6116519999177501</v>
      </c>
      <c r="Y184" s="2">
        <v>1.5454206115823299</v>
      </c>
      <c r="Z184" s="2">
        <v>1.52720043108951</v>
      </c>
      <c r="AA184" s="2" t="s">
        <v>60</v>
      </c>
      <c r="AB184" s="2">
        <v>1.5132012641045001</v>
      </c>
      <c r="AC184" s="2">
        <v>1.58803416175973</v>
      </c>
      <c r="AD184" s="2">
        <v>1.5604353357045699</v>
      </c>
      <c r="AE184" s="2">
        <v>1.57442508035022</v>
      </c>
      <c r="AF184" s="2">
        <v>1.5670278077483899</v>
      </c>
      <c r="AG184" s="2">
        <v>1.6040974611408101</v>
      </c>
      <c r="AH184" s="2">
        <v>1.59245558502775</v>
      </c>
      <c r="AI184" s="2">
        <v>1.6020533090684099</v>
      </c>
      <c r="AJ184" s="2">
        <v>1.60708485435973</v>
      </c>
      <c r="AK184" s="2">
        <v>1.5843878650664101</v>
      </c>
      <c r="AL184" s="2">
        <v>1.5615212866083601</v>
      </c>
      <c r="AM184" s="2">
        <v>1.59506609833838</v>
      </c>
      <c r="AN184" s="2">
        <v>1.5587851854899799</v>
      </c>
      <c r="AO184" s="2">
        <v>1.58612590106278</v>
      </c>
      <c r="AP184" s="2">
        <v>1.5631492874600901</v>
      </c>
      <c r="AQ184" s="2">
        <v>1.57736307860354</v>
      </c>
      <c r="AR184" s="2">
        <v>1.56858829082738</v>
      </c>
      <c r="AS184" s="2">
        <v>1.5621813133378499</v>
      </c>
      <c r="AT184" s="2">
        <v>1.59774919953185</v>
      </c>
      <c r="AU184" s="2">
        <v>1.5941174572850101</v>
      </c>
      <c r="AV184" s="2">
        <v>1.5876359516563601</v>
      </c>
      <c r="AW184" s="2">
        <v>1.56558580165322</v>
      </c>
      <c r="AX184" s="2">
        <v>1.6157476978982901</v>
      </c>
      <c r="AY184" s="2">
        <v>1.46760186523171</v>
      </c>
      <c r="AZ184" s="2">
        <v>1.5887578844949399</v>
      </c>
      <c r="BA184" s="2">
        <v>1.5838987627565699</v>
      </c>
      <c r="BB184" s="2">
        <v>1.55547297898403</v>
      </c>
      <c r="BC184" s="2">
        <v>1.53614488773066</v>
      </c>
      <c r="BD184" s="2">
        <v>1.5870185110709001</v>
      </c>
      <c r="BE184" s="2">
        <v>1.52345607849971</v>
      </c>
      <c r="BF184" s="2">
        <v>1.5027119298468301</v>
      </c>
      <c r="BG184" s="2" t="s">
        <v>60</v>
      </c>
      <c r="BH184" s="2" t="s">
        <v>60</v>
      </c>
    </row>
    <row r="185" spans="1:60" s="2" customFormat="1" x14ac:dyDescent="0.2">
      <c r="A185" s="2" t="s">
        <v>242</v>
      </c>
      <c r="B185" s="2">
        <v>1.94664031241059</v>
      </c>
      <c r="C185" s="2">
        <v>1.2909319353948701</v>
      </c>
      <c r="D185" s="2" t="s">
        <v>60</v>
      </c>
      <c r="E185" s="2">
        <v>1.5211374261561801</v>
      </c>
      <c r="F185" s="2">
        <v>1.33058836551911</v>
      </c>
      <c r="G185" s="2">
        <v>1.16131040070994</v>
      </c>
      <c r="H185" s="2">
        <v>1.1832954236841</v>
      </c>
      <c r="I185" s="2">
        <v>1.83062663726019</v>
      </c>
      <c r="J185" s="2">
        <v>1.30893257101933</v>
      </c>
      <c r="K185" s="2" t="s">
        <v>60</v>
      </c>
      <c r="L185" s="2" t="s">
        <v>60</v>
      </c>
      <c r="M185" s="2">
        <v>1.71102853268896</v>
      </c>
      <c r="N185" s="2" t="s">
        <v>60</v>
      </c>
      <c r="O185" s="2" t="s">
        <v>60</v>
      </c>
      <c r="P185" s="2">
        <v>1.66764655725012</v>
      </c>
      <c r="Q185" s="2">
        <v>1.45082195571075</v>
      </c>
      <c r="R185" s="2">
        <v>1.48363834692617</v>
      </c>
      <c r="S185" s="2">
        <v>1.8023691475075201</v>
      </c>
      <c r="T185" s="2">
        <v>1.55432498292985</v>
      </c>
      <c r="U185" s="2">
        <v>1.30880470150998</v>
      </c>
      <c r="V185" s="2" t="s">
        <v>60</v>
      </c>
      <c r="W185" s="2">
        <v>1.86990988132766</v>
      </c>
      <c r="X185" s="2" t="s">
        <v>60</v>
      </c>
      <c r="Y185" s="2">
        <v>1.87972218668279</v>
      </c>
      <c r="Z185" s="2">
        <v>1.72454401887151</v>
      </c>
      <c r="AA185" s="2">
        <v>1.7770128576311699</v>
      </c>
      <c r="AB185" s="2">
        <v>1.6937822919434</v>
      </c>
      <c r="AC185" s="2">
        <v>1.8310862516896</v>
      </c>
      <c r="AD185" s="2">
        <v>1.2027137009866899</v>
      </c>
      <c r="AE185" s="2">
        <v>1.7450711830251</v>
      </c>
      <c r="AF185" s="2">
        <v>1.87451083844556</v>
      </c>
      <c r="AG185" s="2">
        <v>1.73999425578684</v>
      </c>
      <c r="AH185" s="2">
        <v>1.8231269924814799</v>
      </c>
      <c r="AI185" s="2">
        <v>1.7602235033936999</v>
      </c>
      <c r="AJ185" s="2">
        <v>1.8393722560546</v>
      </c>
      <c r="AK185" s="2">
        <v>1.59621368981543</v>
      </c>
      <c r="AL185" s="2">
        <v>1.6484768657040001</v>
      </c>
      <c r="AM185" s="2">
        <v>1.8567651143977899</v>
      </c>
      <c r="AN185" s="2">
        <v>1.92818540553975</v>
      </c>
      <c r="AO185" s="2">
        <v>1.8575260772</v>
      </c>
      <c r="AP185" s="2">
        <v>1.86717984956922</v>
      </c>
      <c r="AQ185" s="2">
        <v>1.9025253842751699</v>
      </c>
      <c r="AR185" s="2">
        <v>1.90298847410114</v>
      </c>
      <c r="AS185" s="2">
        <v>1.90438982970186</v>
      </c>
      <c r="AT185" s="2">
        <v>1.91869929983458</v>
      </c>
      <c r="AU185" s="2">
        <v>1.8832794072569501</v>
      </c>
      <c r="AV185" s="2">
        <v>1.91494203369425</v>
      </c>
      <c r="AW185" s="2">
        <v>1.82854308398544</v>
      </c>
      <c r="AX185" s="2">
        <v>1.9153605232844799</v>
      </c>
      <c r="AY185" s="2">
        <v>1.7186663622554199</v>
      </c>
      <c r="AZ185" s="2">
        <v>1.9759744267791099</v>
      </c>
      <c r="BA185" s="2">
        <v>1.87412964050509</v>
      </c>
      <c r="BB185" s="2">
        <v>1.9112619106573401</v>
      </c>
      <c r="BC185" s="2">
        <v>1.88142578579312</v>
      </c>
      <c r="BD185" s="2">
        <v>1.9406493160090501</v>
      </c>
      <c r="BE185" s="2">
        <v>1.8941726904578899</v>
      </c>
      <c r="BF185" s="2">
        <v>1.9120020922843299</v>
      </c>
      <c r="BG185" s="2" t="s">
        <v>60</v>
      </c>
      <c r="BH185" s="2" t="s">
        <v>60</v>
      </c>
    </row>
    <row r="186" spans="1:60" s="2" customFormat="1" x14ac:dyDescent="0.2">
      <c r="A186" s="2" t="s">
        <v>243</v>
      </c>
      <c r="B186" s="2">
        <v>1.66212870222639</v>
      </c>
      <c r="C186" s="2">
        <v>2.0960392153406802</v>
      </c>
      <c r="D186" s="2">
        <v>2.08699029991232</v>
      </c>
      <c r="E186" s="2">
        <v>2.1787517193560002</v>
      </c>
      <c r="F186" s="2" t="s">
        <v>60</v>
      </c>
      <c r="G186" s="2" t="s">
        <v>60</v>
      </c>
      <c r="H186" s="2" t="s">
        <v>60</v>
      </c>
      <c r="I186" s="2">
        <v>2.0574369150141001</v>
      </c>
      <c r="J186" s="2">
        <v>2.0586423904113</v>
      </c>
      <c r="K186" s="2">
        <v>2.1251050715448701</v>
      </c>
      <c r="L186" s="2">
        <v>1.9763530141198</v>
      </c>
      <c r="M186" s="2">
        <v>2.0503233361714801</v>
      </c>
      <c r="N186" s="2">
        <v>2.11163811943397</v>
      </c>
      <c r="O186" s="2">
        <v>2.1096599170449499</v>
      </c>
      <c r="P186" s="2">
        <v>2.1051827088709301</v>
      </c>
      <c r="Q186" s="2">
        <v>2.0836753398162902</v>
      </c>
      <c r="R186" s="2">
        <v>2.1240335372450998</v>
      </c>
      <c r="S186" s="2">
        <v>2.0800797871445802</v>
      </c>
      <c r="T186" s="2">
        <v>2.0905589166763598</v>
      </c>
      <c r="U186" s="2">
        <v>2.0902578864358698</v>
      </c>
      <c r="V186" s="2">
        <v>2.0329505593672201</v>
      </c>
      <c r="W186" s="2">
        <v>2.10267735705348</v>
      </c>
      <c r="X186" s="2">
        <v>2.1099334458378198</v>
      </c>
      <c r="Y186" s="2">
        <v>2.0962594797767</v>
      </c>
      <c r="Z186" s="2">
        <v>2.0198242878392301</v>
      </c>
      <c r="AA186" s="2">
        <v>2.0618863661673901</v>
      </c>
      <c r="AB186" s="2">
        <v>2.0758065544825</v>
      </c>
      <c r="AC186" s="2">
        <v>2.1148734610123099</v>
      </c>
      <c r="AD186" s="2">
        <v>2.0182948760378001</v>
      </c>
      <c r="AE186" s="2">
        <v>2.0266942403366501</v>
      </c>
      <c r="AF186" s="2">
        <v>1.9676371388570699</v>
      </c>
      <c r="AG186" s="2">
        <v>2.0351329968590499</v>
      </c>
      <c r="AH186" s="2">
        <v>2.0091589908540102</v>
      </c>
      <c r="AI186" s="2">
        <v>2.1179083570506299</v>
      </c>
      <c r="AJ186" s="2">
        <v>2.0283934208558199</v>
      </c>
      <c r="AK186" s="2">
        <v>1.9782978402131399</v>
      </c>
      <c r="AL186" s="2">
        <v>2.1054206694430802</v>
      </c>
      <c r="AM186" s="2">
        <v>2.06959436032199</v>
      </c>
      <c r="AN186" s="2">
        <v>2.0551217109657798</v>
      </c>
      <c r="AO186" s="2">
        <v>2.1656416107561198</v>
      </c>
      <c r="AP186" s="2">
        <v>2.0498122518900801</v>
      </c>
      <c r="AQ186" s="2">
        <v>2.0329879866157099</v>
      </c>
      <c r="AR186" s="2">
        <v>1.9482095937797299</v>
      </c>
      <c r="AS186" s="2">
        <v>1.99908255219883</v>
      </c>
      <c r="AT186" s="2">
        <v>2.0236394349678299</v>
      </c>
      <c r="AU186" s="2">
        <v>2.0034023456811698</v>
      </c>
      <c r="AV186" s="2">
        <v>2.02637280679909</v>
      </c>
      <c r="AW186" s="2">
        <v>2.0247101541806201</v>
      </c>
      <c r="AX186" s="2">
        <v>2.1056070616725</v>
      </c>
      <c r="AY186" s="2">
        <v>1.9471593764445001</v>
      </c>
      <c r="AZ186" s="2">
        <v>1.9721980193472799</v>
      </c>
      <c r="BA186" s="2">
        <v>2.0564913319210798</v>
      </c>
      <c r="BB186" s="2">
        <v>1.7640797980743099</v>
      </c>
      <c r="BC186" s="2">
        <v>1.9524575702332101</v>
      </c>
      <c r="BD186" s="2">
        <v>1.91997975664507</v>
      </c>
      <c r="BE186" s="2">
        <v>1.8146867819549299</v>
      </c>
      <c r="BF186" s="2">
        <v>1.99108567616335</v>
      </c>
      <c r="BG186" s="2" t="s">
        <v>60</v>
      </c>
      <c r="BH186" s="2" t="s">
        <v>60</v>
      </c>
    </row>
    <row r="187" spans="1:60" s="2" customFormat="1" x14ac:dyDescent="0.2">
      <c r="A187" s="2" t="s">
        <v>244</v>
      </c>
      <c r="B187" s="2">
        <v>1.6113816965033001</v>
      </c>
      <c r="C187" s="2" t="s">
        <v>60</v>
      </c>
      <c r="D187" s="2" t="s">
        <v>60</v>
      </c>
      <c r="E187" s="2">
        <v>1.37811263385057</v>
      </c>
      <c r="F187" s="2">
        <v>1.5213859222800701</v>
      </c>
      <c r="G187" s="2">
        <v>1.6924509207424601</v>
      </c>
      <c r="H187" s="2">
        <v>1.6695721675136901</v>
      </c>
      <c r="I187" s="2">
        <v>1.6964282521987299</v>
      </c>
      <c r="J187" s="2" t="s">
        <v>60</v>
      </c>
      <c r="K187" s="2">
        <v>1.8682825714599101</v>
      </c>
      <c r="L187" s="2">
        <v>1.8384556071753</v>
      </c>
      <c r="M187" s="2">
        <v>1.60878490440282</v>
      </c>
      <c r="N187" s="2">
        <v>1.8328523102902099</v>
      </c>
      <c r="O187" s="2">
        <v>1.7687083162036199</v>
      </c>
      <c r="P187" s="2">
        <v>1.5851273416605101</v>
      </c>
      <c r="Q187" s="2">
        <v>2.00338146359588</v>
      </c>
      <c r="R187" s="2">
        <v>1.9145208985422</v>
      </c>
      <c r="S187" s="2">
        <v>1.61737672075729</v>
      </c>
      <c r="T187" s="2">
        <v>1.6481047933697299</v>
      </c>
      <c r="U187" s="2">
        <v>1.6928865562687401</v>
      </c>
      <c r="V187" s="2">
        <v>1.7955949851598401</v>
      </c>
      <c r="W187" s="2">
        <v>1.94225962758635</v>
      </c>
      <c r="X187" s="2">
        <v>1.7827820015416</v>
      </c>
      <c r="Y187" s="2">
        <v>1.90692971758886</v>
      </c>
      <c r="Z187" s="2">
        <v>1.71779455232391</v>
      </c>
      <c r="AA187" s="2" t="s">
        <v>60</v>
      </c>
      <c r="AB187" s="2">
        <v>1.99528292535524</v>
      </c>
      <c r="AC187" s="2">
        <v>1.7837959767877101</v>
      </c>
      <c r="AD187" s="2">
        <v>1.74007415405749</v>
      </c>
      <c r="AE187" s="2">
        <v>1.5014260095645899</v>
      </c>
      <c r="AF187" s="2">
        <v>1.6126272530718699</v>
      </c>
      <c r="AG187" s="2">
        <v>1.68891806586482</v>
      </c>
      <c r="AH187" s="2">
        <v>1.87193220457437</v>
      </c>
      <c r="AI187" s="2">
        <v>1.81036695942532</v>
      </c>
      <c r="AJ187" s="2">
        <v>1.7064008076469599</v>
      </c>
      <c r="AK187" s="2">
        <v>1.77913492602137</v>
      </c>
      <c r="AL187" s="2">
        <v>1.7050018685908399</v>
      </c>
      <c r="AM187" s="2">
        <v>1.8893220959891901</v>
      </c>
      <c r="AN187" s="2">
        <v>1.9986412274926999</v>
      </c>
      <c r="AO187" s="2">
        <v>1.9610150447635</v>
      </c>
      <c r="AP187" s="2">
        <v>2.0448983285956301</v>
      </c>
      <c r="AQ187" s="2">
        <v>1.9518818714577499</v>
      </c>
      <c r="AR187" s="2">
        <v>1.8827312706408199</v>
      </c>
      <c r="AS187" s="2">
        <v>1.9905701538837699</v>
      </c>
      <c r="AT187" s="2">
        <v>1.83941676178514</v>
      </c>
      <c r="AU187" s="2">
        <v>1.88258613633762</v>
      </c>
      <c r="AV187" s="2">
        <v>1.93380195666641</v>
      </c>
      <c r="AW187" s="2">
        <v>1.67277421252446</v>
      </c>
      <c r="AX187" s="2">
        <v>1.8083049628438701</v>
      </c>
      <c r="AY187" s="2">
        <v>1.76255476590758</v>
      </c>
      <c r="AZ187" s="2">
        <v>1.87761708218691</v>
      </c>
      <c r="BA187" s="2">
        <v>1.8497893087120301</v>
      </c>
      <c r="BB187" s="2">
        <v>1.8871740033376001</v>
      </c>
      <c r="BC187" s="2">
        <v>1.8314232400563799</v>
      </c>
      <c r="BD187" s="2">
        <v>1.79771856943749</v>
      </c>
      <c r="BE187" s="2">
        <v>1.7499675964125301</v>
      </c>
      <c r="BF187" s="2">
        <v>1.9036638879718299</v>
      </c>
      <c r="BG187" s="2" t="s">
        <v>60</v>
      </c>
      <c r="BH187" s="2" t="s">
        <v>60</v>
      </c>
    </row>
    <row r="188" spans="1:60" s="2" customFormat="1" x14ac:dyDescent="0.2">
      <c r="A188" s="2" t="s">
        <v>245</v>
      </c>
      <c r="B188" s="2">
        <v>1.55562338772932</v>
      </c>
      <c r="C188" s="2">
        <v>1.60069973998556</v>
      </c>
      <c r="D188" s="2">
        <v>2.0216760412827299</v>
      </c>
      <c r="E188" s="2">
        <v>2.00913033229289</v>
      </c>
      <c r="F188" s="2">
        <v>1.3824016219381099</v>
      </c>
      <c r="G188" s="2">
        <v>1.4253123279061</v>
      </c>
      <c r="H188" s="2">
        <v>1.4354908612567701</v>
      </c>
      <c r="I188" s="2">
        <v>2.1957481302988699</v>
      </c>
      <c r="J188" s="2">
        <v>2.0650984811259501</v>
      </c>
      <c r="K188" s="2">
        <v>2.1197243266015802</v>
      </c>
      <c r="L188" s="2">
        <v>1.6652890108543601</v>
      </c>
      <c r="M188" s="2">
        <v>2.0391217433136402</v>
      </c>
      <c r="N188" s="2">
        <v>2.2075255054337699</v>
      </c>
      <c r="O188" s="2">
        <v>2.1032002654833399</v>
      </c>
      <c r="P188" s="2">
        <v>2.1657822246318501</v>
      </c>
      <c r="Q188" s="2">
        <v>2.44274762009473</v>
      </c>
      <c r="R188" s="2">
        <v>2.11667244708774</v>
      </c>
      <c r="S188" s="2">
        <v>2.1864504140707202</v>
      </c>
      <c r="T188" s="2">
        <v>2.16649410269474</v>
      </c>
      <c r="U188" s="2">
        <v>1.9659576160388901</v>
      </c>
      <c r="V188" s="2">
        <v>2.13015539576095</v>
      </c>
      <c r="W188" s="2">
        <v>2.09881365448974</v>
      </c>
      <c r="X188" s="2">
        <v>1.6129497999076601</v>
      </c>
      <c r="Y188" s="2">
        <v>2.4073065186598299</v>
      </c>
      <c r="Z188" s="2">
        <v>2.0398190605383801</v>
      </c>
      <c r="AA188" s="2">
        <v>1.9078277699572901</v>
      </c>
      <c r="AB188" s="2" t="s">
        <v>60</v>
      </c>
      <c r="AC188" s="2">
        <v>2.29052217492863</v>
      </c>
      <c r="AD188" s="2">
        <v>1.9846477031273699</v>
      </c>
      <c r="AE188" s="2">
        <v>2.2383770784174</v>
      </c>
      <c r="AF188" s="2">
        <v>2.20808508191111</v>
      </c>
      <c r="AG188" s="2">
        <v>2.3295900358856998</v>
      </c>
      <c r="AH188" s="2">
        <v>1.74023435523269</v>
      </c>
      <c r="AI188" s="2">
        <v>1.9204656427718501</v>
      </c>
      <c r="AJ188" s="2">
        <v>1.9742763090237601</v>
      </c>
      <c r="AK188" s="2">
        <v>2.1164662804151702</v>
      </c>
      <c r="AL188" s="2">
        <v>2.2332136560816802</v>
      </c>
      <c r="AM188" s="2">
        <v>2.2603939231129702</v>
      </c>
      <c r="AN188" s="2">
        <v>2.0312071453885201</v>
      </c>
      <c r="AO188" s="2">
        <v>2.1999058790022299</v>
      </c>
      <c r="AP188" s="2">
        <v>2.1499555302340099</v>
      </c>
      <c r="AQ188" s="2">
        <v>2.07029303246936</v>
      </c>
      <c r="AR188" s="2">
        <v>1.98430016833792</v>
      </c>
      <c r="AS188" s="2">
        <v>1.68415951295419</v>
      </c>
      <c r="AT188" s="2">
        <v>2.02603329368092</v>
      </c>
      <c r="AU188" s="2">
        <v>2.2526609348673299</v>
      </c>
      <c r="AV188" s="2">
        <v>1.7405958730861499</v>
      </c>
      <c r="AW188" s="2">
        <v>1.5591486449299301</v>
      </c>
      <c r="AX188" s="2">
        <v>2.0960460301829298</v>
      </c>
      <c r="AY188" s="2">
        <v>2.0178130264899399</v>
      </c>
      <c r="AZ188" s="2">
        <v>1.98434198556629</v>
      </c>
      <c r="BA188" s="2">
        <v>2.1335685538255702</v>
      </c>
      <c r="BB188" s="2">
        <v>2.1474233840730501</v>
      </c>
      <c r="BC188" s="2">
        <v>2.1573384058212199</v>
      </c>
      <c r="BD188" s="2">
        <v>2.2799462231692398</v>
      </c>
      <c r="BE188" s="2">
        <v>2.0549452091167599</v>
      </c>
      <c r="BF188" s="2">
        <v>1.98921678053649</v>
      </c>
      <c r="BG188" s="2" t="s">
        <v>60</v>
      </c>
      <c r="BH188" s="2" t="s">
        <v>60</v>
      </c>
    </row>
    <row r="189" spans="1:60" s="2" customFormat="1" x14ac:dyDescent="0.2">
      <c r="A189" s="2" t="s">
        <v>246</v>
      </c>
      <c r="B189" s="2">
        <v>2.0527419618956402</v>
      </c>
      <c r="C189" s="2" t="s">
        <v>60</v>
      </c>
      <c r="D189" s="2">
        <v>1.60005860088629</v>
      </c>
      <c r="E189" s="2">
        <v>1.9527708944601401</v>
      </c>
      <c r="F189" s="2">
        <v>1.2728581542639099</v>
      </c>
      <c r="G189" s="2" t="s">
        <v>60</v>
      </c>
      <c r="H189" s="2">
        <v>1.23105343476415</v>
      </c>
      <c r="I189" s="2">
        <v>1.98409184609209</v>
      </c>
      <c r="J189" s="2">
        <v>1.8114068388198199</v>
      </c>
      <c r="K189" s="2">
        <v>1.3653075072712499</v>
      </c>
      <c r="L189" s="2" t="s">
        <v>60</v>
      </c>
      <c r="M189" s="2">
        <v>1.73570333179328</v>
      </c>
      <c r="N189" s="2">
        <v>1.62067470282047</v>
      </c>
      <c r="O189" s="2" t="s">
        <v>60</v>
      </c>
      <c r="P189" s="2">
        <v>1.7206156342419401</v>
      </c>
      <c r="Q189" s="2">
        <v>1.52907342055702</v>
      </c>
      <c r="R189" s="2">
        <v>1.3030994094389701</v>
      </c>
      <c r="S189" s="2">
        <v>1.6155491948738001</v>
      </c>
      <c r="T189" s="2">
        <v>1.32219812275457</v>
      </c>
      <c r="U189" s="2">
        <v>1.5259737135920199</v>
      </c>
      <c r="V189" s="2">
        <v>1.87564625640472</v>
      </c>
      <c r="W189" s="2">
        <v>2.19890749646461</v>
      </c>
      <c r="X189" s="2">
        <v>1.3333435677227801</v>
      </c>
      <c r="Y189" s="2">
        <v>2.25193641245601</v>
      </c>
      <c r="Z189" s="2">
        <v>1.6694759301118101</v>
      </c>
      <c r="AA189" s="2">
        <v>1.2649643781653499</v>
      </c>
      <c r="AB189" s="2">
        <v>2.26781794343044</v>
      </c>
      <c r="AC189" s="2">
        <v>2.3454834208851199</v>
      </c>
      <c r="AD189" s="2">
        <v>1.5519381038825899</v>
      </c>
      <c r="AE189" s="2">
        <v>1.75739671766589</v>
      </c>
      <c r="AF189" s="2">
        <v>2.15517755787979</v>
      </c>
      <c r="AG189" s="2">
        <v>2.2507984224061799</v>
      </c>
      <c r="AH189" s="2">
        <v>1.2193651169305</v>
      </c>
      <c r="AI189" s="2">
        <v>1.1696282568407299</v>
      </c>
      <c r="AJ189" s="2">
        <v>1.17889287110858</v>
      </c>
      <c r="AK189" s="2">
        <v>1.3434557970243199</v>
      </c>
      <c r="AL189" s="2">
        <v>1.7242029627367801</v>
      </c>
      <c r="AM189" s="2">
        <v>2.1902504894929402</v>
      </c>
      <c r="AN189" s="2">
        <v>2.35959148004717</v>
      </c>
      <c r="AO189" s="2">
        <v>2.4788326207322098</v>
      </c>
      <c r="AP189" s="2">
        <v>2.3730394676069002</v>
      </c>
      <c r="AQ189" s="2">
        <v>2.0836734379132298</v>
      </c>
      <c r="AR189" s="2">
        <v>2.3711391134667399</v>
      </c>
      <c r="AS189" s="2">
        <v>2.5546061007567502</v>
      </c>
      <c r="AT189" s="2">
        <v>2.4220006838696402</v>
      </c>
      <c r="AU189" s="2">
        <v>2.4613908471612</v>
      </c>
      <c r="AV189" s="2">
        <v>2.3769964636910901</v>
      </c>
      <c r="AW189" s="2">
        <v>2.2109086589366802</v>
      </c>
      <c r="AX189" s="2">
        <v>2.3423267234548599</v>
      </c>
      <c r="AY189" s="2">
        <v>2.2316175076133602</v>
      </c>
      <c r="AZ189" s="2">
        <v>2.5543145274511798</v>
      </c>
      <c r="BA189" s="2">
        <v>2.4092612173972801</v>
      </c>
      <c r="BB189" s="2">
        <v>2.24632018557485</v>
      </c>
      <c r="BC189" s="2">
        <v>2.1426591138166899</v>
      </c>
      <c r="BD189" s="2">
        <v>2.4940074522271201</v>
      </c>
      <c r="BE189" s="2">
        <v>2.39605843769418</v>
      </c>
      <c r="BF189" s="2">
        <v>2.45034963156021</v>
      </c>
      <c r="BG189" s="2" t="s">
        <v>60</v>
      </c>
      <c r="BH189" s="2" t="s">
        <v>60</v>
      </c>
    </row>
    <row r="190" spans="1:60" s="2" customFormat="1" x14ac:dyDescent="0.2">
      <c r="A190" s="2" t="s">
        <v>247</v>
      </c>
      <c r="B190" s="2" t="s">
        <v>60</v>
      </c>
      <c r="C190" s="2" t="s">
        <v>60</v>
      </c>
      <c r="D190" s="2" t="s">
        <v>60</v>
      </c>
      <c r="E190" s="2">
        <v>1.31019893425802</v>
      </c>
      <c r="F190" s="2" t="s">
        <v>60</v>
      </c>
      <c r="G190" s="2">
        <v>1.9949881061622701</v>
      </c>
      <c r="H190" s="2">
        <v>1.3985505421174</v>
      </c>
      <c r="I190" s="2" t="s">
        <v>60</v>
      </c>
      <c r="J190" s="2">
        <v>1.3681919341653901</v>
      </c>
      <c r="K190" s="2">
        <v>2.3233079311018199</v>
      </c>
      <c r="L190" s="2">
        <v>2.15759370819283</v>
      </c>
      <c r="M190" s="2">
        <v>2.06886130330922</v>
      </c>
      <c r="N190" s="2">
        <v>2.43457302911755</v>
      </c>
      <c r="O190" s="2">
        <v>2.43343153589031</v>
      </c>
      <c r="P190" s="2">
        <v>2.60568919770513</v>
      </c>
      <c r="Q190" s="2">
        <v>2.5552326069790499</v>
      </c>
      <c r="R190" s="2">
        <v>2.5954945549869501</v>
      </c>
      <c r="S190" s="2">
        <v>1.7082038044619501</v>
      </c>
      <c r="T190" s="2">
        <v>1.5402610817982001</v>
      </c>
      <c r="U190" s="2">
        <v>1.70264888509881</v>
      </c>
      <c r="V190" s="2">
        <v>2.50251104573967</v>
      </c>
      <c r="W190" s="2">
        <v>2.4019333185017899</v>
      </c>
      <c r="X190" s="2">
        <v>2.4983591008658399</v>
      </c>
      <c r="Y190" s="2">
        <v>2.6459417980093098</v>
      </c>
      <c r="Z190" s="2">
        <v>2.0158754216224501</v>
      </c>
      <c r="AA190" s="2">
        <v>2.33034240958446</v>
      </c>
      <c r="AB190" s="2">
        <v>2.4680824342792702</v>
      </c>
      <c r="AC190" s="2">
        <v>2.0788917078365698</v>
      </c>
      <c r="AD190" s="2">
        <v>2.2206372936445198</v>
      </c>
      <c r="AE190" s="2" t="s">
        <v>60</v>
      </c>
      <c r="AF190" s="2">
        <v>1.3460850987359501</v>
      </c>
      <c r="AG190" s="2">
        <v>1.80464607100093</v>
      </c>
      <c r="AH190" s="2">
        <v>1.7735067326504801</v>
      </c>
      <c r="AI190" s="2">
        <v>1.6665023065207101</v>
      </c>
      <c r="AJ190" s="2">
        <v>1.5084552442350601</v>
      </c>
      <c r="AK190" s="2">
        <v>1.60539397911286</v>
      </c>
      <c r="AL190" s="2">
        <v>1.67637584188517</v>
      </c>
      <c r="AM190" s="2">
        <v>1.97186123515638</v>
      </c>
      <c r="AN190" s="2">
        <v>1.84477416735005</v>
      </c>
      <c r="AO190" s="2">
        <v>2.3216503165491602</v>
      </c>
      <c r="AP190" s="2">
        <v>2.4116254844009299</v>
      </c>
      <c r="AQ190" s="2">
        <v>2.3332319484965001</v>
      </c>
      <c r="AR190" s="2">
        <v>2.0531351062643401</v>
      </c>
      <c r="AS190" s="2">
        <v>2.3557407066946001</v>
      </c>
      <c r="AT190" s="2">
        <v>2.1571732592336299</v>
      </c>
      <c r="AU190" s="2">
        <v>2.1277047403437099</v>
      </c>
      <c r="AV190" s="2">
        <v>2.4625746131800699</v>
      </c>
      <c r="AW190" s="2">
        <v>2.5408005322645502</v>
      </c>
      <c r="AX190" s="2">
        <v>2.1094491541266098</v>
      </c>
      <c r="AY190" s="2">
        <v>2.0043260030024199</v>
      </c>
      <c r="AZ190" s="2">
        <v>2.1369867867460601</v>
      </c>
      <c r="BA190" s="2">
        <v>2.1907725105512599</v>
      </c>
      <c r="BB190" s="2">
        <v>2.1115501534434902</v>
      </c>
      <c r="BC190" s="2">
        <v>1.94438762464843</v>
      </c>
      <c r="BD190" s="2">
        <v>2.3444330881490498</v>
      </c>
      <c r="BE190" s="2">
        <v>2.4756929749194199</v>
      </c>
      <c r="BF190" s="2">
        <v>1.9713756128020701</v>
      </c>
      <c r="BG190" s="2" t="s">
        <v>60</v>
      </c>
      <c r="BH190" s="2" t="s">
        <v>60</v>
      </c>
    </row>
    <row r="191" spans="1:60" s="2" customFormat="1" x14ac:dyDescent="0.2">
      <c r="A191" s="2" t="s">
        <v>248</v>
      </c>
      <c r="B191" s="2">
        <v>1.1508435505233101</v>
      </c>
      <c r="C191" s="2" t="s">
        <v>60</v>
      </c>
      <c r="D191" s="2" t="s">
        <v>60</v>
      </c>
      <c r="E191" s="2" t="s">
        <v>60</v>
      </c>
      <c r="F191" s="2" t="s">
        <v>60</v>
      </c>
      <c r="G191" s="2">
        <v>1.7256612374957401</v>
      </c>
      <c r="H191" s="2" t="s">
        <v>60</v>
      </c>
      <c r="I191" s="2" t="s">
        <v>60</v>
      </c>
      <c r="J191" s="2" t="s">
        <v>60</v>
      </c>
      <c r="K191" s="2">
        <v>1.69979531830321</v>
      </c>
      <c r="L191" s="2">
        <v>1.8701070897860801</v>
      </c>
      <c r="M191" s="2">
        <v>1.91224882378301</v>
      </c>
      <c r="N191" s="2">
        <v>1.73905145456773</v>
      </c>
      <c r="O191" s="2">
        <v>1.9791627512201</v>
      </c>
      <c r="P191" s="2">
        <v>1.9470504946160601</v>
      </c>
      <c r="Q191" s="2">
        <v>2.0224164324394001</v>
      </c>
      <c r="R191" s="2">
        <v>1.97838312829526</v>
      </c>
      <c r="S191" s="2">
        <v>1.9472967153053899</v>
      </c>
      <c r="T191" s="2">
        <v>1.84125374437463</v>
      </c>
      <c r="U191" s="2">
        <v>1.93950026764798</v>
      </c>
      <c r="V191" s="2">
        <v>1.94721308620149</v>
      </c>
      <c r="W191" s="2">
        <v>1.52528245149347</v>
      </c>
      <c r="X191" s="2">
        <v>2.0305996014102399</v>
      </c>
      <c r="Y191" s="2">
        <v>1.9758207040139499</v>
      </c>
      <c r="Z191" s="2">
        <v>1.90509565365568</v>
      </c>
      <c r="AA191" s="2">
        <v>2.0918040097934898</v>
      </c>
      <c r="AB191" s="2">
        <v>1.9625138943745</v>
      </c>
      <c r="AC191" s="2">
        <v>1.6109910575890101</v>
      </c>
      <c r="AD191" s="2">
        <v>2.0892778057952701</v>
      </c>
      <c r="AE191" s="2">
        <v>1.7935184503527699</v>
      </c>
      <c r="AF191" s="2">
        <v>1.8367524916476199</v>
      </c>
      <c r="AG191" s="2">
        <v>2.0034170389222101</v>
      </c>
      <c r="AH191" s="2">
        <v>2.0418128404423399</v>
      </c>
      <c r="AI191" s="2">
        <v>2.1901116144956001</v>
      </c>
      <c r="AJ191" s="2">
        <v>2.05922203817269</v>
      </c>
      <c r="AK191" s="2">
        <v>2.1237218428102498</v>
      </c>
      <c r="AL191" s="2">
        <v>2.1303574947826398</v>
      </c>
      <c r="AM191" s="2">
        <v>2.07006514827351</v>
      </c>
      <c r="AN191" s="2">
        <v>1.9531043873698199</v>
      </c>
      <c r="AO191" s="2">
        <v>1.9167893823350499</v>
      </c>
      <c r="AP191" s="2">
        <v>2.0337229215816799</v>
      </c>
      <c r="AQ191" s="2">
        <v>1.91472751821452</v>
      </c>
      <c r="AR191" s="2">
        <v>2.0644152342262898</v>
      </c>
      <c r="AS191" s="2">
        <v>1.92185490114121</v>
      </c>
      <c r="AT191" s="2">
        <v>2.06424553451739</v>
      </c>
      <c r="AU191" s="2">
        <v>1.9848062939273801</v>
      </c>
      <c r="AV191" s="2">
        <v>1.8807463922206</v>
      </c>
      <c r="AW191" s="2">
        <v>1.51971066874103</v>
      </c>
      <c r="AX191" s="2">
        <v>1.9250905188173</v>
      </c>
      <c r="AY191" s="2">
        <v>2.0155774395702801</v>
      </c>
      <c r="AZ191" s="2">
        <v>2.1104359760571598</v>
      </c>
      <c r="BA191" s="2">
        <v>2.0417783604129398</v>
      </c>
      <c r="BB191" s="2">
        <v>2.0029696075393701</v>
      </c>
      <c r="BC191" s="2">
        <v>1.87915603672969</v>
      </c>
      <c r="BD191" s="2">
        <v>2.02730077427336</v>
      </c>
      <c r="BE191" s="2">
        <v>1.9386986104091899</v>
      </c>
      <c r="BF191" s="2">
        <v>1.8833385062888901</v>
      </c>
      <c r="BG191" s="2" t="s">
        <v>60</v>
      </c>
      <c r="BH191" s="2" t="s">
        <v>60</v>
      </c>
    </row>
    <row r="192" spans="1:60" s="2" customFormat="1" x14ac:dyDescent="0.2">
      <c r="A192" s="2" t="s">
        <v>249</v>
      </c>
      <c r="B192" s="2">
        <v>2.0287921136073699</v>
      </c>
      <c r="C192" s="2" t="s">
        <v>60</v>
      </c>
      <c r="D192" s="2">
        <v>1.5345016255177</v>
      </c>
      <c r="E192" s="2">
        <v>1.7945782274773301</v>
      </c>
      <c r="F192" s="2">
        <v>1.58466353003001</v>
      </c>
      <c r="G192" s="2">
        <v>1.8691348354530599</v>
      </c>
      <c r="H192" s="2">
        <v>1.5753259726120801</v>
      </c>
      <c r="I192" s="2">
        <v>1.5540785723524599</v>
      </c>
      <c r="J192" s="2">
        <v>2.0170951895691198</v>
      </c>
      <c r="K192" s="2">
        <v>2.1052053868059599</v>
      </c>
      <c r="L192" s="2">
        <v>1.9788011906707299</v>
      </c>
      <c r="M192" s="2">
        <v>1.8086953975017901</v>
      </c>
      <c r="N192" s="2">
        <v>2.0129833301498699</v>
      </c>
      <c r="O192" s="2">
        <v>2.0048188108925098</v>
      </c>
      <c r="P192" s="2">
        <v>1.74849943374859</v>
      </c>
      <c r="Q192" s="2">
        <v>2.03516632427021</v>
      </c>
      <c r="R192" s="2">
        <v>1.9400076272139499</v>
      </c>
      <c r="S192" s="2">
        <v>1.8436037038651301</v>
      </c>
      <c r="T192" s="2">
        <v>1.9323736496038399</v>
      </c>
      <c r="U192" s="2">
        <v>2.0423436502713499</v>
      </c>
      <c r="V192" s="2">
        <v>1.99039176783479</v>
      </c>
      <c r="W192" s="2">
        <v>1.9595257057459099</v>
      </c>
      <c r="X192" s="2">
        <v>2.1301466961461601</v>
      </c>
      <c r="Y192" s="2">
        <v>1.9611473269177999</v>
      </c>
      <c r="Z192" s="2">
        <v>1.9369616327472801</v>
      </c>
      <c r="AA192" s="2">
        <v>1.9662424097318401</v>
      </c>
      <c r="AB192" s="2">
        <v>1.7945959580109301</v>
      </c>
      <c r="AC192" s="2">
        <v>2.03862214666513</v>
      </c>
      <c r="AD192" s="2">
        <v>2.08666570707818</v>
      </c>
      <c r="AE192" s="2">
        <v>1.8112320613033299</v>
      </c>
      <c r="AF192" s="2">
        <v>1.9163909031555</v>
      </c>
      <c r="AG192" s="2">
        <v>1.9150039288015599</v>
      </c>
      <c r="AH192" s="2">
        <v>2.0494874373193399</v>
      </c>
      <c r="AI192" s="2">
        <v>2.0830606828831302</v>
      </c>
      <c r="AJ192" s="2">
        <v>2.0858129459080801</v>
      </c>
      <c r="AK192" s="2">
        <v>2.1375875792375298</v>
      </c>
      <c r="AL192" s="2">
        <v>2.0642267764878</v>
      </c>
      <c r="AM192" s="2">
        <v>1.9720376008179701</v>
      </c>
      <c r="AN192" s="2">
        <v>1.7304657465461799</v>
      </c>
      <c r="AO192" s="2">
        <v>2.08640205190853</v>
      </c>
      <c r="AP192" s="2">
        <v>1.9920636149453299</v>
      </c>
      <c r="AQ192" s="2">
        <v>1.86236524638335</v>
      </c>
      <c r="AR192" s="2">
        <v>1.84902969130243</v>
      </c>
      <c r="AS192" s="2">
        <v>1.9983781803779199</v>
      </c>
      <c r="AT192" s="2">
        <v>1.9426891445712799</v>
      </c>
      <c r="AU192" s="2">
        <v>2.0981346893957502</v>
      </c>
      <c r="AV192" s="2">
        <v>2.0383812565435302</v>
      </c>
      <c r="AW192" s="2">
        <v>2.0204422680304499</v>
      </c>
      <c r="AX192" s="2">
        <v>2.01884785398732</v>
      </c>
      <c r="AY192" s="2">
        <v>1.85041031006665</v>
      </c>
      <c r="AZ192" s="2">
        <v>1.9232553924460001</v>
      </c>
      <c r="BA192" s="2">
        <v>2.0357191124941099</v>
      </c>
      <c r="BB192" s="2">
        <v>1.99181432911686</v>
      </c>
      <c r="BC192" s="2">
        <v>2.0467202498604702</v>
      </c>
      <c r="BD192" s="2">
        <v>2.1508420941916802</v>
      </c>
      <c r="BE192" s="2">
        <v>2.1502939040245401</v>
      </c>
      <c r="BF192" s="2">
        <v>1.99320675941639</v>
      </c>
      <c r="BG192" s="2" t="s">
        <v>60</v>
      </c>
      <c r="BH192" s="2" t="s">
        <v>60</v>
      </c>
    </row>
    <row r="193" spans="1:60" s="2" customFormat="1" x14ac:dyDescent="0.2">
      <c r="A193" s="2" t="s">
        <v>250</v>
      </c>
      <c r="B193" s="2">
        <v>1.7885745574009799</v>
      </c>
      <c r="C193" s="2">
        <v>1.96011538928007</v>
      </c>
      <c r="D193" s="2">
        <v>2.0163759665870198</v>
      </c>
      <c r="E193" s="2">
        <v>2.0115419127436098</v>
      </c>
      <c r="F193" s="2" t="s">
        <v>60</v>
      </c>
      <c r="G193" s="2">
        <v>1.9282814918649001</v>
      </c>
      <c r="H193" s="2">
        <v>1.6940917305521399</v>
      </c>
      <c r="I193" s="2">
        <v>2.1242989252136399</v>
      </c>
      <c r="J193" s="2">
        <v>2.0286080236792299</v>
      </c>
      <c r="K193" s="2">
        <v>2.0555452711206401</v>
      </c>
      <c r="L193" s="2">
        <v>1.97579282963388</v>
      </c>
      <c r="M193" s="2">
        <v>1.9685943139930899</v>
      </c>
      <c r="N193" s="2">
        <v>1.9397624809362</v>
      </c>
      <c r="O193" s="2">
        <v>1.9972876671025499</v>
      </c>
      <c r="P193" s="2">
        <v>1.97753196243625</v>
      </c>
      <c r="Q193" s="2">
        <v>2.0114763744509299</v>
      </c>
      <c r="R193" s="2">
        <v>1.93760615841189</v>
      </c>
      <c r="S193" s="2">
        <v>1.9129157136297299</v>
      </c>
      <c r="T193" s="2">
        <v>2.0672960111010301</v>
      </c>
      <c r="U193" s="2">
        <v>1.9991969208390601</v>
      </c>
      <c r="V193" s="2">
        <v>1.91480595592851</v>
      </c>
      <c r="W193" s="2">
        <v>1.8971548890146801</v>
      </c>
      <c r="X193" s="2">
        <v>1.9860168924483199</v>
      </c>
      <c r="Y193" s="2">
        <v>1.9649940513058199</v>
      </c>
      <c r="Z193" s="2">
        <v>1.90322445401062</v>
      </c>
      <c r="AA193" s="2">
        <v>1.9864386405435399</v>
      </c>
      <c r="AB193" s="2">
        <v>1.8388084844788</v>
      </c>
      <c r="AC193" s="2">
        <v>1.91478813961466</v>
      </c>
      <c r="AD193" s="2">
        <v>1.9976586252286099</v>
      </c>
      <c r="AE193" s="2">
        <v>1.8064370773031</v>
      </c>
      <c r="AF193" s="2">
        <v>1.9716069348212599</v>
      </c>
      <c r="AG193" s="2">
        <v>1.9021279191645799</v>
      </c>
      <c r="AH193" s="2">
        <v>2.0753726511597899</v>
      </c>
      <c r="AI193" s="2">
        <v>2.0004601181272301</v>
      </c>
      <c r="AJ193" s="2">
        <v>2.0172456382715902</v>
      </c>
      <c r="AK193" s="2">
        <v>1.8656439756338301</v>
      </c>
      <c r="AL193" s="2">
        <v>2.0234048076015498</v>
      </c>
      <c r="AM193" s="2">
        <v>1.8234775674159001</v>
      </c>
      <c r="AN193" s="2">
        <v>1.77319726203032</v>
      </c>
      <c r="AO193" s="2">
        <v>1.9201658613293799</v>
      </c>
      <c r="AP193" s="2">
        <v>1.7725547708476099</v>
      </c>
      <c r="AQ193" s="2">
        <v>1.7521376156787301</v>
      </c>
      <c r="AR193" s="2">
        <v>1.6964099159674</v>
      </c>
      <c r="AS193" s="2">
        <v>1.7888502618480699</v>
      </c>
      <c r="AT193" s="2">
        <v>1.92853688860011</v>
      </c>
      <c r="AU193" s="2">
        <v>1.8570500395248399</v>
      </c>
      <c r="AV193" s="2">
        <v>1.93129393216108</v>
      </c>
      <c r="AW193" s="2">
        <v>1.8952958274160501</v>
      </c>
      <c r="AX193" s="2">
        <v>1.9195783844288301</v>
      </c>
      <c r="AY193" s="2">
        <v>1.8410138812268</v>
      </c>
      <c r="AZ193" s="2">
        <v>1.9421044287073199</v>
      </c>
      <c r="BA193" s="2">
        <v>1.93891813122621</v>
      </c>
      <c r="BB193" s="2">
        <v>1.75539377699732</v>
      </c>
      <c r="BC193" s="2">
        <v>1.9253865120140401</v>
      </c>
      <c r="BD193" s="2">
        <v>1.96317825266824</v>
      </c>
      <c r="BE193" s="2">
        <v>1.9492787942394501</v>
      </c>
      <c r="BF193" s="2">
        <v>1.8333174958010701</v>
      </c>
      <c r="BG193" s="2" t="s">
        <v>60</v>
      </c>
      <c r="BH193" s="2" t="s">
        <v>60</v>
      </c>
    </row>
    <row r="194" spans="1:60" s="2" customFormat="1" x14ac:dyDescent="0.2">
      <c r="A194" s="2" t="s">
        <v>251</v>
      </c>
      <c r="B194" s="2">
        <v>1.64155464872512</v>
      </c>
      <c r="C194" s="2">
        <v>1.40397782719488</v>
      </c>
      <c r="D194" s="2">
        <v>1.47504579583005</v>
      </c>
      <c r="E194" s="2">
        <v>1.47983725644632</v>
      </c>
      <c r="F194" s="2">
        <v>1.48230717178254</v>
      </c>
      <c r="G194" s="2">
        <v>1.47612569918307</v>
      </c>
      <c r="H194" s="2">
        <v>1.48591253153911</v>
      </c>
      <c r="I194" s="2" t="s">
        <v>60</v>
      </c>
      <c r="J194" s="2">
        <v>1.46218404392583</v>
      </c>
      <c r="K194" s="2">
        <v>1.56586226458476</v>
      </c>
      <c r="L194" s="2">
        <v>1.4487002384741801</v>
      </c>
      <c r="M194" s="2">
        <v>1.87037363371035</v>
      </c>
      <c r="N194" s="2">
        <v>1.7575768179770299</v>
      </c>
      <c r="O194" s="2" t="s">
        <v>60</v>
      </c>
      <c r="P194" s="2">
        <v>1.7490159451093199</v>
      </c>
      <c r="Q194" s="2">
        <v>1.71890778642189</v>
      </c>
      <c r="R194" s="2">
        <v>1.7626224519467</v>
      </c>
      <c r="S194" s="2">
        <v>1.3840566088800701</v>
      </c>
      <c r="T194" s="2">
        <v>1.46011335521254</v>
      </c>
      <c r="U194" s="2">
        <v>1.5759660451890301</v>
      </c>
      <c r="V194" s="2">
        <v>1.5189559920289899</v>
      </c>
      <c r="W194" s="2">
        <v>1.62542200688618</v>
      </c>
      <c r="X194" s="2">
        <v>1.5324021962862799</v>
      </c>
      <c r="Y194" s="2">
        <v>1.5693946762578701</v>
      </c>
      <c r="Z194" s="2">
        <v>1.41001101372931</v>
      </c>
      <c r="AA194" s="2">
        <v>1.6556625320223</v>
      </c>
      <c r="AB194" s="2">
        <v>1.57925777861376</v>
      </c>
      <c r="AC194" s="2">
        <v>1.32032194707946</v>
      </c>
      <c r="AD194" s="2">
        <v>1.73467592923803</v>
      </c>
      <c r="AE194" s="2">
        <v>1.5363966591831499</v>
      </c>
      <c r="AF194" s="2" t="s">
        <v>60</v>
      </c>
      <c r="AG194" s="2">
        <v>1.7212019369339899</v>
      </c>
      <c r="AH194" s="2">
        <v>1.7847646883017101</v>
      </c>
      <c r="AI194" s="2">
        <v>1.7566086744179801</v>
      </c>
      <c r="AJ194" s="2">
        <v>1.59131546639057</v>
      </c>
      <c r="AK194" s="2">
        <v>1.58389472635012</v>
      </c>
      <c r="AL194" s="2">
        <v>1.42806819797315</v>
      </c>
      <c r="AM194" s="2">
        <v>1.55992994178824</v>
      </c>
      <c r="AN194" s="2">
        <v>1.73039432820982</v>
      </c>
      <c r="AO194" s="2">
        <v>1.66087054595572</v>
      </c>
      <c r="AP194" s="2">
        <v>1.68459024798101</v>
      </c>
      <c r="AQ194" s="2">
        <v>1.68291503770106</v>
      </c>
      <c r="AR194" s="2">
        <v>1.7069789318128701</v>
      </c>
      <c r="AS194" s="2">
        <v>1.6320230146632599</v>
      </c>
      <c r="AT194" s="2">
        <v>1.6723454680477501</v>
      </c>
      <c r="AU194" s="2">
        <v>1.7470441757140101</v>
      </c>
      <c r="AV194" s="2">
        <v>1.75499089954432</v>
      </c>
      <c r="AW194" s="2">
        <v>1.6236289443195999</v>
      </c>
      <c r="AX194" s="2">
        <v>1.83602416032555</v>
      </c>
      <c r="AY194" s="2">
        <v>1.7262439884224201</v>
      </c>
      <c r="AZ194" s="2">
        <v>1.7589496329093399</v>
      </c>
      <c r="BA194" s="2">
        <v>1.81653938186409</v>
      </c>
      <c r="BB194" s="2">
        <v>1.6932448784246701</v>
      </c>
      <c r="BC194" s="2">
        <v>1.7570816362227899</v>
      </c>
      <c r="BD194" s="2">
        <v>1.77173578915541</v>
      </c>
      <c r="BE194" s="2">
        <v>1.5261246264267401</v>
      </c>
      <c r="BF194" s="2">
        <v>1.8226853747932801</v>
      </c>
      <c r="BG194" s="2" t="s">
        <v>60</v>
      </c>
      <c r="BH194" s="2" t="s">
        <v>60</v>
      </c>
    </row>
    <row r="195" spans="1:60" s="2" customFormat="1" x14ac:dyDescent="0.2">
      <c r="A195" s="2" t="s">
        <v>252</v>
      </c>
      <c r="B195" s="2">
        <v>1.7543207137258801</v>
      </c>
      <c r="C195" s="2" t="s">
        <v>60</v>
      </c>
      <c r="D195" s="2" t="s">
        <v>60</v>
      </c>
      <c r="E195" s="2">
        <v>2.5926528802011801</v>
      </c>
      <c r="F195" s="2" t="s">
        <v>60</v>
      </c>
      <c r="G195" s="2">
        <v>2.2067421483413199</v>
      </c>
      <c r="H195" s="2">
        <v>1.3959759675841801</v>
      </c>
      <c r="I195" s="2">
        <v>2.5006299869224402</v>
      </c>
      <c r="J195" s="2">
        <v>2.6212839642802601</v>
      </c>
      <c r="K195" s="2">
        <v>2.7168013724789799</v>
      </c>
      <c r="L195" s="2">
        <v>2.2705715734876502</v>
      </c>
      <c r="M195" s="2">
        <v>2.6429818528120199</v>
      </c>
      <c r="N195" s="2">
        <v>2.64195257509905</v>
      </c>
      <c r="O195" s="2">
        <v>2.6719294364200801</v>
      </c>
      <c r="P195" s="2">
        <v>2.60823544628543</v>
      </c>
      <c r="Q195" s="2">
        <v>2.7104795211447499</v>
      </c>
      <c r="R195" s="2">
        <v>2.5740124307976999</v>
      </c>
      <c r="S195" s="2">
        <v>2.5412178195786499</v>
      </c>
      <c r="T195" s="2">
        <v>1.7998234584136501</v>
      </c>
      <c r="U195" s="2">
        <v>2.1499419237305699</v>
      </c>
      <c r="V195" s="2">
        <v>2.6211526765803699</v>
      </c>
      <c r="W195" s="2">
        <v>2.5882703434372698</v>
      </c>
      <c r="X195" s="2">
        <v>2.5747858366982102</v>
      </c>
      <c r="Y195" s="2">
        <v>2.56538281979459</v>
      </c>
      <c r="Z195" s="2">
        <v>2.4300093473803899</v>
      </c>
      <c r="AA195" s="2">
        <v>2.5980986062829001</v>
      </c>
      <c r="AB195" s="2">
        <v>2.4439158113131798</v>
      </c>
      <c r="AC195" s="2">
        <v>2.6202496486298701</v>
      </c>
      <c r="AD195" s="2">
        <v>2.7406425613677698</v>
      </c>
      <c r="AE195" s="2">
        <v>2.5560259391245799</v>
      </c>
      <c r="AF195" s="2">
        <v>2.4860837694025602</v>
      </c>
      <c r="AG195" s="2">
        <v>2.7187806911428898</v>
      </c>
      <c r="AH195" s="2">
        <v>2.85627777633391</v>
      </c>
      <c r="AI195" s="2">
        <v>2.7623345661930001</v>
      </c>
      <c r="AJ195" s="2">
        <v>2.6931255471510198</v>
      </c>
      <c r="AK195" s="2">
        <v>2.6722770194777801</v>
      </c>
      <c r="AL195" s="2">
        <v>2.6652940163602499</v>
      </c>
      <c r="AM195" s="2">
        <v>2.7488461641876598</v>
      </c>
      <c r="AN195" s="2">
        <v>2.6138556874627699</v>
      </c>
      <c r="AO195" s="2">
        <v>2.6019291744277</v>
      </c>
      <c r="AP195" s="2">
        <v>2.6283066529154202</v>
      </c>
      <c r="AQ195" s="2">
        <v>2.5256106423989602</v>
      </c>
      <c r="AR195" s="2">
        <v>2.6538683280359101</v>
      </c>
      <c r="AS195" s="2">
        <v>2.51182191138995</v>
      </c>
      <c r="AT195" s="2">
        <v>2.5916303364195601</v>
      </c>
      <c r="AU195" s="2">
        <v>2.6294778775354</v>
      </c>
      <c r="AV195" s="2">
        <v>2.7506848492205398</v>
      </c>
      <c r="AW195" s="2">
        <v>2.4883127909774001</v>
      </c>
      <c r="AX195" s="2">
        <v>2.7392695264646099</v>
      </c>
      <c r="AY195" s="2">
        <v>2.6519583653564198</v>
      </c>
      <c r="AZ195" s="2">
        <v>2.7300662264816502</v>
      </c>
      <c r="BA195" s="2">
        <v>2.6434983821047102</v>
      </c>
      <c r="BB195" s="2">
        <v>2.4073920941218199</v>
      </c>
      <c r="BC195" s="2">
        <v>2.5734850325341498</v>
      </c>
      <c r="BD195" s="2">
        <v>2.5835730678475599</v>
      </c>
      <c r="BE195" s="2">
        <v>2.56795887097292</v>
      </c>
      <c r="BF195" s="2">
        <v>2.6398536203677598</v>
      </c>
      <c r="BG195" s="2" t="s">
        <v>60</v>
      </c>
      <c r="BH195" s="2" t="s">
        <v>60</v>
      </c>
    </row>
    <row r="196" spans="1:60" s="2" customFormat="1" x14ac:dyDescent="0.2">
      <c r="A196" s="2" t="s">
        <v>253</v>
      </c>
      <c r="B196" s="2">
        <v>1.7356525812292201</v>
      </c>
      <c r="C196" s="2" t="s">
        <v>60</v>
      </c>
      <c r="D196" s="2">
        <v>1.94425073044504</v>
      </c>
      <c r="E196" s="2">
        <v>2.1995894130204401</v>
      </c>
      <c r="F196" s="2" t="s">
        <v>60</v>
      </c>
      <c r="G196" s="2">
        <v>1.88209399399595</v>
      </c>
      <c r="H196" s="2">
        <v>1.48038308023864</v>
      </c>
      <c r="I196" s="2">
        <v>2.1569273747880899</v>
      </c>
      <c r="J196" s="2">
        <v>2.2610629911506499</v>
      </c>
      <c r="K196" s="2">
        <v>1.9622491205002399</v>
      </c>
      <c r="L196" s="2">
        <v>1.6570038684636399</v>
      </c>
      <c r="M196" s="2">
        <v>2.19022160250229</v>
      </c>
      <c r="N196" s="2">
        <v>2.2143577242728001</v>
      </c>
      <c r="O196" s="2">
        <v>1.9779745983586401</v>
      </c>
      <c r="P196" s="2">
        <v>2.1899422433231299</v>
      </c>
      <c r="Q196" s="2">
        <v>2.2834840078296801</v>
      </c>
      <c r="R196" s="2">
        <v>2.1367604566485698</v>
      </c>
      <c r="S196" s="2">
        <v>2.31299884758206</v>
      </c>
      <c r="T196" s="2">
        <v>2.2360781851109901</v>
      </c>
      <c r="U196" s="2">
        <v>2.1680646423628498</v>
      </c>
      <c r="V196" s="2">
        <v>2.2113983703861502</v>
      </c>
      <c r="W196" s="2">
        <v>2.31188257409111</v>
      </c>
      <c r="X196" s="2">
        <v>2.3368732131871899</v>
      </c>
      <c r="Y196" s="2">
        <v>2.3145316234034499</v>
      </c>
      <c r="Z196" s="2">
        <v>2.1111387734207301</v>
      </c>
      <c r="AA196" s="2">
        <v>2.2322642848913601</v>
      </c>
      <c r="AB196" s="2">
        <v>1.8756611410239501</v>
      </c>
      <c r="AC196" s="2">
        <v>2.2678106940668301</v>
      </c>
      <c r="AD196" s="2">
        <v>2.1335912167087798</v>
      </c>
      <c r="AE196" s="2">
        <v>2.23743706030921</v>
      </c>
      <c r="AF196" s="2">
        <v>1.8303864286343801</v>
      </c>
      <c r="AG196" s="2">
        <v>2.1119203809962301</v>
      </c>
      <c r="AH196" s="2">
        <v>2.2161943521626499</v>
      </c>
      <c r="AI196" s="2">
        <v>2.4360065742340602</v>
      </c>
      <c r="AJ196" s="2">
        <v>2.3058803192638702</v>
      </c>
      <c r="AK196" s="2">
        <v>2.1993969199159098</v>
      </c>
      <c r="AL196" s="2">
        <v>2.0195747773264299</v>
      </c>
      <c r="AM196" s="2">
        <v>2.00774212371768</v>
      </c>
      <c r="AN196" s="2">
        <v>2.1211997037375898</v>
      </c>
      <c r="AO196" s="2">
        <v>2.1360761247805899</v>
      </c>
      <c r="AP196" s="2">
        <v>2.03636910217485</v>
      </c>
      <c r="AQ196" s="2">
        <v>2.07295854907724</v>
      </c>
      <c r="AR196" s="2">
        <v>2.1150732448942602</v>
      </c>
      <c r="AS196" s="2">
        <v>2.22303126642481</v>
      </c>
      <c r="AT196" s="2">
        <v>2.29045412969757</v>
      </c>
      <c r="AU196" s="2">
        <v>2.15317126894836</v>
      </c>
      <c r="AV196" s="2">
        <v>2.30831434829574</v>
      </c>
      <c r="AW196" s="2">
        <v>2.0879918075471999</v>
      </c>
      <c r="AX196" s="2">
        <v>2.0690235278466602</v>
      </c>
      <c r="AY196" s="2">
        <v>2.0017742295751502</v>
      </c>
      <c r="AZ196" s="2">
        <v>2.23505507018863</v>
      </c>
      <c r="BA196" s="2">
        <v>2.07132311837975</v>
      </c>
      <c r="BB196" s="2">
        <v>2.20993010655739</v>
      </c>
      <c r="BC196" s="2">
        <v>2.1935822552234701</v>
      </c>
      <c r="BD196" s="2">
        <v>2.1969267957113501</v>
      </c>
      <c r="BE196" s="2">
        <v>2.1006535923960201</v>
      </c>
      <c r="BF196" s="2">
        <v>2.4067968569463698</v>
      </c>
      <c r="BG196" s="2" t="s">
        <v>60</v>
      </c>
      <c r="BH196" s="2" t="s">
        <v>60</v>
      </c>
    </row>
    <row r="197" spans="1:60" s="2" customFormat="1" x14ac:dyDescent="0.2">
      <c r="A197" s="2" t="s">
        <v>254</v>
      </c>
      <c r="B197" s="2">
        <v>1.10275261091456</v>
      </c>
      <c r="C197" s="2" t="s">
        <v>60</v>
      </c>
      <c r="D197" s="2" t="s">
        <v>60</v>
      </c>
      <c r="E197" s="2">
        <v>1.2209774995834299</v>
      </c>
      <c r="F197" s="2" t="s">
        <v>60</v>
      </c>
      <c r="G197" s="2">
        <v>1.62218243867211</v>
      </c>
      <c r="H197" s="2" t="s">
        <v>60</v>
      </c>
      <c r="I197" s="2" t="s">
        <v>60</v>
      </c>
      <c r="J197" s="2" t="s">
        <v>60</v>
      </c>
      <c r="K197" s="2" t="s">
        <v>60</v>
      </c>
      <c r="L197" s="2">
        <v>1.84301817597271</v>
      </c>
      <c r="M197" s="2">
        <v>2.0426603599355402</v>
      </c>
      <c r="N197" s="2">
        <v>1.7122385128937401</v>
      </c>
      <c r="O197" s="2">
        <v>2.19844252061477</v>
      </c>
      <c r="P197" s="2">
        <v>2.3762101121472501</v>
      </c>
      <c r="Q197" s="2">
        <v>2.2430945364212902</v>
      </c>
      <c r="R197" s="2">
        <v>2.30722595569685</v>
      </c>
      <c r="S197" s="2">
        <v>2.0165544302631599</v>
      </c>
      <c r="T197" s="2">
        <v>2.1835726327502001</v>
      </c>
      <c r="U197" s="2">
        <v>2.0698989491693198</v>
      </c>
      <c r="V197" s="2">
        <v>2.2801605585167799</v>
      </c>
      <c r="W197" s="2">
        <v>1.4625496379068601</v>
      </c>
      <c r="X197" s="2">
        <v>2.30358318824082</v>
      </c>
      <c r="Y197" s="2">
        <v>2.2597173760038198</v>
      </c>
      <c r="Z197" s="2">
        <v>2.2451147967929699</v>
      </c>
      <c r="AA197" s="2">
        <v>2.3871273264184398</v>
      </c>
      <c r="AB197" s="2">
        <v>2.3228523348167398</v>
      </c>
      <c r="AC197" s="2">
        <v>1.7345059509804699</v>
      </c>
      <c r="AD197" s="2">
        <v>2.3692642264524402</v>
      </c>
      <c r="AE197" s="2">
        <v>2.0423504368842802</v>
      </c>
      <c r="AF197" s="2">
        <v>2.0075253962791701</v>
      </c>
      <c r="AG197" s="2">
        <v>2.16452364078161</v>
      </c>
      <c r="AH197" s="2">
        <v>2.3084862720388601</v>
      </c>
      <c r="AI197" s="2">
        <v>2.3808472559952998</v>
      </c>
      <c r="AJ197" s="2">
        <v>2.4321631243642599</v>
      </c>
      <c r="AK197" s="2">
        <v>2.44944654718772</v>
      </c>
      <c r="AL197" s="2">
        <v>2.40356616861727</v>
      </c>
      <c r="AM197" s="2">
        <v>2.3506808665315302</v>
      </c>
      <c r="AN197" s="2">
        <v>2.2480741467421601</v>
      </c>
      <c r="AO197" s="2">
        <v>2.21012022872099</v>
      </c>
      <c r="AP197" s="2">
        <v>2.2945285693091</v>
      </c>
      <c r="AQ197" s="2">
        <v>1.94088115405216</v>
      </c>
      <c r="AR197" s="2">
        <v>2.0309308710232101</v>
      </c>
      <c r="AS197" s="2">
        <v>2.04074264361136</v>
      </c>
      <c r="AT197" s="2">
        <v>2.0864625612115399</v>
      </c>
      <c r="AU197" s="2">
        <v>2.1045856471964401</v>
      </c>
      <c r="AV197" s="2">
        <v>1.93126077703591</v>
      </c>
      <c r="AW197" s="2">
        <v>1.5620696650500501</v>
      </c>
      <c r="AX197" s="2">
        <v>2.15308048392964</v>
      </c>
      <c r="AY197" s="2">
        <v>2.3708669666539302</v>
      </c>
      <c r="AZ197" s="2">
        <v>2.0053355256623902</v>
      </c>
      <c r="BA197" s="2">
        <v>2.3124917682106298</v>
      </c>
      <c r="BB197" s="2">
        <v>2.1593089127793501</v>
      </c>
      <c r="BC197" s="2">
        <v>2.0352685883884698</v>
      </c>
      <c r="BD197" s="2">
        <v>2.1664835646300502</v>
      </c>
      <c r="BE197" s="2">
        <v>2.2385932407903</v>
      </c>
      <c r="BF197" s="2">
        <v>1.9907158389430899</v>
      </c>
      <c r="BG197" s="2" t="s">
        <v>60</v>
      </c>
      <c r="BH197" s="2" t="s">
        <v>60</v>
      </c>
    </row>
    <row r="198" spans="1:60" s="2" customFormat="1" x14ac:dyDescent="0.2">
      <c r="A198" s="2" t="s">
        <v>255</v>
      </c>
      <c r="B198" s="2">
        <v>2.0434406524636701</v>
      </c>
      <c r="C198" s="2" t="s">
        <v>60</v>
      </c>
      <c r="D198" s="2">
        <v>1.65780390038232</v>
      </c>
      <c r="E198" s="2">
        <v>1.7789111158028099</v>
      </c>
      <c r="F198" s="2">
        <v>1.5260616689822</v>
      </c>
      <c r="G198" s="2">
        <v>1.8969872050138701</v>
      </c>
      <c r="H198" s="2">
        <v>1.8679948288691</v>
      </c>
      <c r="I198" s="2">
        <v>1.8767079109717</v>
      </c>
      <c r="J198" s="2">
        <v>1.8088712014684301</v>
      </c>
      <c r="K198" s="2">
        <v>2.20145268802806</v>
      </c>
      <c r="L198" s="2">
        <v>1.9321989686377601</v>
      </c>
      <c r="M198" s="2">
        <v>1.9394363421269301</v>
      </c>
      <c r="N198" s="2">
        <v>2.01902613847566</v>
      </c>
      <c r="O198" s="2">
        <v>1.6667662618705501</v>
      </c>
      <c r="P198" s="2">
        <v>2.0220615439380998</v>
      </c>
      <c r="Q198" s="2">
        <v>2.15754537263415</v>
      </c>
      <c r="R198" s="2">
        <v>1.9200949130462199</v>
      </c>
      <c r="S198" s="2">
        <v>2.0284598983961999</v>
      </c>
      <c r="T198" s="2">
        <v>2.0348814685154601</v>
      </c>
      <c r="U198" s="2">
        <v>2.1536356936551599</v>
      </c>
      <c r="V198" s="2">
        <v>1.92494669306629</v>
      </c>
      <c r="W198" s="2">
        <v>2.1340344082503799</v>
      </c>
      <c r="X198" s="2">
        <v>2.0777263933141099</v>
      </c>
      <c r="Y198" s="2">
        <v>2.1930464789923798</v>
      </c>
      <c r="Z198" s="2">
        <v>1.7697886304233399</v>
      </c>
      <c r="AA198" s="2">
        <v>2.0181173938058099</v>
      </c>
      <c r="AB198" s="2">
        <v>1.2820598978698701</v>
      </c>
      <c r="AC198" s="2">
        <v>1.80264058705861</v>
      </c>
      <c r="AD198" s="2">
        <v>2.0841376552517401</v>
      </c>
      <c r="AE198" s="2">
        <v>1.9976163286917801</v>
      </c>
      <c r="AF198" s="2">
        <v>2.0882160382658101</v>
      </c>
      <c r="AG198" s="2">
        <v>2.1174218111110998</v>
      </c>
      <c r="AH198" s="2">
        <v>2.0175163795159001</v>
      </c>
      <c r="AI198" s="2">
        <v>1.9432280420550101</v>
      </c>
      <c r="AJ198" s="2">
        <v>1.81514503603012</v>
      </c>
      <c r="AK198" s="2">
        <v>1.89595919299181</v>
      </c>
      <c r="AL198" s="2">
        <v>1.92073596416492</v>
      </c>
      <c r="AM198" s="2">
        <v>2.0221929778070198</v>
      </c>
      <c r="AN198" s="2">
        <v>2.0727929113628201</v>
      </c>
      <c r="AO198" s="2">
        <v>2.0249134463016598</v>
      </c>
      <c r="AP198" s="2">
        <v>2.3254593115487299</v>
      </c>
      <c r="AQ198" s="2">
        <v>2.1023797642068498</v>
      </c>
      <c r="AR198" s="2">
        <v>1.96791594247466</v>
      </c>
      <c r="AS198" s="2">
        <v>2.0858886529625398</v>
      </c>
      <c r="AT198" s="2">
        <v>2.1079781154178701</v>
      </c>
      <c r="AU198" s="2">
        <v>2.1462845898465699</v>
      </c>
      <c r="AV198" s="2">
        <v>2.0830491993086002</v>
      </c>
      <c r="AW198" s="2">
        <v>1.81448134122284</v>
      </c>
      <c r="AX198" s="2">
        <v>2.0450391093712299</v>
      </c>
      <c r="AY198" s="2">
        <v>1.8948976694631401</v>
      </c>
      <c r="AZ198" s="2">
        <v>2.1065836893015799</v>
      </c>
      <c r="BA198" s="2">
        <v>2.0938908703460899</v>
      </c>
      <c r="BB198" s="2">
        <v>1.98390464833481</v>
      </c>
      <c r="BC198" s="2">
        <v>2.07632691910807</v>
      </c>
      <c r="BD198" s="2">
        <v>2.1127208635619001</v>
      </c>
      <c r="BE198" s="2">
        <v>2.02297789244437</v>
      </c>
      <c r="BF198" s="2">
        <v>2.08743248369673</v>
      </c>
      <c r="BG198" s="2" t="s">
        <v>60</v>
      </c>
      <c r="BH198" s="2" t="s">
        <v>60</v>
      </c>
    </row>
    <row r="199" spans="1:60" s="2" customFormat="1" x14ac:dyDescent="0.2">
      <c r="A199" s="2" t="s">
        <v>256</v>
      </c>
      <c r="B199" s="2">
        <v>2.49770209273697</v>
      </c>
      <c r="C199" s="2">
        <v>2.5598531995887002</v>
      </c>
      <c r="D199" s="2">
        <v>1.4094031992843701</v>
      </c>
      <c r="E199" s="2">
        <v>2.0851451095744</v>
      </c>
      <c r="F199" s="2">
        <v>1.5604061685806401</v>
      </c>
      <c r="G199" s="2">
        <v>2.6116505756924102</v>
      </c>
      <c r="H199" s="2">
        <v>2.39795616872245</v>
      </c>
      <c r="I199" s="2">
        <v>1.8611157399409599</v>
      </c>
      <c r="J199" s="2">
        <v>1.9894766602259899</v>
      </c>
      <c r="K199" s="2">
        <v>2.7522856961990998</v>
      </c>
      <c r="L199" s="2">
        <v>2.69493435223331</v>
      </c>
      <c r="M199" s="2">
        <v>2.2667359322835501</v>
      </c>
      <c r="N199" s="2">
        <v>2.7595331339070301</v>
      </c>
      <c r="O199" s="2">
        <v>2.7361752403613799</v>
      </c>
      <c r="P199" s="2">
        <v>2.5211932270036201</v>
      </c>
      <c r="Q199" s="2">
        <v>2.7192800885146799</v>
      </c>
      <c r="R199" s="2">
        <v>2.65551084631347</v>
      </c>
      <c r="S199" s="2">
        <v>2.4728266941294299</v>
      </c>
      <c r="T199" s="2">
        <v>2.5917933003434102</v>
      </c>
      <c r="U199" s="2">
        <v>2.60516561997997</v>
      </c>
      <c r="V199" s="2">
        <v>2.8189880745629301</v>
      </c>
      <c r="W199" s="2">
        <v>2.6062959759533402</v>
      </c>
      <c r="X199" s="2">
        <v>2.61627357206511</v>
      </c>
      <c r="Y199" s="2">
        <v>2.7240972671310599</v>
      </c>
      <c r="Z199" s="2">
        <v>2.0463423872481701</v>
      </c>
      <c r="AA199" s="2">
        <v>2.8210087577686802</v>
      </c>
      <c r="AB199" s="2">
        <v>2.49949868220147</v>
      </c>
      <c r="AC199" s="2">
        <v>2.67035471509387</v>
      </c>
      <c r="AD199" s="2">
        <v>2.6153686404113401</v>
      </c>
      <c r="AE199" s="2">
        <v>2.5969831494111202</v>
      </c>
      <c r="AF199" s="2">
        <v>2.0739730337053102</v>
      </c>
      <c r="AG199" s="2">
        <v>2.11878305757915</v>
      </c>
      <c r="AH199" s="2">
        <v>2.6679533520540701</v>
      </c>
      <c r="AI199" s="2">
        <v>2.5751684865612701</v>
      </c>
      <c r="AJ199" s="2">
        <v>2.5981858926475301</v>
      </c>
      <c r="AK199" s="2">
        <v>2.5649013864122998</v>
      </c>
      <c r="AL199" s="2">
        <v>2.6382080521495599</v>
      </c>
      <c r="AM199" s="2">
        <v>2.66846213479017</v>
      </c>
      <c r="AN199" s="2">
        <v>2.4926169632052799</v>
      </c>
      <c r="AO199" s="2">
        <v>2.6200067004174499</v>
      </c>
      <c r="AP199" s="2">
        <v>2.6697164010210601</v>
      </c>
      <c r="AQ199" s="2">
        <v>2.6567974160507499</v>
      </c>
      <c r="AR199" s="2">
        <v>2.4363224948266802</v>
      </c>
      <c r="AS199" s="2">
        <v>2.7168121975132999</v>
      </c>
      <c r="AT199" s="2">
        <v>2.5074010809148199</v>
      </c>
      <c r="AU199" s="2">
        <v>2.5440418622341299</v>
      </c>
      <c r="AV199" s="2">
        <v>2.6583638441437398</v>
      </c>
      <c r="AW199" s="2">
        <v>2.6768645530606499</v>
      </c>
      <c r="AX199" s="2">
        <v>2.4578986579660902</v>
      </c>
      <c r="AY199" s="2">
        <v>2.2517053609742401</v>
      </c>
      <c r="AZ199" s="2">
        <v>2.5650653181626599</v>
      </c>
      <c r="BA199" s="2">
        <v>2.5458720392824401</v>
      </c>
      <c r="BB199" s="2">
        <v>2.5415013629078902</v>
      </c>
      <c r="BC199" s="2">
        <v>2.4753172480027699</v>
      </c>
      <c r="BD199" s="2">
        <v>2.4860285378601099</v>
      </c>
      <c r="BE199" s="2">
        <v>2.4946055880575</v>
      </c>
      <c r="BF199" s="2">
        <v>2.5830402887915098</v>
      </c>
      <c r="BG199" s="2" t="s">
        <v>60</v>
      </c>
      <c r="BH199" s="2" t="s">
        <v>60</v>
      </c>
    </row>
    <row r="200" spans="1:60" s="2" customFormat="1" x14ac:dyDescent="0.2">
      <c r="A200" s="2" t="s">
        <v>257</v>
      </c>
      <c r="B200" s="2">
        <v>2.2477993950097699</v>
      </c>
      <c r="C200" s="2">
        <v>2.0281830121037898</v>
      </c>
      <c r="D200" s="2">
        <v>2.3874239894834099</v>
      </c>
      <c r="E200" s="2">
        <v>2.2471067263879099</v>
      </c>
      <c r="F200" s="2">
        <v>1.80402538579127</v>
      </c>
      <c r="G200" s="2">
        <v>2.4011550491692399</v>
      </c>
      <c r="H200" s="2">
        <v>2.0305205530020398</v>
      </c>
      <c r="I200" s="2">
        <v>2.2028706977654098</v>
      </c>
      <c r="J200" s="2">
        <v>2.2708186651307898</v>
      </c>
      <c r="K200" s="2">
        <v>2.3740566417998399</v>
      </c>
      <c r="L200" s="2">
        <v>2.3644016242839698</v>
      </c>
      <c r="M200" s="2">
        <v>2.2611458760922898</v>
      </c>
      <c r="N200" s="2">
        <v>2.3992950733473402</v>
      </c>
      <c r="O200" s="2">
        <v>2.3455896814100998</v>
      </c>
      <c r="P200" s="2">
        <v>2.3272275003814502</v>
      </c>
      <c r="Q200" s="2">
        <v>2.40938332706083</v>
      </c>
      <c r="R200" s="2">
        <v>2.4094060723845199</v>
      </c>
      <c r="S200" s="2">
        <v>2.3557260983375001</v>
      </c>
      <c r="T200" s="2">
        <v>2.3559870470498301</v>
      </c>
      <c r="U200" s="2">
        <v>2.4032245712226801</v>
      </c>
      <c r="V200" s="2">
        <v>2.2896283790047298</v>
      </c>
      <c r="W200" s="2">
        <v>2.3433728855576699</v>
      </c>
      <c r="X200" s="2">
        <v>2.4094682451270999</v>
      </c>
      <c r="Y200" s="2">
        <v>2.34275625942777</v>
      </c>
      <c r="Z200" s="2">
        <v>2.4385253863640801</v>
      </c>
      <c r="AA200" s="2">
        <v>2.45184379180865</v>
      </c>
      <c r="AB200" s="2">
        <v>2.3646002350777202</v>
      </c>
      <c r="AC200" s="2">
        <v>2.5644824955269998</v>
      </c>
      <c r="AD200" s="2">
        <v>2.4967245156228701</v>
      </c>
      <c r="AE200" s="2">
        <v>2.2840577496627601</v>
      </c>
      <c r="AF200" s="2">
        <v>2.2437352491101801</v>
      </c>
      <c r="AG200" s="2">
        <v>2.29327391060834</v>
      </c>
      <c r="AH200" s="2">
        <v>2.3465831428098598</v>
      </c>
      <c r="AI200" s="2">
        <v>2.4248101608969099</v>
      </c>
      <c r="AJ200" s="2">
        <v>2.4196561749462799</v>
      </c>
      <c r="AK200" s="2">
        <v>2.3962840003204802</v>
      </c>
      <c r="AL200" s="2">
        <v>2.3660294636605199</v>
      </c>
      <c r="AM200" s="2">
        <v>2.09714377429786</v>
      </c>
      <c r="AN200" s="2">
        <v>2.3561958476477902</v>
      </c>
      <c r="AO200" s="2">
        <v>2.4297285993446498</v>
      </c>
      <c r="AP200" s="2">
        <v>2.3711731620741601</v>
      </c>
      <c r="AQ200" s="2">
        <v>2.1802366472336598</v>
      </c>
      <c r="AR200" s="2">
        <v>2.2940407002001999</v>
      </c>
      <c r="AS200" s="2">
        <v>2.3498180728985099</v>
      </c>
      <c r="AT200" s="2">
        <v>2.3153764320736099</v>
      </c>
      <c r="AU200" s="2">
        <v>2.3822600226379298</v>
      </c>
      <c r="AV200" s="2">
        <v>2.3114942556495599</v>
      </c>
      <c r="AW200" s="2">
        <v>2.2075502487860601</v>
      </c>
      <c r="AX200" s="2">
        <v>2.3066101197595099</v>
      </c>
      <c r="AY200" s="2">
        <v>2.2025196440879</v>
      </c>
      <c r="AZ200" s="2">
        <v>2.43122531627241</v>
      </c>
      <c r="BA200" s="2">
        <v>2.16357318091113</v>
      </c>
      <c r="BB200" s="2">
        <v>2.2384757423131698</v>
      </c>
      <c r="BC200" s="2">
        <v>2.3465630064407601</v>
      </c>
      <c r="BD200" s="2">
        <v>2.3243394534458801</v>
      </c>
      <c r="BE200" s="2">
        <v>2.38321209914124</v>
      </c>
      <c r="BF200" s="2">
        <v>2.46860227658884</v>
      </c>
      <c r="BG200" s="2" t="s">
        <v>60</v>
      </c>
      <c r="BH200" s="2" t="s">
        <v>60</v>
      </c>
    </row>
    <row r="201" spans="1:60" s="2" customFormat="1" x14ac:dyDescent="0.2">
      <c r="A201" s="2" t="s">
        <v>258</v>
      </c>
      <c r="B201" s="2">
        <v>1.6679448024780601</v>
      </c>
      <c r="C201" s="2" t="s">
        <v>60</v>
      </c>
      <c r="D201" s="2">
        <v>1.7222285779659099</v>
      </c>
      <c r="E201" s="2">
        <v>1.6324822318511401</v>
      </c>
      <c r="F201" s="2">
        <v>1.5387358146143999</v>
      </c>
      <c r="G201" s="2">
        <v>1.4674251965396099</v>
      </c>
      <c r="H201" s="2">
        <v>1.6858431338601501</v>
      </c>
      <c r="I201" s="2">
        <v>1.61017286147656</v>
      </c>
      <c r="J201" s="2">
        <v>1.61150314675647</v>
      </c>
      <c r="K201" s="2">
        <v>1.67710121035786</v>
      </c>
      <c r="L201" s="2">
        <v>1.7103920626943401</v>
      </c>
      <c r="M201" s="2">
        <v>1.6277023598281899</v>
      </c>
      <c r="N201" s="2">
        <v>1.6749718938334399</v>
      </c>
      <c r="O201" s="2">
        <v>1.68879366768273</v>
      </c>
      <c r="P201" s="2">
        <v>1.5625022684855301</v>
      </c>
      <c r="Q201" s="2">
        <v>1.5977707541383299</v>
      </c>
      <c r="R201" s="2">
        <v>1.6633577592342801</v>
      </c>
      <c r="S201" s="2">
        <v>1.59607259008716</v>
      </c>
      <c r="T201" s="2">
        <v>1.67933248333364</v>
      </c>
      <c r="U201" s="2">
        <v>1.7260579816575701</v>
      </c>
      <c r="V201" s="2">
        <v>1.5872433296764701</v>
      </c>
      <c r="W201" s="2">
        <v>1.6715534371451299</v>
      </c>
      <c r="X201" s="2">
        <v>1.7218261530991199</v>
      </c>
      <c r="Y201" s="2">
        <v>1.66196978953457</v>
      </c>
      <c r="Z201" s="2">
        <v>1.6162627330481301</v>
      </c>
      <c r="AA201" s="2">
        <v>1.6148948226401001</v>
      </c>
      <c r="AB201" s="2">
        <v>1.6062613900584399</v>
      </c>
      <c r="AC201" s="2">
        <v>1.6324713712335901</v>
      </c>
      <c r="AD201" s="2">
        <v>1.63359186200561</v>
      </c>
      <c r="AE201" s="2">
        <v>1.55706099107886</v>
      </c>
      <c r="AF201" s="2">
        <v>1.5968858863334201</v>
      </c>
      <c r="AG201" s="2">
        <v>1.69252586759296</v>
      </c>
      <c r="AH201" s="2">
        <v>1.70218631356746</v>
      </c>
      <c r="AI201" s="2">
        <v>1.6796060615809401</v>
      </c>
      <c r="AJ201" s="2">
        <v>1.7217995730939699</v>
      </c>
      <c r="AK201" s="2">
        <v>1.6563616100809999</v>
      </c>
      <c r="AL201" s="2">
        <v>1.66149039724606</v>
      </c>
      <c r="AM201" s="2">
        <v>1.68438155762265</v>
      </c>
      <c r="AN201" s="2">
        <v>1.6678960519196599</v>
      </c>
      <c r="AO201" s="2">
        <v>1.6816399985745301</v>
      </c>
      <c r="AP201" s="2">
        <v>1.6370881763874701</v>
      </c>
      <c r="AQ201" s="2">
        <v>1.5211612840033899</v>
      </c>
      <c r="AR201" s="2">
        <v>1.6522706414142001</v>
      </c>
      <c r="AS201" s="2">
        <v>1.6852885242096101</v>
      </c>
      <c r="AT201" s="2">
        <v>1.7388262188532599</v>
      </c>
      <c r="AU201" s="2">
        <v>1.72332320606119</v>
      </c>
      <c r="AV201" s="2">
        <v>1.6982351186542</v>
      </c>
      <c r="AW201" s="2">
        <v>1.7015713413957601</v>
      </c>
      <c r="AX201" s="2">
        <v>1.69864540442653</v>
      </c>
      <c r="AY201" s="2">
        <v>1.6595172268270999</v>
      </c>
      <c r="AZ201" s="2">
        <v>1.70976161742286</v>
      </c>
      <c r="BA201" s="2">
        <v>1.7201857726213201</v>
      </c>
      <c r="BB201" s="2">
        <v>1.64532422677267</v>
      </c>
      <c r="BC201" s="2">
        <v>1.60400183030462</v>
      </c>
      <c r="BD201" s="2">
        <v>1.6662424897599999</v>
      </c>
      <c r="BE201" s="2">
        <v>1.69425309101856</v>
      </c>
      <c r="BF201" s="2">
        <v>1.7047430278095601</v>
      </c>
      <c r="BG201" s="2" t="s">
        <v>60</v>
      </c>
      <c r="BH201" s="2" t="s">
        <v>60</v>
      </c>
    </row>
    <row r="202" spans="1:60" s="2" customFormat="1" x14ac:dyDescent="0.2">
      <c r="A202" s="2" t="s">
        <v>259</v>
      </c>
      <c r="B202" s="2">
        <v>1.9432298140005999</v>
      </c>
      <c r="C202" s="2">
        <v>1.4964443907504199</v>
      </c>
      <c r="D202" s="2">
        <v>1.6919481339173199</v>
      </c>
      <c r="E202" s="2">
        <v>1.8858220023099499</v>
      </c>
      <c r="F202" s="2">
        <v>1.5626590899821899</v>
      </c>
      <c r="G202" s="2">
        <v>1.9761862518567399</v>
      </c>
      <c r="H202" s="2">
        <v>1.7766909437135201</v>
      </c>
      <c r="I202" s="2">
        <v>2.01525912960056</v>
      </c>
      <c r="J202" s="2">
        <v>1.9011274355439201</v>
      </c>
      <c r="K202" s="2">
        <v>1.9700937231988001</v>
      </c>
      <c r="L202" s="2">
        <v>1.9594599109624999</v>
      </c>
      <c r="M202" s="2">
        <v>1.9932503809709401</v>
      </c>
      <c r="N202" s="2">
        <v>1.89013851982425</v>
      </c>
      <c r="O202" s="2">
        <v>1.9720256541872601</v>
      </c>
      <c r="P202" s="2">
        <v>1.9080498616282699</v>
      </c>
      <c r="Q202" s="2">
        <v>1.9495220308144401</v>
      </c>
      <c r="R202" s="2">
        <v>1.9280693750209701</v>
      </c>
      <c r="S202" s="2">
        <v>1.9278068068155301</v>
      </c>
      <c r="T202" s="2">
        <v>1.8634714486644</v>
      </c>
      <c r="U202" s="2">
        <v>1.9652985605409901</v>
      </c>
      <c r="V202" s="2">
        <v>1.91265469609215</v>
      </c>
      <c r="W202" s="2">
        <v>1.8279151511913301</v>
      </c>
      <c r="X202" s="2">
        <v>1.97117751765436</v>
      </c>
      <c r="Y202" s="2">
        <v>1.90861886547838</v>
      </c>
      <c r="Z202" s="2">
        <v>1.89808612187367</v>
      </c>
      <c r="AA202" s="2" t="s">
        <v>60</v>
      </c>
      <c r="AB202" s="2">
        <v>1.7835608021300799</v>
      </c>
      <c r="AC202" s="2">
        <v>1.91465541824462</v>
      </c>
      <c r="AD202" s="2">
        <v>1.64680960799539</v>
      </c>
      <c r="AE202" s="2">
        <v>1.8170609640816799</v>
      </c>
      <c r="AF202" s="2">
        <v>1.90456847341768</v>
      </c>
      <c r="AG202" s="2">
        <v>2.0378518136633001</v>
      </c>
      <c r="AH202" s="2">
        <v>1.9209446930369301</v>
      </c>
      <c r="AI202" s="2">
        <v>1.78613711599206</v>
      </c>
      <c r="AJ202" s="2">
        <v>1.5236485178883601</v>
      </c>
      <c r="AK202" s="2" t="s">
        <v>60</v>
      </c>
      <c r="AL202" s="2">
        <v>1.5782443576090901</v>
      </c>
      <c r="AM202" s="2">
        <v>1.91238358261101</v>
      </c>
      <c r="AN202" s="2">
        <v>1.84327938884292</v>
      </c>
      <c r="AO202" s="2">
        <v>1.9438384046094399</v>
      </c>
      <c r="AP202" s="2">
        <v>2.0492259311289098</v>
      </c>
      <c r="AQ202" s="2">
        <v>1.88723633970755</v>
      </c>
      <c r="AR202" s="2">
        <v>1.7436186343340501</v>
      </c>
      <c r="AS202" s="2">
        <v>1.89654783259483</v>
      </c>
      <c r="AT202" s="2">
        <v>1.98698227634193</v>
      </c>
      <c r="AU202" s="2">
        <v>1.96199238058825</v>
      </c>
      <c r="AV202" s="2">
        <v>1.9064840031181101</v>
      </c>
      <c r="AW202" s="2">
        <v>1.9617713819550899</v>
      </c>
      <c r="AX202" s="2">
        <v>1.9360306833899099</v>
      </c>
      <c r="AY202" s="2">
        <v>1.74034832511313</v>
      </c>
      <c r="AZ202" s="2">
        <v>1.9631638345518501</v>
      </c>
      <c r="BA202" s="2">
        <v>1.9653039367752401</v>
      </c>
      <c r="BB202" s="2">
        <v>1.9686132046906499</v>
      </c>
      <c r="BC202" s="2">
        <v>1.9756020596869199</v>
      </c>
      <c r="BD202" s="2">
        <v>2.0423357622732801</v>
      </c>
      <c r="BE202" s="2">
        <v>2.0137198540211498</v>
      </c>
      <c r="BF202" s="2">
        <v>1.9952224766469999</v>
      </c>
      <c r="BG202" s="2" t="s">
        <v>60</v>
      </c>
      <c r="BH202" s="2" t="s">
        <v>60</v>
      </c>
    </row>
    <row r="203" spans="1:60" s="2" customFormat="1" x14ac:dyDescent="0.2">
      <c r="A203" s="2" t="s">
        <v>260</v>
      </c>
      <c r="B203" s="2">
        <v>2.3962180124760502</v>
      </c>
      <c r="C203" s="2">
        <v>1.7378341767521099</v>
      </c>
      <c r="D203" s="2">
        <v>1.65986907079985</v>
      </c>
      <c r="E203" s="2">
        <v>2.3099504030412099</v>
      </c>
      <c r="F203" s="2">
        <v>1.7606351995992999</v>
      </c>
      <c r="G203" s="2">
        <v>2.8935560165426799</v>
      </c>
      <c r="H203" s="2">
        <v>1.9672986778252299</v>
      </c>
      <c r="I203" s="2">
        <v>1.86328020971506</v>
      </c>
      <c r="J203" s="2">
        <v>2.94418639043311</v>
      </c>
      <c r="K203" s="2">
        <v>2.9294214274630699</v>
      </c>
      <c r="L203" s="2">
        <v>2.7426320716613799</v>
      </c>
      <c r="M203" s="2">
        <v>2.9429796269419</v>
      </c>
      <c r="N203" s="2">
        <v>2.95268939276473</v>
      </c>
      <c r="O203" s="2">
        <v>2.9354193796148</v>
      </c>
      <c r="P203" s="2">
        <v>2.9113047316196399</v>
      </c>
      <c r="Q203" s="2">
        <v>3.16730713881782</v>
      </c>
      <c r="R203" s="2">
        <v>2.9644785904333602</v>
      </c>
      <c r="S203" s="2">
        <v>2.8151692337160101</v>
      </c>
      <c r="T203" s="2">
        <v>2.58970235209252</v>
      </c>
      <c r="U203" s="2">
        <v>2.3944036951531502</v>
      </c>
      <c r="V203" s="2">
        <v>2.5900775569702201</v>
      </c>
      <c r="W203" s="2">
        <v>2.9056650337811001</v>
      </c>
      <c r="X203" s="2">
        <v>2.6181789923275298</v>
      </c>
      <c r="Y203" s="2">
        <v>2.7825011927655199</v>
      </c>
      <c r="Z203" s="2">
        <v>2.9278861323393399</v>
      </c>
      <c r="AA203" s="2">
        <v>2.9711893956353399</v>
      </c>
      <c r="AB203" s="2">
        <v>2.9025705801151598</v>
      </c>
      <c r="AC203" s="2">
        <v>2.9951078341669302</v>
      </c>
      <c r="AD203" s="2">
        <v>2.4847689573224501</v>
      </c>
      <c r="AE203" s="2">
        <v>3.0170143002782899</v>
      </c>
      <c r="AF203" s="2">
        <v>2.67911168093329</v>
      </c>
      <c r="AG203" s="2">
        <v>2.1586979579444598</v>
      </c>
      <c r="AH203" s="2">
        <v>2.9698194319191198</v>
      </c>
      <c r="AI203" s="2">
        <v>2.8121127603374201</v>
      </c>
      <c r="AJ203" s="2">
        <v>2.5415761177054299</v>
      </c>
      <c r="AK203" s="2">
        <v>2.1912688652766898</v>
      </c>
      <c r="AL203" s="2">
        <v>2.0775304109420101</v>
      </c>
      <c r="AM203" s="2">
        <v>2.2618769117473199</v>
      </c>
      <c r="AN203" s="2">
        <v>2.9677728862920398</v>
      </c>
      <c r="AO203" s="2">
        <v>2.67662468061285</v>
      </c>
      <c r="AP203" s="2">
        <v>2.9499847107777502</v>
      </c>
      <c r="AQ203" s="2">
        <v>2.6648940701169401</v>
      </c>
      <c r="AR203" s="2">
        <v>2.84973294285972</v>
      </c>
      <c r="AS203" s="2">
        <v>2.9507697510831599</v>
      </c>
      <c r="AT203" s="2">
        <v>2.7877487890727002</v>
      </c>
      <c r="AU203" s="2">
        <v>2.91202478624523</v>
      </c>
      <c r="AV203" s="2">
        <v>3.0177522539127</v>
      </c>
      <c r="AW203" s="2">
        <v>2.8048875767686399</v>
      </c>
      <c r="AX203" s="2">
        <v>2.7754693893328599</v>
      </c>
      <c r="AY203" s="2">
        <v>2.7334933539038402</v>
      </c>
      <c r="AZ203" s="2">
        <v>2.9904534573614598</v>
      </c>
      <c r="BA203" s="2">
        <v>2.81583165160235</v>
      </c>
      <c r="BB203" s="2">
        <v>2.7780378307270999</v>
      </c>
      <c r="BC203" s="2">
        <v>2.9832469662541801</v>
      </c>
      <c r="BD203" s="2">
        <v>2.9294253460912301</v>
      </c>
      <c r="BE203" s="2">
        <v>2.9109874012691801</v>
      </c>
      <c r="BF203" s="2">
        <v>3.0168937675043899</v>
      </c>
      <c r="BG203" s="2" t="s">
        <v>60</v>
      </c>
      <c r="BH203" s="2" t="s">
        <v>60</v>
      </c>
    </row>
    <row r="204" spans="1:60" s="2" customFormat="1" x14ac:dyDescent="0.2">
      <c r="A204" s="2" t="s">
        <v>261</v>
      </c>
      <c r="B204" s="2">
        <v>2.4616120961068599</v>
      </c>
      <c r="C204" s="2">
        <v>1.2542099091907</v>
      </c>
      <c r="D204" s="2">
        <v>1.47196661019474</v>
      </c>
      <c r="E204" s="2">
        <v>1.57183815057818</v>
      </c>
      <c r="F204" s="2">
        <v>1.2959343961204799</v>
      </c>
      <c r="G204" s="2">
        <v>1.55159310368773</v>
      </c>
      <c r="H204" s="2">
        <v>1.4847857362516399</v>
      </c>
      <c r="I204" s="2">
        <v>2.1450167653601602</v>
      </c>
      <c r="J204" s="2">
        <v>1.48151940923405</v>
      </c>
      <c r="K204" s="2">
        <v>2.0758375686393098</v>
      </c>
      <c r="L204" s="2">
        <v>1.7330076358508</v>
      </c>
      <c r="M204" s="2">
        <v>1.7936005843840499</v>
      </c>
      <c r="N204" s="2">
        <v>1.6766782102703499</v>
      </c>
      <c r="O204" s="2">
        <v>1.82000260653298</v>
      </c>
      <c r="P204" s="2">
        <v>1.97115146631928</v>
      </c>
      <c r="Q204" s="2">
        <v>2.1785891686433501</v>
      </c>
      <c r="R204" s="2">
        <v>2.1022980016172701</v>
      </c>
      <c r="S204" s="2">
        <v>2.2141844557303498</v>
      </c>
      <c r="T204" s="2">
        <v>1.2684700709944601</v>
      </c>
      <c r="U204" s="2">
        <v>1.2551375473965101</v>
      </c>
      <c r="V204" s="2">
        <v>1.4297333633838401</v>
      </c>
      <c r="W204" s="2">
        <v>2.1192254675901201</v>
      </c>
      <c r="X204" s="2">
        <v>1.45681532686069</v>
      </c>
      <c r="Y204" s="2">
        <v>2.2789525397183401</v>
      </c>
      <c r="Z204" s="2">
        <v>2.37053112534067</v>
      </c>
      <c r="AA204" s="2">
        <v>2.16862766454777</v>
      </c>
      <c r="AB204" s="2">
        <v>1.6597474413997999</v>
      </c>
      <c r="AC204" s="2">
        <v>2.3118659383322302</v>
      </c>
      <c r="AD204" s="2">
        <v>1.3546873110607101</v>
      </c>
      <c r="AE204" s="2">
        <v>2.3387164302693901</v>
      </c>
      <c r="AF204" s="2">
        <v>2.0421198970485999</v>
      </c>
      <c r="AG204" s="2">
        <v>1.47033716598077</v>
      </c>
      <c r="AH204" s="2">
        <v>2.2546140292950199</v>
      </c>
      <c r="AI204" s="2">
        <v>2.3278561948733798</v>
      </c>
      <c r="AJ204" s="2">
        <v>2.0280494993537999</v>
      </c>
      <c r="AK204" s="2">
        <v>1.8551652784869701</v>
      </c>
      <c r="AL204" s="2">
        <v>1.6978861172195301</v>
      </c>
      <c r="AM204" s="2">
        <v>2.1992064724551001</v>
      </c>
      <c r="AN204" s="2">
        <v>2.5175377593106498</v>
      </c>
      <c r="AO204" s="2">
        <v>2.2478133296073799</v>
      </c>
      <c r="AP204" s="2">
        <v>2.42463519546168</v>
      </c>
      <c r="AQ204" s="2">
        <v>2.5480204835023899</v>
      </c>
      <c r="AR204" s="2">
        <v>2.21906378780765</v>
      </c>
      <c r="AS204" s="2">
        <v>2.4205230794970798</v>
      </c>
      <c r="AT204" s="2">
        <v>2.4534776256431998</v>
      </c>
      <c r="AU204" s="2">
        <v>2.7387344444255302</v>
      </c>
      <c r="AV204" s="2">
        <v>2.4654705996661499</v>
      </c>
      <c r="AW204" s="2">
        <v>2.4087921302049802</v>
      </c>
      <c r="AX204" s="2">
        <v>2.6036484352797298</v>
      </c>
      <c r="AY204" s="2">
        <v>2.5663326054857798</v>
      </c>
      <c r="AZ204" s="2">
        <v>2.5913536067874299</v>
      </c>
      <c r="BA204" s="2">
        <v>2.4035479209570401</v>
      </c>
      <c r="BB204" s="2">
        <v>2.6051612234586901</v>
      </c>
      <c r="BC204" s="2">
        <v>2.5588219201439402</v>
      </c>
      <c r="BD204" s="2">
        <v>2.6120745531370999</v>
      </c>
      <c r="BE204" s="2">
        <v>2.5391424025859202</v>
      </c>
      <c r="BF204" s="2">
        <v>2.6591601816895598</v>
      </c>
      <c r="BG204" s="2" t="s">
        <v>60</v>
      </c>
      <c r="BH204" s="2" t="s">
        <v>60</v>
      </c>
    </row>
    <row r="205" spans="1:60" s="2" customFormat="1" x14ac:dyDescent="0.2">
      <c r="A205" s="2" t="s">
        <v>262</v>
      </c>
      <c r="B205" s="2">
        <v>1.85515350641448</v>
      </c>
      <c r="C205" s="2" t="s">
        <v>60</v>
      </c>
      <c r="D205" s="2">
        <v>1.7376651115389701</v>
      </c>
      <c r="E205" s="2">
        <v>1.82796895191861</v>
      </c>
      <c r="F205" s="2" t="s">
        <v>60</v>
      </c>
      <c r="G205" s="2">
        <v>1.5049849023236099</v>
      </c>
      <c r="H205" s="2" t="s">
        <v>60</v>
      </c>
      <c r="I205" s="2">
        <v>1.58556755107314</v>
      </c>
      <c r="J205" s="2">
        <v>1.89133425217117</v>
      </c>
      <c r="K205" s="2" t="s">
        <v>60</v>
      </c>
      <c r="L205" s="2" t="s">
        <v>60</v>
      </c>
      <c r="M205" s="2">
        <v>1.9565336292519699</v>
      </c>
      <c r="N205" s="2">
        <v>1.90896158077477</v>
      </c>
      <c r="O205" s="2">
        <v>1.65000848921522</v>
      </c>
      <c r="P205" s="2">
        <v>1.89353778795071</v>
      </c>
      <c r="Q205" s="2">
        <v>1.88780322221566</v>
      </c>
      <c r="R205" s="2">
        <v>1.87635976646415</v>
      </c>
      <c r="S205" s="2">
        <v>1.8320099956442799</v>
      </c>
      <c r="T205" s="2">
        <v>1.9203617828277899</v>
      </c>
      <c r="U205" s="2">
        <v>1.8864499878430401</v>
      </c>
      <c r="V205" s="2">
        <v>1.8512577391706899</v>
      </c>
      <c r="W205" s="2">
        <v>1.8415085431945499</v>
      </c>
      <c r="X205" s="2">
        <v>1.96039149295934</v>
      </c>
      <c r="Y205" s="2">
        <v>1.99138044378301</v>
      </c>
      <c r="Z205" s="2">
        <v>1.90934943539951</v>
      </c>
      <c r="AA205" s="2" t="s">
        <v>60</v>
      </c>
      <c r="AB205" s="2" t="s">
        <v>60</v>
      </c>
      <c r="AC205" s="2">
        <v>1.9260082209330101</v>
      </c>
      <c r="AD205" s="2">
        <v>1.7963381198656001</v>
      </c>
      <c r="AE205" s="2">
        <v>1.66740215152745</v>
      </c>
      <c r="AF205" s="2">
        <v>1.8266919082731501</v>
      </c>
      <c r="AG205" s="2">
        <v>1.8381775551914601</v>
      </c>
      <c r="AH205" s="2">
        <v>1.61244346440926</v>
      </c>
      <c r="AI205" s="2">
        <v>1.4962667567682599</v>
      </c>
      <c r="AJ205" s="2">
        <v>1.41354234097561</v>
      </c>
      <c r="AK205" s="2">
        <v>1.48507312839754</v>
      </c>
      <c r="AL205" s="2">
        <v>1.6656221373911799</v>
      </c>
      <c r="AM205" s="2">
        <v>1.6262989197419799</v>
      </c>
      <c r="AN205" s="2">
        <v>1.43025604912028</v>
      </c>
      <c r="AO205" s="2">
        <v>1.81321725996029</v>
      </c>
      <c r="AP205" s="2">
        <v>1.74010749435486</v>
      </c>
      <c r="AQ205" s="2">
        <v>1.67656391218717</v>
      </c>
      <c r="AR205" s="2">
        <v>1.8091540002528701</v>
      </c>
      <c r="AS205" s="2">
        <v>1.7253702565892399</v>
      </c>
      <c r="AT205" s="2">
        <v>1.71934649820907</v>
      </c>
      <c r="AU205" s="2">
        <v>1.7963188550801501</v>
      </c>
      <c r="AV205" s="2">
        <v>1.78917303910172</v>
      </c>
      <c r="AW205" s="2">
        <v>1.6143531647536</v>
      </c>
      <c r="AX205" s="2">
        <v>1.5318817103356901</v>
      </c>
      <c r="AY205" s="2">
        <v>1.7417008590295999</v>
      </c>
      <c r="AZ205" s="2">
        <v>1.7291557991630699</v>
      </c>
      <c r="BA205" s="2">
        <v>1.80555187428704</v>
      </c>
      <c r="BB205" s="2">
        <v>1.7806796528756199</v>
      </c>
      <c r="BC205" s="2">
        <v>1.79619987585664</v>
      </c>
      <c r="BD205" s="2">
        <v>1.72636611110774</v>
      </c>
      <c r="BE205" s="2">
        <v>1.8022708687253299</v>
      </c>
      <c r="BF205" s="2">
        <v>1.7818229034670301</v>
      </c>
      <c r="BG205" s="2" t="s">
        <v>60</v>
      </c>
      <c r="BH205" s="2" t="s">
        <v>60</v>
      </c>
    </row>
    <row r="206" spans="1:60" s="2" customFormat="1" x14ac:dyDescent="0.2">
      <c r="A206" s="2" t="s">
        <v>263</v>
      </c>
      <c r="B206" s="2">
        <v>1.8300644385579301</v>
      </c>
      <c r="C206" s="2">
        <v>1.13249608356609</v>
      </c>
      <c r="D206" s="2">
        <v>1.26084002070929</v>
      </c>
      <c r="E206" s="2">
        <v>1.56400645752236</v>
      </c>
      <c r="F206" s="2">
        <v>1.1289163677662699</v>
      </c>
      <c r="G206" s="2">
        <v>1.2038310033212301</v>
      </c>
      <c r="H206" s="2">
        <v>1.14597548350666</v>
      </c>
      <c r="I206" s="2">
        <v>1.3153337568686601</v>
      </c>
      <c r="J206" s="2">
        <v>1.5603413409364899</v>
      </c>
      <c r="K206" s="2">
        <v>1.16645262493003</v>
      </c>
      <c r="L206" s="2" t="s">
        <v>60</v>
      </c>
      <c r="M206" s="2">
        <v>1.81752963368603</v>
      </c>
      <c r="N206" s="2">
        <v>1.2088805328816099</v>
      </c>
      <c r="O206" s="2" t="s">
        <v>60</v>
      </c>
      <c r="P206" s="2">
        <v>2.1273796186495302</v>
      </c>
      <c r="Q206" s="2">
        <v>1.1488271437500699</v>
      </c>
      <c r="R206" s="2">
        <v>1.1051298559488101</v>
      </c>
      <c r="S206" s="2">
        <v>1.8722542633245201</v>
      </c>
      <c r="T206" s="2">
        <v>1.75463245032069</v>
      </c>
      <c r="U206" s="2">
        <v>1.5778663796419801</v>
      </c>
      <c r="V206" s="2">
        <v>1.42720991358723</v>
      </c>
      <c r="W206" s="2">
        <v>1.3153701670737801</v>
      </c>
      <c r="X206" s="2">
        <v>2.0475597176453801</v>
      </c>
      <c r="Y206" s="2">
        <v>1.4038320128461499</v>
      </c>
      <c r="Z206" s="2">
        <v>2.0986632971715902</v>
      </c>
      <c r="AA206" s="2">
        <v>1.2617966572508199</v>
      </c>
      <c r="AB206" s="2">
        <v>1.78797830656681</v>
      </c>
      <c r="AC206" s="2">
        <v>2.1035691303052202</v>
      </c>
      <c r="AD206" s="2">
        <v>1.97874242070304</v>
      </c>
      <c r="AE206" s="2">
        <v>1.82695138944893</v>
      </c>
      <c r="AF206" s="2">
        <v>2.1144890116032302</v>
      </c>
      <c r="AG206" s="2">
        <v>2.2271886780050498</v>
      </c>
      <c r="AH206" s="2">
        <v>1.3486366880404099</v>
      </c>
      <c r="AI206" s="2">
        <v>1.5019726279798999</v>
      </c>
      <c r="AJ206" s="2">
        <v>1.58861788816766</v>
      </c>
      <c r="AK206" s="2">
        <v>1.78036675600865</v>
      </c>
      <c r="AL206" s="2">
        <v>1.9000236009604199</v>
      </c>
      <c r="AM206" s="2">
        <v>2.2438438977984201</v>
      </c>
      <c r="AN206" s="2">
        <v>2.31035684977966</v>
      </c>
      <c r="AO206" s="2">
        <v>1.8600439269195801</v>
      </c>
      <c r="AP206" s="2">
        <v>1.5568979991073799</v>
      </c>
      <c r="AQ206" s="2">
        <v>1.60178805012263</v>
      </c>
      <c r="AR206" s="2">
        <v>1.3505508784906299</v>
      </c>
      <c r="AS206" s="2">
        <v>1.38141231993602</v>
      </c>
      <c r="AT206" s="2">
        <v>1.3226045040852601</v>
      </c>
      <c r="AU206" s="2">
        <v>1.2457558299390601</v>
      </c>
      <c r="AV206" s="2">
        <v>1.3195006723645799</v>
      </c>
      <c r="AW206" s="2">
        <v>2.0510150853436002</v>
      </c>
      <c r="AX206" s="2">
        <v>1.2786871904192101</v>
      </c>
      <c r="AY206" s="2">
        <v>1.1805250480965901</v>
      </c>
      <c r="AZ206" s="2">
        <v>1.2598982769157101</v>
      </c>
      <c r="BA206" s="2">
        <v>1.3008522560347</v>
      </c>
      <c r="BB206" s="2">
        <v>1.2311294226187799</v>
      </c>
      <c r="BC206" s="2">
        <v>1.29391086509888</v>
      </c>
      <c r="BD206" s="2">
        <v>1.3016370595596201</v>
      </c>
      <c r="BE206" s="2">
        <v>1.2103337309278901</v>
      </c>
      <c r="BF206" s="2">
        <v>1.28974279619151</v>
      </c>
      <c r="BG206" s="2" t="s">
        <v>60</v>
      </c>
      <c r="BH206" s="2" t="s">
        <v>60</v>
      </c>
    </row>
    <row r="207" spans="1:60" s="2" customFormat="1" x14ac:dyDescent="0.2">
      <c r="A207" s="2" t="s">
        <v>264</v>
      </c>
      <c r="B207" s="2">
        <v>2.28386647216831</v>
      </c>
      <c r="C207" s="2" t="s">
        <v>60</v>
      </c>
      <c r="D207" s="2" t="s">
        <v>60</v>
      </c>
      <c r="E207" s="2">
        <v>2.1254397850613</v>
      </c>
      <c r="F207" s="2" t="s">
        <v>60</v>
      </c>
      <c r="G207" s="2">
        <v>2.0937127341675401</v>
      </c>
      <c r="H207" s="2" t="s">
        <v>60</v>
      </c>
      <c r="I207" s="2" t="s">
        <v>60</v>
      </c>
      <c r="J207" s="2">
        <v>1.7224374743051301</v>
      </c>
      <c r="K207" s="2">
        <v>2.1800331509173301</v>
      </c>
      <c r="L207" s="2">
        <v>2.1158800899678201</v>
      </c>
      <c r="M207" s="2">
        <v>2.2079818821266799</v>
      </c>
      <c r="N207" s="2">
        <v>2.2745835765028599</v>
      </c>
      <c r="O207" s="2">
        <v>2.2758584036101799</v>
      </c>
      <c r="P207" s="2">
        <v>2.3027161190477501</v>
      </c>
      <c r="Q207" s="2">
        <v>2.2180761179009498</v>
      </c>
      <c r="R207" s="2">
        <v>2.1721486698986201</v>
      </c>
      <c r="S207" s="2">
        <v>2.2730092857487501</v>
      </c>
      <c r="T207" s="2">
        <v>2.3102491754990599</v>
      </c>
      <c r="U207" s="2">
        <v>2.3885898246689199</v>
      </c>
      <c r="V207" s="2">
        <v>2.2588994369279098</v>
      </c>
      <c r="W207" s="2">
        <v>1.9693434048721601</v>
      </c>
      <c r="X207" s="2">
        <v>2.2249686388907399</v>
      </c>
      <c r="Y207" s="2">
        <v>2.3030088411512399</v>
      </c>
      <c r="Z207" s="2">
        <v>2.1300064599483202</v>
      </c>
      <c r="AA207" s="2">
        <v>2.24818886900196</v>
      </c>
      <c r="AB207" s="2">
        <v>2.2436682589583401</v>
      </c>
      <c r="AC207" s="2">
        <v>1.5784918192258901</v>
      </c>
      <c r="AD207" s="2">
        <v>2.3027611483740098</v>
      </c>
      <c r="AE207" s="2">
        <v>2.1336093377318002</v>
      </c>
      <c r="AF207" s="2">
        <v>1.9648885485538601</v>
      </c>
      <c r="AG207" s="2">
        <v>1.53646891507517</v>
      </c>
      <c r="AH207" s="2">
        <v>2.1192609308486898</v>
      </c>
      <c r="AI207" s="2">
        <v>2.1818594491437699</v>
      </c>
      <c r="AJ207" s="2">
        <v>2.29971759628335</v>
      </c>
      <c r="AK207" s="2">
        <v>2.1710659738043301</v>
      </c>
      <c r="AL207" s="2">
        <v>2.28444086019271</v>
      </c>
      <c r="AM207" s="2">
        <v>2.2315959743626199</v>
      </c>
      <c r="AN207" s="2">
        <v>2.2976471285072702</v>
      </c>
      <c r="AO207" s="2">
        <v>2.2952096612855999</v>
      </c>
      <c r="AP207" s="2">
        <v>2.3123343198170998</v>
      </c>
      <c r="AQ207" s="2">
        <v>2.24723427804979</v>
      </c>
      <c r="AR207" s="2">
        <v>2.2161738176597598</v>
      </c>
      <c r="AS207" s="2">
        <v>2.1855255866733501</v>
      </c>
      <c r="AT207" s="2">
        <v>2.1941090277047701</v>
      </c>
      <c r="AU207" s="2">
        <v>2.3150407260405901</v>
      </c>
      <c r="AV207" s="2">
        <v>2.40025187266599</v>
      </c>
      <c r="AW207" s="2">
        <v>2.3179848488257</v>
      </c>
      <c r="AX207" s="2">
        <v>2.17495267181615</v>
      </c>
      <c r="AY207" s="2">
        <v>2.2127382858584799</v>
      </c>
      <c r="AZ207" s="2">
        <v>2.2531325871750001</v>
      </c>
      <c r="BA207" s="2">
        <v>2.25519297981629</v>
      </c>
      <c r="BB207" s="2">
        <v>2.2716766072254102</v>
      </c>
      <c r="BC207" s="2">
        <v>2.3004556608058402</v>
      </c>
      <c r="BD207" s="2">
        <v>2.1651737490782099</v>
      </c>
      <c r="BE207" s="2">
        <v>2.3598747221255998</v>
      </c>
      <c r="BF207" s="2">
        <v>2.24546514446978</v>
      </c>
      <c r="BG207" s="2" t="s">
        <v>60</v>
      </c>
      <c r="BH207" s="2" t="s">
        <v>60</v>
      </c>
    </row>
    <row r="208" spans="1:60" s="2" customFormat="1" x14ac:dyDescent="0.2">
      <c r="A208" s="2" t="s">
        <v>265</v>
      </c>
      <c r="B208" s="2">
        <v>2.1316750871924799</v>
      </c>
      <c r="C208" s="2">
        <v>1.19061297144335</v>
      </c>
      <c r="D208" s="2">
        <v>1.6556575531714599</v>
      </c>
      <c r="E208" s="2">
        <v>2.0333799643304098</v>
      </c>
      <c r="F208" s="2">
        <v>1.7268804239604001</v>
      </c>
      <c r="G208" s="2">
        <v>2.0104063159257599</v>
      </c>
      <c r="H208" s="2">
        <v>1.76588085091404</v>
      </c>
      <c r="I208" s="2">
        <v>2.0798807210952002</v>
      </c>
      <c r="J208" s="2">
        <v>2.1785431133163802</v>
      </c>
      <c r="K208" s="2">
        <v>2.13449380035676</v>
      </c>
      <c r="L208" s="2">
        <v>1.98172487334685</v>
      </c>
      <c r="M208" s="2">
        <v>2.1552661467737302</v>
      </c>
      <c r="N208" s="2">
        <v>2.09858083034913</v>
      </c>
      <c r="O208" s="2">
        <v>1.9540932487750999</v>
      </c>
      <c r="P208" s="2">
        <v>2.0163123377771099</v>
      </c>
      <c r="Q208" s="2">
        <v>2.0875560449597401</v>
      </c>
      <c r="R208" s="2">
        <v>2.14872234464982</v>
      </c>
      <c r="S208" s="2">
        <v>2.3458165295687299</v>
      </c>
      <c r="T208" s="2">
        <v>2.1983528463935702</v>
      </c>
      <c r="U208" s="2">
        <v>1.99843614017741</v>
      </c>
      <c r="V208" s="2">
        <v>2.1381503632444199</v>
      </c>
      <c r="W208" s="2">
        <v>2.3454706208508802</v>
      </c>
      <c r="X208" s="2">
        <v>2.0658612766568498</v>
      </c>
      <c r="Y208" s="2">
        <v>2.2454205160193701</v>
      </c>
      <c r="Z208" s="2">
        <v>2.10909041908099</v>
      </c>
      <c r="AA208" s="2">
        <v>2.21660329559771</v>
      </c>
      <c r="AB208" s="2">
        <v>2.14511305606342</v>
      </c>
      <c r="AC208" s="2">
        <v>2.2751119708675098</v>
      </c>
      <c r="AD208" s="2">
        <v>1.6463798190993</v>
      </c>
      <c r="AE208" s="2">
        <v>2.12484075464649</v>
      </c>
      <c r="AF208" s="2">
        <v>1.69739089846688</v>
      </c>
      <c r="AG208" s="2">
        <v>1.68626126019359</v>
      </c>
      <c r="AH208" s="2">
        <v>2.1574586594929501</v>
      </c>
      <c r="AI208" s="2">
        <v>2.0055673613823402</v>
      </c>
      <c r="AJ208" s="2">
        <v>1.9186194181707601</v>
      </c>
      <c r="AK208" s="2">
        <v>1.78067704036148</v>
      </c>
      <c r="AL208" s="2">
        <v>1.79676637247789</v>
      </c>
      <c r="AM208" s="2">
        <v>2.1158476741513801</v>
      </c>
      <c r="AN208" s="2">
        <v>2.4501134610375299</v>
      </c>
      <c r="AO208" s="2">
        <v>2.2723479478895801</v>
      </c>
      <c r="AP208" s="2">
        <v>2.1268804369332099</v>
      </c>
      <c r="AQ208" s="2">
        <v>2.1103667060742302</v>
      </c>
      <c r="AR208" s="2">
        <v>2.2787794996095201</v>
      </c>
      <c r="AS208" s="2">
        <v>2.4918453929813702</v>
      </c>
      <c r="AT208" s="2">
        <v>2.1697546661018001</v>
      </c>
      <c r="AU208" s="2">
        <v>2.2183010159798102</v>
      </c>
      <c r="AV208" s="2">
        <v>2.27811083236347</v>
      </c>
      <c r="AW208" s="2">
        <v>2.0484844296671598</v>
      </c>
      <c r="AX208" s="2">
        <v>2.0992439719477698</v>
      </c>
      <c r="AY208" s="2">
        <v>1.8967477109203501</v>
      </c>
      <c r="AZ208" s="2">
        <v>2.4347565828322799</v>
      </c>
      <c r="BA208" s="2">
        <v>2.1783405733321999</v>
      </c>
      <c r="BB208" s="2">
        <v>2.42481799410541</v>
      </c>
      <c r="BC208" s="2">
        <v>2.3143554401006901</v>
      </c>
      <c r="BD208" s="2">
        <v>2.2546624364868002</v>
      </c>
      <c r="BE208" s="2">
        <v>2.0855610412854602</v>
      </c>
      <c r="BF208" s="2">
        <v>2.34739973027841</v>
      </c>
      <c r="BG208" s="2" t="s">
        <v>60</v>
      </c>
      <c r="BH208" s="2" t="s">
        <v>60</v>
      </c>
    </row>
    <row r="209" spans="1:60" s="2" customFormat="1" x14ac:dyDescent="0.2">
      <c r="A209" s="2" t="s">
        <v>266</v>
      </c>
      <c r="B209" s="2">
        <v>1.89059043067262</v>
      </c>
      <c r="C209" s="2">
        <v>1.6791940752119401</v>
      </c>
      <c r="D209" s="2">
        <v>1.6567503413378599</v>
      </c>
      <c r="E209" s="2">
        <v>1.9918079208466399</v>
      </c>
      <c r="F209" s="2">
        <v>1.3367303668664701</v>
      </c>
      <c r="G209" s="2" t="s">
        <v>60</v>
      </c>
      <c r="H209" s="2">
        <v>1.29179730807229</v>
      </c>
      <c r="I209" s="2">
        <v>2.0701177219217302</v>
      </c>
      <c r="J209" s="2">
        <v>1.88069254929665</v>
      </c>
      <c r="K209" s="2" t="s">
        <v>60</v>
      </c>
      <c r="L209" s="2" t="s">
        <v>60</v>
      </c>
      <c r="M209" s="2">
        <v>1.9747540048197401</v>
      </c>
      <c r="N209" s="2">
        <v>1.4583587361928001</v>
      </c>
      <c r="O209" s="2" t="s">
        <v>60</v>
      </c>
      <c r="P209" s="2">
        <v>2.0610472777772202</v>
      </c>
      <c r="Q209" s="2">
        <v>1.68619962753388</v>
      </c>
      <c r="R209" s="2" t="s">
        <v>60</v>
      </c>
      <c r="S209" s="2">
        <v>2.0342049118208401</v>
      </c>
      <c r="T209" s="2" t="s">
        <v>60</v>
      </c>
      <c r="U209" s="2" t="s">
        <v>60</v>
      </c>
      <c r="V209" s="2" t="s">
        <v>60</v>
      </c>
      <c r="W209" s="2">
        <v>1.2985355705319499</v>
      </c>
      <c r="X209" s="2">
        <v>1.18932006890561</v>
      </c>
      <c r="Y209" s="2">
        <v>1.5100220525538699</v>
      </c>
      <c r="Z209" s="2">
        <v>2.15348777786678</v>
      </c>
      <c r="AA209" s="2">
        <v>1.3295817313960401</v>
      </c>
      <c r="AB209" s="2">
        <v>1.89890677688594</v>
      </c>
      <c r="AC209" s="2">
        <v>1.9321741361553799</v>
      </c>
      <c r="AD209" s="2">
        <v>1.5311946809977801</v>
      </c>
      <c r="AE209" s="2">
        <v>1.9376336400726699</v>
      </c>
      <c r="AF209" s="2">
        <v>1.3555850760174999</v>
      </c>
      <c r="AG209" s="2">
        <v>1.47095807449133</v>
      </c>
      <c r="AH209" s="2">
        <v>1.81748550230734</v>
      </c>
      <c r="AI209" s="2">
        <v>1.88393921248643</v>
      </c>
      <c r="AJ209" s="2">
        <v>1.7305794628973801</v>
      </c>
      <c r="AK209" s="2">
        <v>1.5719569213284701</v>
      </c>
      <c r="AL209" s="2">
        <v>1.5528390282554401</v>
      </c>
      <c r="AM209" s="2">
        <v>1.5963004108037699</v>
      </c>
      <c r="AN209" s="2">
        <v>1.3136362663574099</v>
      </c>
      <c r="AO209" s="2">
        <v>1.7918807700506201</v>
      </c>
      <c r="AP209" s="2">
        <v>1.7271652412501299</v>
      </c>
      <c r="AQ209" s="2">
        <v>1.72240188230112</v>
      </c>
      <c r="AR209" s="2">
        <v>1.9170625693148799</v>
      </c>
      <c r="AS209" s="2">
        <v>1.9691551346973599</v>
      </c>
      <c r="AT209" s="2">
        <v>1.8801447389941699</v>
      </c>
      <c r="AU209" s="2">
        <v>1.81264688937204</v>
      </c>
      <c r="AV209" s="2">
        <v>2.1661924582551202</v>
      </c>
      <c r="AW209" s="2">
        <v>2.0498333071842101</v>
      </c>
      <c r="AX209" s="2">
        <v>1.7211589129979299</v>
      </c>
      <c r="AY209" s="2">
        <v>1.8749693815152499</v>
      </c>
      <c r="AZ209" s="2">
        <v>1.97964245595203</v>
      </c>
      <c r="BA209" s="2">
        <v>1.8154650957737299</v>
      </c>
      <c r="BB209" s="2">
        <v>1.8575794292944801</v>
      </c>
      <c r="BC209" s="2">
        <v>2.0764401949301599</v>
      </c>
      <c r="BD209" s="2">
        <v>1.89721021995973</v>
      </c>
      <c r="BE209" s="2">
        <v>1.95518776639605</v>
      </c>
      <c r="BF209" s="2">
        <v>1.9734746047518399</v>
      </c>
      <c r="BG209" s="2" t="s">
        <v>60</v>
      </c>
      <c r="BH209" s="2" t="s">
        <v>60</v>
      </c>
    </row>
    <row r="210" spans="1:60" s="2" customFormat="1" x14ac:dyDescent="0.2">
      <c r="A210" s="2" t="s">
        <v>267</v>
      </c>
      <c r="B210" s="2">
        <v>2.3191581381007</v>
      </c>
      <c r="C210" s="2" t="s">
        <v>60</v>
      </c>
      <c r="D210" s="2">
        <v>1.5221433774876501</v>
      </c>
      <c r="E210" s="2">
        <v>2.0881473798326202</v>
      </c>
      <c r="F210" s="2">
        <v>1.2833103800785699</v>
      </c>
      <c r="G210" s="2">
        <v>1.7839699966885401</v>
      </c>
      <c r="H210" s="2">
        <v>1.4453233373305701</v>
      </c>
      <c r="I210" s="2">
        <v>2.1386718629788599</v>
      </c>
      <c r="J210" s="2">
        <v>1.96206076827085</v>
      </c>
      <c r="K210" s="2">
        <v>2.1542498944508801</v>
      </c>
      <c r="L210" s="2">
        <v>2.06330421770808</v>
      </c>
      <c r="M210" s="2">
        <v>2.2818891112177901</v>
      </c>
      <c r="N210" s="2">
        <v>2.3138641802832201</v>
      </c>
      <c r="O210" s="2">
        <v>2.0463329558430599</v>
      </c>
      <c r="P210" s="2">
        <v>2.3841343594078501</v>
      </c>
      <c r="Q210" s="2">
        <v>2.3886626873838699</v>
      </c>
      <c r="R210" s="2">
        <v>2.4044926248543401</v>
      </c>
      <c r="S210" s="2">
        <v>2.3589195970518202</v>
      </c>
      <c r="T210" s="2">
        <v>2.2891740885407201</v>
      </c>
      <c r="U210" s="2">
        <v>2.3844697476563899</v>
      </c>
      <c r="V210" s="2">
        <v>2.3625716123434999</v>
      </c>
      <c r="W210" s="2">
        <v>2.3432601405231801</v>
      </c>
      <c r="X210" s="2">
        <v>2.4579123388290101</v>
      </c>
      <c r="Y210" s="2">
        <v>2.3455600084512702</v>
      </c>
      <c r="Z210" s="2">
        <v>2.3032278291809698</v>
      </c>
      <c r="AA210" s="2">
        <v>2.2138638942530999</v>
      </c>
      <c r="AB210" s="2">
        <v>2.2816224070831099</v>
      </c>
      <c r="AC210" s="2">
        <v>2.4018815299700398</v>
      </c>
      <c r="AD210" s="2">
        <v>2.0460449768473801</v>
      </c>
      <c r="AE210" s="2">
        <v>2.3098972615260802</v>
      </c>
      <c r="AF210" s="2">
        <v>2.2146752293203802</v>
      </c>
      <c r="AG210" s="2">
        <v>2.2934030481993499</v>
      </c>
      <c r="AH210" s="2">
        <v>2.1045035463784898</v>
      </c>
      <c r="AI210" s="2">
        <v>2.1984076872365699</v>
      </c>
      <c r="AJ210" s="2">
        <v>2.3312915129151301</v>
      </c>
      <c r="AK210" s="2">
        <v>2.3381278505015</v>
      </c>
      <c r="AL210" s="2">
        <v>2.3263578549617399</v>
      </c>
      <c r="AM210" s="2">
        <v>2.3902565192597498</v>
      </c>
      <c r="AN210" s="2">
        <v>2.40888325049047</v>
      </c>
      <c r="AO210" s="2">
        <v>2.44325676629663</v>
      </c>
      <c r="AP210" s="2">
        <v>2.24722523666814</v>
      </c>
      <c r="AQ210" s="2">
        <v>2.3222036805978399</v>
      </c>
      <c r="AR210" s="2">
        <v>2.26196652607993</v>
      </c>
      <c r="AS210" s="2">
        <v>2.30587506113427</v>
      </c>
      <c r="AT210" s="2">
        <v>2.3414884950158701</v>
      </c>
      <c r="AU210" s="2">
        <v>2.3732975256792601</v>
      </c>
      <c r="AV210" s="2">
        <v>2.38018389144883</v>
      </c>
      <c r="AW210" s="2">
        <v>2.3653748103331198</v>
      </c>
      <c r="AX210" s="2">
        <v>2.3470159687784098</v>
      </c>
      <c r="AY210" s="2">
        <v>2.2198194906180602</v>
      </c>
      <c r="AZ210" s="2">
        <v>2.32977688440055</v>
      </c>
      <c r="BA210" s="2">
        <v>2.3731435432252401</v>
      </c>
      <c r="BB210" s="2">
        <v>2.44001758323245</v>
      </c>
      <c r="BC210" s="2">
        <v>2.30576030322415</v>
      </c>
      <c r="BD210" s="2">
        <v>2.3774219525595202</v>
      </c>
      <c r="BE210" s="2">
        <v>2.2567103033656601</v>
      </c>
      <c r="BF210" s="2">
        <v>2.38443538647343</v>
      </c>
      <c r="BG210" s="2" t="s">
        <v>60</v>
      </c>
      <c r="BH210" s="2" t="s">
        <v>60</v>
      </c>
    </row>
    <row r="211" spans="1:60" s="2" customFormat="1" x14ac:dyDescent="0.2">
      <c r="A211" s="2" t="s">
        <v>268</v>
      </c>
      <c r="B211" s="2">
        <v>1.49139059656869</v>
      </c>
      <c r="C211" s="2">
        <v>1.31807144698687</v>
      </c>
      <c r="D211" s="2">
        <v>1.83027188886116</v>
      </c>
      <c r="E211" s="2">
        <v>2.21420162015204</v>
      </c>
      <c r="F211" s="2">
        <v>1.1958231284414</v>
      </c>
      <c r="G211" s="2">
        <v>1.34380067458304</v>
      </c>
      <c r="H211" s="2" t="s">
        <v>60</v>
      </c>
      <c r="I211" s="2">
        <v>2.1935684296551199</v>
      </c>
      <c r="J211" s="2">
        <v>2.1345546569645002</v>
      </c>
      <c r="K211" s="2">
        <v>2.0801356178622901</v>
      </c>
      <c r="L211" s="2">
        <v>1.29269168185696</v>
      </c>
      <c r="M211" s="2">
        <v>2.0582592660466399</v>
      </c>
      <c r="N211" s="2">
        <v>2.0331223493833099</v>
      </c>
      <c r="O211" s="2">
        <v>1.38406125829982</v>
      </c>
      <c r="P211" s="2">
        <v>2.09896904326538</v>
      </c>
      <c r="Q211" s="2">
        <v>2.2437121995315299</v>
      </c>
      <c r="R211" s="2">
        <v>2.12897852510164</v>
      </c>
      <c r="S211" s="2">
        <v>2.0340589778345</v>
      </c>
      <c r="T211" s="2">
        <v>2.0952601374434199</v>
      </c>
      <c r="U211" s="2">
        <v>2.0561832529236099</v>
      </c>
      <c r="V211" s="2">
        <v>1.87150237267165</v>
      </c>
      <c r="W211" s="2">
        <v>2.1946131971723202</v>
      </c>
      <c r="X211" s="2">
        <v>2.1647604310909201</v>
      </c>
      <c r="Y211" s="2">
        <v>2.0856424606292601</v>
      </c>
      <c r="Z211" s="2">
        <v>2.0521878850653699</v>
      </c>
      <c r="AA211" s="2">
        <v>2.1806941476419799</v>
      </c>
      <c r="AB211" s="2">
        <v>2.02172451714701</v>
      </c>
      <c r="AC211" s="2">
        <v>2.1016127928782402</v>
      </c>
      <c r="AD211" s="2">
        <v>2.13854407279279</v>
      </c>
      <c r="AE211" s="2">
        <v>2.00679643471944</v>
      </c>
      <c r="AF211" s="2">
        <v>1.9928283574310299</v>
      </c>
      <c r="AG211" s="2">
        <v>2.1847292347232199</v>
      </c>
      <c r="AH211" s="2">
        <v>2.3283588084462399</v>
      </c>
      <c r="AI211" s="2">
        <v>2.2415893233475699</v>
      </c>
      <c r="AJ211" s="2">
        <v>2.2680760432278899</v>
      </c>
      <c r="AK211" s="2">
        <v>2.08069679794828</v>
      </c>
      <c r="AL211" s="2">
        <v>2.0977439352171499</v>
      </c>
      <c r="AM211" s="2">
        <v>2.2213493798973798</v>
      </c>
      <c r="AN211" s="2">
        <v>2.0877881197562802</v>
      </c>
      <c r="AO211" s="2">
        <v>2.0514147944104599</v>
      </c>
      <c r="AP211" s="2">
        <v>2.0664022275897098</v>
      </c>
      <c r="AQ211" s="2">
        <v>1.9266923591145899</v>
      </c>
      <c r="AR211" s="2">
        <v>2.07555276560382</v>
      </c>
      <c r="AS211" s="2">
        <v>1.2773621452561601</v>
      </c>
      <c r="AT211" s="2">
        <v>2.00967471009979</v>
      </c>
      <c r="AU211" s="2">
        <v>2.0708397097868598</v>
      </c>
      <c r="AV211" s="2">
        <v>1.23834545016022</v>
      </c>
      <c r="AW211" s="2">
        <v>1.8587532666074</v>
      </c>
      <c r="AX211" s="2">
        <v>1.7214861861516599</v>
      </c>
      <c r="AY211" s="2">
        <v>1.9310733534390001</v>
      </c>
      <c r="AZ211" s="2">
        <v>1.34193869732945</v>
      </c>
      <c r="BA211" s="2">
        <v>1.83059257606735</v>
      </c>
      <c r="BB211" s="2">
        <v>1.98112500316954</v>
      </c>
      <c r="BC211" s="2">
        <v>1.2866948155584099</v>
      </c>
      <c r="BD211" s="2">
        <v>1.8018593887399901</v>
      </c>
      <c r="BE211" s="2">
        <v>1.93912086856731</v>
      </c>
      <c r="BF211" s="2">
        <v>1.2602070441578299</v>
      </c>
      <c r="BG211" s="2" t="s">
        <v>60</v>
      </c>
      <c r="BH211" s="2" t="s">
        <v>60</v>
      </c>
    </row>
    <row r="212" spans="1:60" s="2" customFormat="1" x14ac:dyDescent="0.2">
      <c r="A212" s="2" t="s">
        <v>269</v>
      </c>
      <c r="B212" s="2">
        <v>1.65444101496268</v>
      </c>
      <c r="C212" s="2">
        <v>1.6500843697597301</v>
      </c>
      <c r="D212" s="2">
        <v>1.8424851251598999</v>
      </c>
      <c r="E212" s="2">
        <v>1.9769701861563</v>
      </c>
      <c r="F212" s="2" t="s">
        <v>60</v>
      </c>
      <c r="G212" s="2">
        <v>1.89820311498758</v>
      </c>
      <c r="H212" s="2" t="s">
        <v>60</v>
      </c>
      <c r="I212" s="2">
        <v>1.7885633336542099</v>
      </c>
      <c r="J212" s="2">
        <v>1.99223282983984</v>
      </c>
      <c r="K212" s="2">
        <v>2.0249638053842101</v>
      </c>
      <c r="L212" s="2">
        <v>2.12857544749231</v>
      </c>
      <c r="M212" s="2">
        <v>2.091399485942</v>
      </c>
      <c r="N212" s="2">
        <v>2.07837595438163</v>
      </c>
      <c r="O212" s="2">
        <v>2.0867891625196702</v>
      </c>
      <c r="P212" s="2">
        <v>2.0222967881547498</v>
      </c>
      <c r="Q212" s="2">
        <v>2.0505493055886599</v>
      </c>
      <c r="R212" s="2">
        <v>2.1072609231950401</v>
      </c>
      <c r="S212" s="2">
        <v>1.98323346636998</v>
      </c>
      <c r="T212" s="2">
        <v>2.0232714882386098</v>
      </c>
      <c r="U212" s="2">
        <v>2.09512676184147</v>
      </c>
      <c r="V212" s="2">
        <v>1.9636303146998999</v>
      </c>
      <c r="W212" s="2">
        <v>1.9992168672781001</v>
      </c>
      <c r="X212" s="2">
        <v>1.9410297842984301</v>
      </c>
      <c r="Y212" s="2">
        <v>1.9691619209237301</v>
      </c>
      <c r="Z212" s="2">
        <v>1.9271015533420499</v>
      </c>
      <c r="AA212" s="2">
        <v>2.0358068602801098</v>
      </c>
      <c r="AB212" s="2">
        <v>1.95281647132283</v>
      </c>
      <c r="AC212" s="2">
        <v>2.1253366526489201</v>
      </c>
      <c r="AD212" s="2">
        <v>2.1034297963558402</v>
      </c>
      <c r="AE212" s="2">
        <v>2.01068222960326</v>
      </c>
      <c r="AF212" s="2">
        <v>2.0675904537900101</v>
      </c>
      <c r="AG212" s="2">
        <v>2.1020385757550599</v>
      </c>
      <c r="AH212" s="2">
        <v>2.0564300113038199</v>
      </c>
      <c r="AI212" s="2">
        <v>2.18312072240438</v>
      </c>
      <c r="AJ212" s="2">
        <v>2.0474125986295402</v>
      </c>
      <c r="AK212" s="2">
        <v>2.0141607043661098</v>
      </c>
      <c r="AL212" s="2">
        <v>2.0256496271256399</v>
      </c>
      <c r="AM212" s="2">
        <v>2.0268957446162998</v>
      </c>
      <c r="AN212" s="2">
        <v>2.03878760962542</v>
      </c>
      <c r="AO212" s="2">
        <v>2.0800280870034702</v>
      </c>
      <c r="AP212" s="2">
        <v>2.13951840394652</v>
      </c>
      <c r="AQ212" s="2">
        <v>2.0981128343700299</v>
      </c>
      <c r="AR212" s="2">
        <v>2.0464678551387498</v>
      </c>
      <c r="AS212" s="2">
        <v>1.9917286174612401</v>
      </c>
      <c r="AT212" s="2">
        <v>2.0712141470522498</v>
      </c>
      <c r="AU212" s="2">
        <v>2.07445441518554</v>
      </c>
      <c r="AV212" s="2">
        <v>1.9983109817370901</v>
      </c>
      <c r="AW212" s="2">
        <v>2.0516104161698299</v>
      </c>
      <c r="AX212" s="2">
        <v>2.0001579742603899</v>
      </c>
      <c r="AY212" s="2">
        <v>1.93583746856576</v>
      </c>
      <c r="AZ212" s="2">
        <v>2.0798655108620001</v>
      </c>
      <c r="BA212" s="2">
        <v>2.0219204509526501</v>
      </c>
      <c r="BB212" s="2">
        <v>1.8166113487297899</v>
      </c>
      <c r="BC212" s="2">
        <v>2.1081734691068599</v>
      </c>
      <c r="BD212" s="2">
        <v>2.0747573392889</v>
      </c>
      <c r="BE212" s="2">
        <v>1.9173980054175701</v>
      </c>
      <c r="BF212" s="2">
        <v>2.1301884334838501</v>
      </c>
      <c r="BG212" s="2" t="s">
        <v>60</v>
      </c>
      <c r="BH212" s="2" t="s">
        <v>60</v>
      </c>
    </row>
    <row r="213" spans="1:60" s="2" customFormat="1" x14ac:dyDescent="0.2">
      <c r="A213" s="2" t="s">
        <v>270</v>
      </c>
      <c r="B213" s="2">
        <v>1.3842170815630399</v>
      </c>
      <c r="C213" s="2">
        <v>1.3107417462580699</v>
      </c>
      <c r="D213" s="2">
        <v>1.3521717419169801</v>
      </c>
      <c r="E213" s="2">
        <v>1.7831522290288599</v>
      </c>
      <c r="F213" s="2" t="s">
        <v>60</v>
      </c>
      <c r="G213" s="2" t="s">
        <v>60</v>
      </c>
      <c r="H213" s="2" t="s">
        <v>60</v>
      </c>
      <c r="I213" s="2">
        <v>1.81565009104134</v>
      </c>
      <c r="J213" s="2">
        <v>1.90633464303925</v>
      </c>
      <c r="K213" s="2" t="s">
        <v>60</v>
      </c>
      <c r="L213" s="2" t="s">
        <v>60</v>
      </c>
      <c r="M213" s="2">
        <v>2.1978437057867999</v>
      </c>
      <c r="N213" s="2">
        <v>2.5731686275010999</v>
      </c>
      <c r="O213" s="2" t="s">
        <v>60</v>
      </c>
      <c r="P213" s="2">
        <v>2.5851011853591501</v>
      </c>
      <c r="Q213" s="2">
        <v>2.5948670028516601</v>
      </c>
      <c r="R213" s="2">
        <v>2.6547865038748601</v>
      </c>
      <c r="S213" s="2">
        <v>2.2132613630742002</v>
      </c>
      <c r="T213" s="2">
        <v>1.36003696552991</v>
      </c>
      <c r="U213" s="2">
        <v>1.6254818087427201</v>
      </c>
      <c r="V213" s="2">
        <v>2.66962811698171</v>
      </c>
      <c r="W213" s="2">
        <v>2.4796544943629901</v>
      </c>
      <c r="X213" s="2">
        <v>1.5300328006396</v>
      </c>
      <c r="Y213" s="2">
        <v>2.5678779924414901</v>
      </c>
      <c r="Z213" s="2">
        <v>2.4560502467627399</v>
      </c>
      <c r="AA213" s="2">
        <v>2.7826252814400898</v>
      </c>
      <c r="AB213" s="2">
        <v>2.4931271392553001</v>
      </c>
      <c r="AC213" s="2">
        <v>2.18250804241953</v>
      </c>
      <c r="AD213" s="2">
        <v>1.84962718242521</v>
      </c>
      <c r="AE213" s="2">
        <v>2.3626775666742401</v>
      </c>
      <c r="AF213" s="2">
        <v>1.35217900726073</v>
      </c>
      <c r="AG213" s="2">
        <v>1.2259305943747201</v>
      </c>
      <c r="AH213" s="2">
        <v>2.0616004063275701</v>
      </c>
      <c r="AI213" s="2">
        <v>2.1408788592386498</v>
      </c>
      <c r="AJ213" s="2">
        <v>2.10877705678717</v>
      </c>
      <c r="AK213" s="2">
        <v>1.7980841668010099</v>
      </c>
      <c r="AL213" s="2">
        <v>1.75855602151223</v>
      </c>
      <c r="AM213" s="2">
        <v>1.81878052647484</v>
      </c>
      <c r="AN213" s="2">
        <v>2.39913866195878</v>
      </c>
      <c r="AO213" s="2">
        <v>1.4566705520669001</v>
      </c>
      <c r="AP213" s="2">
        <v>2.3089777011148902</v>
      </c>
      <c r="AQ213" s="2">
        <v>1.6515539870690099</v>
      </c>
      <c r="AR213" s="2">
        <v>1.7454926933731001</v>
      </c>
      <c r="AS213" s="2">
        <v>2.5236712480907202</v>
      </c>
      <c r="AT213" s="2">
        <v>1.40769594897429</v>
      </c>
      <c r="AU213" s="2">
        <v>1.76643126065491</v>
      </c>
      <c r="AV213" s="2">
        <v>2.3247148319706898</v>
      </c>
      <c r="AW213" s="2">
        <v>1.82581540061859</v>
      </c>
      <c r="AX213" s="2">
        <v>1.32237213301359</v>
      </c>
      <c r="AY213" s="2">
        <v>1.77187951191156</v>
      </c>
      <c r="AZ213" s="2">
        <v>2.0523312562916498</v>
      </c>
      <c r="BA213" s="2">
        <v>1.3388641075475101</v>
      </c>
      <c r="BB213" s="2">
        <v>1.6657875456057001</v>
      </c>
      <c r="BC213" s="2">
        <v>1.6067139680270901</v>
      </c>
      <c r="BD213" s="2">
        <v>1.3747306203720699</v>
      </c>
      <c r="BE213" s="2">
        <v>1.55788963781229</v>
      </c>
      <c r="BF213" s="2">
        <v>1.50530583557798</v>
      </c>
      <c r="BG213" s="2" t="s">
        <v>60</v>
      </c>
      <c r="BH213" s="2" t="s">
        <v>60</v>
      </c>
    </row>
    <row r="214" spans="1:60" s="2" customFormat="1" x14ac:dyDescent="0.2">
      <c r="A214" s="2" t="s">
        <v>271</v>
      </c>
      <c r="B214" s="2">
        <v>1.61555837193575</v>
      </c>
      <c r="C214" s="2">
        <v>1.3660777734971401</v>
      </c>
      <c r="D214" s="2">
        <v>1.3377106013676201</v>
      </c>
      <c r="E214" s="2">
        <v>1.43520560733049</v>
      </c>
      <c r="F214" s="2">
        <v>1.54705508108322</v>
      </c>
      <c r="G214" s="2">
        <v>1.6413396487641201</v>
      </c>
      <c r="H214" s="2">
        <v>1.6626475670966401</v>
      </c>
      <c r="I214" s="2">
        <v>1.5428475147167</v>
      </c>
      <c r="J214" s="2">
        <v>1.8737611152443501</v>
      </c>
      <c r="K214" s="2">
        <v>1.6290960937061401</v>
      </c>
      <c r="L214" s="2">
        <v>1.6964768156579499</v>
      </c>
      <c r="M214" s="2">
        <v>1.4934296316310101</v>
      </c>
      <c r="N214" s="2">
        <v>1.7722999792977101</v>
      </c>
      <c r="O214" s="2">
        <v>1.63276797357499</v>
      </c>
      <c r="P214" s="2">
        <v>1.46636486553266</v>
      </c>
      <c r="Q214" s="2">
        <v>1.6830418998141901</v>
      </c>
      <c r="R214" s="2">
        <v>1.4590101753664699</v>
      </c>
      <c r="S214" s="2">
        <v>1.8949141914143901</v>
      </c>
      <c r="T214" s="2">
        <v>1.8208540260622299</v>
      </c>
      <c r="U214" s="2">
        <v>1.8002708683341799</v>
      </c>
      <c r="V214" s="2">
        <v>1.7503809833006001</v>
      </c>
      <c r="W214" s="2">
        <v>2.0284820243649899</v>
      </c>
      <c r="X214" s="2">
        <v>1.9495598316289899</v>
      </c>
      <c r="Y214" s="2">
        <v>1.9134105568549</v>
      </c>
      <c r="Z214" s="2">
        <v>1.7262439539886401</v>
      </c>
      <c r="AA214" s="2">
        <v>1.9133113006262199</v>
      </c>
      <c r="AB214" s="2">
        <v>1.9339702850601499</v>
      </c>
      <c r="AC214" s="2">
        <v>1.8720892173558299</v>
      </c>
      <c r="AD214" s="2">
        <v>1.73801663956821</v>
      </c>
      <c r="AE214" s="2">
        <v>2.11251336188508</v>
      </c>
      <c r="AF214" s="2">
        <v>1.34597420509125</v>
      </c>
      <c r="AG214" s="2">
        <v>2.0503952389487701</v>
      </c>
      <c r="AH214" s="2" t="s">
        <v>60</v>
      </c>
      <c r="AI214" s="2">
        <v>2.0063159831892401</v>
      </c>
      <c r="AJ214" s="2">
        <v>1.91927095744464</v>
      </c>
      <c r="AK214" s="2">
        <v>1.6083870199988299</v>
      </c>
      <c r="AL214" s="2">
        <v>1.63731051884378</v>
      </c>
      <c r="AM214" s="2">
        <v>1.7854090805656899</v>
      </c>
      <c r="AN214" s="2">
        <v>1.89906936905724</v>
      </c>
      <c r="AO214" s="2">
        <v>2.02283847410003</v>
      </c>
      <c r="AP214" s="2">
        <v>1.7006496094802099</v>
      </c>
      <c r="AQ214" s="2">
        <v>1.5302203959077001</v>
      </c>
      <c r="AR214" s="2">
        <v>2.0470886884859798</v>
      </c>
      <c r="AS214" s="2">
        <v>2.1626095738367499</v>
      </c>
      <c r="AT214" s="2">
        <v>1.8061741548454</v>
      </c>
      <c r="AU214" s="2">
        <v>1.7685069298341101</v>
      </c>
      <c r="AV214" s="2">
        <v>1.8567445703005201</v>
      </c>
      <c r="AW214" s="2">
        <v>1.7811159476212699</v>
      </c>
      <c r="AX214" s="2">
        <v>1.77639073871608</v>
      </c>
      <c r="AY214" s="2">
        <v>1.80659830416689</v>
      </c>
      <c r="AZ214" s="2">
        <v>1.7228490742878999</v>
      </c>
      <c r="BA214" s="2">
        <v>1.70929321015726</v>
      </c>
      <c r="BB214" s="2">
        <v>1.74570603300704</v>
      </c>
      <c r="BC214" s="2">
        <v>1.70480026782147</v>
      </c>
      <c r="BD214" s="2">
        <v>1.7841088067817099</v>
      </c>
      <c r="BE214" s="2">
        <v>1.60929800130895</v>
      </c>
      <c r="BF214" s="2">
        <v>1.6752987701109801</v>
      </c>
      <c r="BG214" s="2" t="s">
        <v>60</v>
      </c>
      <c r="BH214" s="2" t="s">
        <v>60</v>
      </c>
    </row>
    <row r="215" spans="1:60" s="2" customFormat="1" x14ac:dyDescent="0.2">
      <c r="A215" s="2" t="s">
        <v>272</v>
      </c>
      <c r="B215" s="2">
        <v>2.1662887441972098</v>
      </c>
      <c r="C215" s="2">
        <v>1.1836012974694701</v>
      </c>
      <c r="D215" s="2">
        <v>1.36807063681823</v>
      </c>
      <c r="E215" s="2">
        <v>1.3747436619775799</v>
      </c>
      <c r="F215" s="2" t="s">
        <v>60</v>
      </c>
      <c r="G215" s="2">
        <v>1.41762117595825</v>
      </c>
      <c r="H215" s="2">
        <v>1.4457355692487299</v>
      </c>
      <c r="I215" s="2">
        <v>1.7297352799615</v>
      </c>
      <c r="J215" s="2">
        <v>1.3755649950581501</v>
      </c>
      <c r="K215" s="2">
        <v>1.8429853971177099</v>
      </c>
      <c r="L215" s="2">
        <v>1.4356453398092399</v>
      </c>
      <c r="M215" s="2">
        <v>1.4807001815057499</v>
      </c>
      <c r="N215" s="2">
        <v>1.5053195747318799</v>
      </c>
      <c r="O215" s="2">
        <v>1.44840082797697</v>
      </c>
      <c r="P215" s="2">
        <v>1.54941365831226</v>
      </c>
      <c r="Q215" s="2">
        <v>1.7166746349926401</v>
      </c>
      <c r="R215" s="2">
        <v>1.8697219492456201</v>
      </c>
      <c r="S215" s="2">
        <v>1.8915152136109199</v>
      </c>
      <c r="T215" s="2">
        <v>1.1805151234667</v>
      </c>
      <c r="U215" s="2">
        <v>1.1601395711858999</v>
      </c>
      <c r="V215" s="2">
        <v>1.3787698820708201</v>
      </c>
      <c r="W215" s="2">
        <v>1.97969692280874</v>
      </c>
      <c r="X215" s="2">
        <v>1.18210285333357</v>
      </c>
      <c r="Y215" s="2">
        <v>1.9644736496867501</v>
      </c>
      <c r="Z215" s="2">
        <v>1.9159311200433</v>
      </c>
      <c r="AA215" s="2">
        <v>1.97695450311356</v>
      </c>
      <c r="AB215" s="2">
        <v>1.26903215519265</v>
      </c>
      <c r="AC215" s="2">
        <v>1.91490389579388</v>
      </c>
      <c r="AD215" s="2" t="s">
        <v>60</v>
      </c>
      <c r="AE215" s="2">
        <v>2.0030588084915402</v>
      </c>
      <c r="AF215" s="2">
        <v>1.4316566862450799</v>
      </c>
      <c r="AG215" s="2">
        <v>1.2948749975979601</v>
      </c>
      <c r="AH215" s="2">
        <v>2.0597258548822102</v>
      </c>
      <c r="AI215" s="2">
        <v>1.90185526662402</v>
      </c>
      <c r="AJ215" s="2">
        <v>1.7536507281070199</v>
      </c>
      <c r="AK215" s="2">
        <v>1.4647002755840901</v>
      </c>
      <c r="AL215" s="2">
        <v>1.4279563755343301</v>
      </c>
      <c r="AM215" s="2">
        <v>1.66945456902856</v>
      </c>
      <c r="AN215" s="2">
        <v>2.05929362292532</v>
      </c>
      <c r="AO215" s="2">
        <v>2.0633629369994102</v>
      </c>
      <c r="AP215" s="2">
        <v>1.96432093858922</v>
      </c>
      <c r="AQ215" s="2">
        <v>1.84015689651484</v>
      </c>
      <c r="AR215" s="2">
        <v>2.0811019487939699</v>
      </c>
      <c r="AS215" s="2">
        <v>2.09807889902544</v>
      </c>
      <c r="AT215" s="2">
        <v>2.01370782051033</v>
      </c>
      <c r="AU215" s="2">
        <v>2.1456285175249299</v>
      </c>
      <c r="AV215" s="2">
        <v>2.15402139508666</v>
      </c>
      <c r="AW215" s="2">
        <v>2.0626860569822298</v>
      </c>
      <c r="AX215" s="2">
        <v>2.0953322698707399</v>
      </c>
      <c r="AY215" s="2">
        <v>1.84478582809668</v>
      </c>
      <c r="AZ215" s="2">
        <v>2.1082172730273401</v>
      </c>
      <c r="BA215" s="2">
        <v>1.9314525067072299</v>
      </c>
      <c r="BB215" s="2">
        <v>2.1565640401971402</v>
      </c>
      <c r="BC215" s="2">
        <v>1.88549211416931</v>
      </c>
      <c r="BD215" s="2">
        <v>2.1024255396154898</v>
      </c>
      <c r="BE215" s="2">
        <v>2.0172615608450499</v>
      </c>
      <c r="BF215" s="2">
        <v>2.1001332374093198</v>
      </c>
      <c r="BG215" s="2" t="s">
        <v>60</v>
      </c>
      <c r="BH215" s="2" t="s">
        <v>60</v>
      </c>
    </row>
    <row r="216" spans="1:60" s="2" customFormat="1" x14ac:dyDescent="0.2">
      <c r="A216" s="2" t="s">
        <v>273</v>
      </c>
      <c r="B216" s="2">
        <v>2.6431793073119501</v>
      </c>
      <c r="C216" s="2">
        <v>1.2521022813881399</v>
      </c>
      <c r="D216" s="2">
        <v>1.4635044421224901</v>
      </c>
      <c r="E216" s="2">
        <v>1.4741867206466199</v>
      </c>
      <c r="F216" s="2">
        <v>1.1689010109394899</v>
      </c>
      <c r="G216" s="2">
        <v>1.34991514285</v>
      </c>
      <c r="H216" s="2">
        <v>1.5050614438943</v>
      </c>
      <c r="I216" s="2">
        <v>1.8754712080859699</v>
      </c>
      <c r="J216" s="2">
        <v>1.3965828029346901</v>
      </c>
      <c r="K216" s="2">
        <v>2.2202463273883799</v>
      </c>
      <c r="L216" s="2">
        <v>1.4339336636295601</v>
      </c>
      <c r="M216" s="2">
        <v>1.631220579389</v>
      </c>
      <c r="N216" s="2">
        <v>1.7418344744349901</v>
      </c>
      <c r="O216" s="2">
        <v>1.56214205880151</v>
      </c>
      <c r="P216" s="2">
        <v>1.94724565504373</v>
      </c>
      <c r="Q216" s="2">
        <v>2.0839583379581001</v>
      </c>
      <c r="R216" s="2">
        <v>2.7276532187154801</v>
      </c>
      <c r="S216" s="2">
        <v>2.3189689498055301</v>
      </c>
      <c r="T216" s="2" t="s">
        <v>60</v>
      </c>
      <c r="U216" s="2">
        <v>1.19221442091959</v>
      </c>
      <c r="V216" s="2">
        <v>1.4757222685914699</v>
      </c>
      <c r="W216" s="2">
        <v>2.7926423299760601</v>
      </c>
      <c r="X216" s="2">
        <v>1.2020719385857399</v>
      </c>
      <c r="Y216" s="2">
        <v>2.6922525411299101</v>
      </c>
      <c r="Z216" s="2">
        <v>2.7548761017736698</v>
      </c>
      <c r="AA216" s="2">
        <v>2.82466099654979</v>
      </c>
      <c r="AB216" s="2" t="s">
        <v>60</v>
      </c>
      <c r="AC216" s="2">
        <v>2.4407474240365499</v>
      </c>
      <c r="AD216" s="2">
        <v>1.1986842145265399</v>
      </c>
      <c r="AE216" s="2">
        <v>2.70836767889918</v>
      </c>
      <c r="AF216" s="2">
        <v>1.43839114643147</v>
      </c>
      <c r="AG216" s="2">
        <v>1.2100070277519499</v>
      </c>
      <c r="AH216" s="2">
        <v>2.5182619048075301</v>
      </c>
      <c r="AI216" s="2">
        <v>2.1692833500589801</v>
      </c>
      <c r="AJ216" s="2">
        <v>1.7225083977756199</v>
      </c>
      <c r="AK216" s="2" t="s">
        <v>60</v>
      </c>
      <c r="AL216" s="2">
        <v>1.4845597606824099</v>
      </c>
      <c r="AM216" s="2">
        <v>1.9908426147627001</v>
      </c>
      <c r="AN216" s="2">
        <v>2.83251005037399</v>
      </c>
      <c r="AO216" s="2">
        <v>2.5481475162344398</v>
      </c>
      <c r="AP216" s="2">
        <v>2.6355325850387401</v>
      </c>
      <c r="AQ216" s="2">
        <v>2.4963246699800599</v>
      </c>
      <c r="AR216" s="2">
        <v>2.6802195120459098</v>
      </c>
      <c r="AS216" s="2">
        <v>2.8006722488514102</v>
      </c>
      <c r="AT216" s="2">
        <v>2.60883604076666</v>
      </c>
      <c r="AU216" s="2">
        <v>2.8424853814028199</v>
      </c>
      <c r="AV216" s="2">
        <v>2.84647260966242</v>
      </c>
      <c r="AW216" s="2">
        <v>2.8581991580867201</v>
      </c>
      <c r="AX216" s="2">
        <v>2.74642506124535</v>
      </c>
      <c r="AY216" s="2">
        <v>2.6831542213802</v>
      </c>
      <c r="AZ216" s="2">
        <v>2.77933876491063</v>
      </c>
      <c r="BA216" s="2">
        <v>2.5486235317920198</v>
      </c>
      <c r="BB216" s="2">
        <v>2.8079343612708199</v>
      </c>
      <c r="BC216" s="2">
        <v>2.6799590001250699</v>
      </c>
      <c r="BD216" s="2">
        <v>2.6747811504458401</v>
      </c>
      <c r="BE216" s="2">
        <v>2.7080402865997102</v>
      </c>
      <c r="BF216" s="2">
        <v>2.82920927776168</v>
      </c>
      <c r="BG216" s="2" t="s">
        <v>60</v>
      </c>
      <c r="BH216" s="2" t="s">
        <v>60</v>
      </c>
    </row>
    <row r="217" spans="1:60" s="2" customFormat="1" x14ac:dyDescent="0.2">
      <c r="A217" s="2" t="s">
        <v>274</v>
      </c>
      <c r="B217" s="2">
        <v>1.2893042885083901</v>
      </c>
      <c r="C217" s="2">
        <v>1.82781832332623</v>
      </c>
      <c r="D217" s="2">
        <v>1.50569901531006</v>
      </c>
      <c r="E217" s="2">
        <v>1.48347370240086</v>
      </c>
      <c r="F217" s="2">
        <v>1.38823616556584</v>
      </c>
      <c r="G217" s="2">
        <v>1.45591139398717</v>
      </c>
      <c r="H217" s="2">
        <v>1.5519209775810401</v>
      </c>
      <c r="I217" s="2" t="s">
        <v>60</v>
      </c>
      <c r="J217" s="2">
        <v>1.4879486913431199</v>
      </c>
      <c r="K217" s="2">
        <v>1.7970484083810401</v>
      </c>
      <c r="L217" s="2">
        <v>1.66374490156017</v>
      </c>
      <c r="M217" s="2">
        <v>2.0509385266150599</v>
      </c>
      <c r="N217" s="2">
        <v>1.9551658299294901</v>
      </c>
      <c r="O217" s="2">
        <v>1.6033490261582899</v>
      </c>
      <c r="P217" s="2">
        <v>2.55305187811775</v>
      </c>
      <c r="Q217" s="2">
        <v>1.86852688354609</v>
      </c>
      <c r="R217" s="2">
        <v>2.5028461191628102</v>
      </c>
      <c r="S217" s="2">
        <v>1.9849187345033501</v>
      </c>
      <c r="T217" s="2">
        <v>1.43239180452604</v>
      </c>
      <c r="U217" s="2">
        <v>1.34139993827626</v>
      </c>
      <c r="V217" s="2" t="s">
        <v>60</v>
      </c>
      <c r="W217" s="2">
        <v>2.52446936911105</v>
      </c>
      <c r="X217" s="2">
        <v>1.6549510347788099</v>
      </c>
      <c r="Y217" s="2">
        <v>2.43226851408662</v>
      </c>
      <c r="Z217" s="2">
        <v>1.9833723989576499</v>
      </c>
      <c r="AA217" s="2">
        <v>1.9729543946763499</v>
      </c>
      <c r="AB217" s="2">
        <v>2.4633933515572202</v>
      </c>
      <c r="AC217" s="2">
        <v>1.4088247804485201</v>
      </c>
      <c r="AD217" s="2" t="s">
        <v>60</v>
      </c>
      <c r="AE217" s="2">
        <v>1.4042470482499101</v>
      </c>
      <c r="AF217" s="2" t="s">
        <v>60</v>
      </c>
      <c r="AG217" s="2" t="s">
        <v>60</v>
      </c>
      <c r="AH217" s="2">
        <v>1.8173277802099901</v>
      </c>
      <c r="AI217" s="2">
        <v>1.7619197435427301</v>
      </c>
      <c r="AJ217" s="2">
        <v>1.9376098800563999</v>
      </c>
      <c r="AK217" s="2">
        <v>2.0127310581249902</v>
      </c>
      <c r="AL217" s="2">
        <v>2.2958489668961599</v>
      </c>
      <c r="AM217" s="2">
        <v>2.3342913182641301</v>
      </c>
      <c r="AN217" s="2">
        <v>2.4763097733836101</v>
      </c>
      <c r="AO217" s="2">
        <v>2.5624265609686101</v>
      </c>
      <c r="AP217" s="2">
        <v>2.5128554369852898</v>
      </c>
      <c r="AQ217" s="2">
        <v>2.50615986113998</v>
      </c>
      <c r="AR217" s="2">
        <v>2.47950972673959</v>
      </c>
      <c r="AS217" s="2">
        <v>1.79064033234336</v>
      </c>
      <c r="AT217" s="2">
        <v>2.5746023779454901</v>
      </c>
      <c r="AU217" s="2">
        <v>2.55452653029552</v>
      </c>
      <c r="AV217" s="2">
        <v>1.8862886485958601</v>
      </c>
      <c r="AW217" s="2">
        <v>2.5684486333340502</v>
      </c>
      <c r="AX217" s="2">
        <v>2.4249196448359398</v>
      </c>
      <c r="AY217" s="2">
        <v>2.4416981733233798</v>
      </c>
      <c r="AZ217" s="2">
        <v>1.7636787747977101</v>
      </c>
      <c r="BA217" s="2">
        <v>2.4991550151173101</v>
      </c>
      <c r="BB217" s="2">
        <v>2.37293436864578</v>
      </c>
      <c r="BC217" s="2">
        <v>1.7039969392807299</v>
      </c>
      <c r="BD217" s="2">
        <v>2.2286120307621302</v>
      </c>
      <c r="BE217" s="2">
        <v>2.3477556052504598</v>
      </c>
      <c r="BF217" s="2">
        <v>1.5447021779339001</v>
      </c>
      <c r="BG217" s="2" t="s">
        <v>60</v>
      </c>
      <c r="BH217" s="2" t="s">
        <v>60</v>
      </c>
    </row>
    <row r="218" spans="1:60" s="2" customFormat="1" x14ac:dyDescent="0.2">
      <c r="A218" s="2" t="s">
        <v>275</v>
      </c>
      <c r="B218" s="2">
        <v>1.6326132096052901</v>
      </c>
      <c r="C218" s="2" t="s">
        <v>60</v>
      </c>
      <c r="D218" s="2" t="s">
        <v>60</v>
      </c>
      <c r="E218" s="2">
        <v>1.9086371805754101</v>
      </c>
      <c r="F218" s="2" t="s">
        <v>60</v>
      </c>
      <c r="G218" s="2" t="s">
        <v>60</v>
      </c>
      <c r="H218" s="2" t="s">
        <v>60</v>
      </c>
      <c r="I218" s="2">
        <v>2.0160920300552898</v>
      </c>
      <c r="J218" s="2">
        <v>2.1002190031597601</v>
      </c>
      <c r="K218" s="2" t="s">
        <v>60</v>
      </c>
      <c r="L218" s="2">
        <v>1.2749688353036099</v>
      </c>
      <c r="M218" s="2">
        <v>2.0305752498071001</v>
      </c>
      <c r="N218" s="2">
        <v>2.0558620918022599</v>
      </c>
      <c r="O218" s="2" t="s">
        <v>60</v>
      </c>
      <c r="P218" s="2">
        <v>2.13306636839889</v>
      </c>
      <c r="Q218" s="2">
        <v>1.94547654348211</v>
      </c>
      <c r="R218" s="2">
        <v>1.7520362549005499</v>
      </c>
      <c r="S218" s="2">
        <v>1.8200833867167601</v>
      </c>
      <c r="T218" s="2">
        <v>1.9665479842564899</v>
      </c>
      <c r="U218" s="2">
        <v>2.1829107342955298</v>
      </c>
      <c r="V218" s="2">
        <v>2.0490719179547399</v>
      </c>
      <c r="W218" s="2">
        <v>1.7557991496029499</v>
      </c>
      <c r="X218" s="2">
        <v>2.1294543726912001</v>
      </c>
      <c r="Y218" s="2">
        <v>1.84831147237316</v>
      </c>
      <c r="Z218" s="2">
        <v>2.0286646307186902</v>
      </c>
      <c r="AA218" s="2">
        <v>1.69658838288124</v>
      </c>
      <c r="AB218" s="2">
        <v>1.9148541226167299</v>
      </c>
      <c r="AC218" s="2">
        <v>2.1137636774594202</v>
      </c>
      <c r="AD218" s="2">
        <v>2.1122361933467002</v>
      </c>
      <c r="AE218" s="2">
        <v>1.7573941358516501</v>
      </c>
      <c r="AF218" s="2">
        <v>2.0342443644059598</v>
      </c>
      <c r="AG218" s="2">
        <v>2.1935022509923501</v>
      </c>
      <c r="AH218" s="2">
        <v>1.66936958782983</v>
      </c>
      <c r="AI218" s="2">
        <v>1.82477008244212</v>
      </c>
      <c r="AJ218" s="2">
        <v>1.97227335325237</v>
      </c>
      <c r="AK218" s="2">
        <v>2.0600345445641501</v>
      </c>
      <c r="AL218" s="2">
        <v>2.0810669050257098</v>
      </c>
      <c r="AM218" s="2">
        <v>2.0190144339631702</v>
      </c>
      <c r="AN218" s="2">
        <v>1.98335055818579</v>
      </c>
      <c r="AO218" s="2">
        <v>2.1203730699977399</v>
      </c>
      <c r="AP218" s="2">
        <v>1.9566375735716801</v>
      </c>
      <c r="AQ218" s="2">
        <v>2.0250804262500601</v>
      </c>
      <c r="AR218" s="2">
        <v>1.97705350545563</v>
      </c>
      <c r="AS218" s="2">
        <v>1.7969293931947099</v>
      </c>
      <c r="AT218" s="2">
        <v>1.9291049070152799</v>
      </c>
      <c r="AU218" s="2">
        <v>1.82124018795665</v>
      </c>
      <c r="AV218" s="2">
        <v>1.8571658062085901</v>
      </c>
      <c r="AW218" s="2">
        <v>2.0620795658145399</v>
      </c>
      <c r="AX218" s="2">
        <v>1.7843474225229401</v>
      </c>
      <c r="AY218" s="2">
        <v>1.7127573378780301</v>
      </c>
      <c r="AZ218" s="2">
        <v>1.7084971057321201</v>
      </c>
      <c r="BA218" s="2">
        <v>1.8133537711968899</v>
      </c>
      <c r="BB218" s="2">
        <v>1.74137449241097</v>
      </c>
      <c r="BC218" s="2">
        <v>1.83228255570688</v>
      </c>
      <c r="BD218" s="2">
        <v>1.75612288245459</v>
      </c>
      <c r="BE218" s="2">
        <v>1.71156642202809</v>
      </c>
      <c r="BF218" s="2">
        <v>1.80515136031255</v>
      </c>
      <c r="BG218" s="2" t="s">
        <v>60</v>
      </c>
      <c r="BH218" s="2" t="s">
        <v>60</v>
      </c>
    </row>
    <row r="219" spans="1:60" s="2" customFormat="1" x14ac:dyDescent="0.2">
      <c r="A219" s="2" t="s">
        <v>276</v>
      </c>
      <c r="B219" s="2">
        <v>1.50262803545436</v>
      </c>
      <c r="C219" s="2">
        <v>1.4726664202719</v>
      </c>
      <c r="D219" s="2">
        <v>1.7918856836431101</v>
      </c>
      <c r="E219" s="2">
        <v>2.2922932595457599</v>
      </c>
      <c r="F219" s="2">
        <v>1.3281723610020899</v>
      </c>
      <c r="G219" s="2">
        <v>1.1936215870392499</v>
      </c>
      <c r="H219" s="2">
        <v>1.2777860217707999</v>
      </c>
      <c r="I219" s="2">
        <v>1.4181250549295701</v>
      </c>
      <c r="J219" s="2">
        <v>1.63321627977594</v>
      </c>
      <c r="K219" s="2" t="s">
        <v>60</v>
      </c>
      <c r="L219" s="2">
        <v>1.3314270804372801</v>
      </c>
      <c r="M219" s="2">
        <v>2.3948769410869599</v>
      </c>
      <c r="N219" s="2">
        <v>2.3197829767006901</v>
      </c>
      <c r="O219" s="2">
        <v>1.1893675331048501</v>
      </c>
      <c r="P219" s="2">
        <v>2.2311519040402801</v>
      </c>
      <c r="Q219" s="2">
        <v>2.2416052364801402</v>
      </c>
      <c r="R219" s="2">
        <v>2.40595004375822</v>
      </c>
      <c r="S219" s="2">
        <v>1.2538959675161001</v>
      </c>
      <c r="T219" s="2" t="s">
        <v>60</v>
      </c>
      <c r="U219" s="2">
        <v>1.27249792009912</v>
      </c>
      <c r="V219" s="2">
        <v>1.7832321527689601</v>
      </c>
      <c r="W219" s="2">
        <v>2.4805225112059199</v>
      </c>
      <c r="X219" s="2">
        <v>2.0776232666801202</v>
      </c>
      <c r="Y219" s="2">
        <v>2.6099593073876899</v>
      </c>
      <c r="Z219" s="2">
        <v>1.42818753949601</v>
      </c>
      <c r="AA219" s="2">
        <v>2.5538721270872502</v>
      </c>
      <c r="AB219" s="2">
        <v>2.46042986586954</v>
      </c>
      <c r="AC219" s="2">
        <v>1.87069193767302</v>
      </c>
      <c r="AD219" s="2">
        <v>1.9526784302823199</v>
      </c>
      <c r="AE219" s="2">
        <v>1.3343045366942801</v>
      </c>
      <c r="AF219" s="2">
        <v>1.3744858335635599</v>
      </c>
      <c r="AG219" s="2">
        <v>1.5305108353842001</v>
      </c>
      <c r="AH219" s="2">
        <v>2.3973853252147301</v>
      </c>
      <c r="AI219" s="2">
        <v>2.15361408660196</v>
      </c>
      <c r="AJ219" s="2">
        <v>2.0779763959265698</v>
      </c>
      <c r="AK219" s="2">
        <v>1.9099080750136901</v>
      </c>
      <c r="AL219" s="2">
        <v>2.2768228858795099</v>
      </c>
      <c r="AM219" s="2">
        <v>2.3200278755935102</v>
      </c>
      <c r="AN219" s="2">
        <v>1.8737664949022499</v>
      </c>
      <c r="AO219" s="2">
        <v>2.1133211093176301</v>
      </c>
      <c r="AP219" s="2">
        <v>2.2003471778592401</v>
      </c>
      <c r="AQ219" s="2">
        <v>2.13824423211345</v>
      </c>
      <c r="AR219" s="2">
        <v>2.3788124697844699</v>
      </c>
      <c r="AS219" s="2">
        <v>1.7783983576972999</v>
      </c>
      <c r="AT219" s="2">
        <v>1.8202472031610799</v>
      </c>
      <c r="AU219" s="2">
        <v>1.798266156825</v>
      </c>
      <c r="AV219" s="2">
        <v>1.8417840491453601</v>
      </c>
      <c r="AW219" s="2">
        <v>2.2786361756941602</v>
      </c>
      <c r="AX219" s="2">
        <v>1.6356959652014</v>
      </c>
      <c r="AY219" s="2">
        <v>2.4359498329510498</v>
      </c>
      <c r="AZ219" s="2">
        <v>1.5956383903256699</v>
      </c>
      <c r="BA219" s="2">
        <v>1.8380265790959001</v>
      </c>
      <c r="BB219" s="2">
        <v>2.2525648563586098</v>
      </c>
      <c r="BC219" s="2">
        <v>1.7971032669770399</v>
      </c>
      <c r="BD219" s="2">
        <v>1.6042148745896101</v>
      </c>
      <c r="BE219" s="2">
        <v>2.5412188185251101</v>
      </c>
      <c r="BF219" s="2">
        <v>1.50959497797639</v>
      </c>
      <c r="BG219" s="2" t="s">
        <v>60</v>
      </c>
      <c r="BH219" s="2" t="s">
        <v>60</v>
      </c>
    </row>
    <row r="220" spans="1:60" s="2" customFormat="1" x14ac:dyDescent="0.2">
      <c r="A220" s="2" t="s">
        <v>277</v>
      </c>
      <c r="B220" s="2">
        <v>1.3329347732512</v>
      </c>
      <c r="C220" s="2" t="s">
        <v>60</v>
      </c>
      <c r="D220" s="2">
        <v>1.16095142880946</v>
      </c>
      <c r="E220" s="2">
        <v>1.08392190416926</v>
      </c>
      <c r="F220" s="2">
        <v>1.3614487573128899</v>
      </c>
      <c r="G220" s="2">
        <v>1.53263485303758</v>
      </c>
      <c r="H220" s="2">
        <v>1.4908010442992701</v>
      </c>
      <c r="I220" s="2">
        <v>1.1339204825943801</v>
      </c>
      <c r="J220" s="2" t="s">
        <v>60</v>
      </c>
      <c r="K220" s="2">
        <v>1.73908286588603</v>
      </c>
      <c r="L220" s="2">
        <v>1.49793448025905</v>
      </c>
      <c r="M220" s="2">
        <v>1.1660906603292001</v>
      </c>
      <c r="N220" s="2">
        <v>1.41450291226263</v>
      </c>
      <c r="O220" s="2">
        <v>1.3778659190551901</v>
      </c>
      <c r="P220" s="2" t="s">
        <v>60</v>
      </c>
      <c r="Q220" s="2">
        <v>1.66015981014355</v>
      </c>
      <c r="R220" s="2">
        <v>1.7174595466663001</v>
      </c>
      <c r="S220" s="2">
        <v>1.28450410810744</v>
      </c>
      <c r="T220" s="2">
        <v>1.5525151631740199</v>
      </c>
      <c r="U220" s="2">
        <v>1.79677493669015</v>
      </c>
      <c r="V220" s="2">
        <v>1.4570463623245999</v>
      </c>
      <c r="W220" s="2">
        <v>2.13963270014832</v>
      </c>
      <c r="X220" s="2">
        <v>1.4250525386433901</v>
      </c>
      <c r="Y220" s="2">
        <v>2.0521602448963199</v>
      </c>
      <c r="Z220" s="2">
        <v>1.2972069743411501</v>
      </c>
      <c r="AA220" s="2">
        <v>1.6017826065966101</v>
      </c>
      <c r="AB220" s="2" t="s">
        <v>60</v>
      </c>
      <c r="AC220" s="2">
        <v>1.24461718926772</v>
      </c>
      <c r="AD220" s="2">
        <v>1.61665024417182</v>
      </c>
      <c r="AE220" s="2">
        <v>1.3283714598749801</v>
      </c>
      <c r="AF220" s="2">
        <v>1.37138914959485</v>
      </c>
      <c r="AG220" s="2">
        <v>1.6138910282765899</v>
      </c>
      <c r="AH220" s="2">
        <v>1.41050587267938</v>
      </c>
      <c r="AI220" s="2">
        <v>1.3899336231695201</v>
      </c>
      <c r="AJ220" s="2">
        <v>1.26190296513857</v>
      </c>
      <c r="AK220" s="2">
        <v>1.2533902192586599</v>
      </c>
      <c r="AL220" s="2">
        <v>1.25242517750682</v>
      </c>
      <c r="AM220" s="2">
        <v>1.34653020784481</v>
      </c>
      <c r="AN220" s="2">
        <v>1.99442863181357</v>
      </c>
      <c r="AO220" s="2">
        <v>1.53193393343213</v>
      </c>
      <c r="AP220" s="2">
        <v>1.85114483535519</v>
      </c>
      <c r="AQ220" s="2">
        <v>1.6670381856369301</v>
      </c>
      <c r="AR220" s="2">
        <v>2.0840557746282302</v>
      </c>
      <c r="AS220" s="2">
        <v>2.0811808228302802</v>
      </c>
      <c r="AT220" s="2">
        <v>1.6500880408512699</v>
      </c>
      <c r="AU220" s="2">
        <v>1.95698487813989</v>
      </c>
      <c r="AV220" s="2">
        <v>2.0640168262643801</v>
      </c>
      <c r="AW220" s="2">
        <v>1.5161291843453</v>
      </c>
      <c r="AX220" s="2">
        <v>1.7530947239878201</v>
      </c>
      <c r="AY220" s="2">
        <v>1.98580263246023</v>
      </c>
      <c r="AZ220" s="2">
        <v>1.87414428929948</v>
      </c>
      <c r="BA220" s="2">
        <v>1.9257242304418201</v>
      </c>
      <c r="BB220" s="2">
        <v>2.1876625517418198</v>
      </c>
      <c r="BC220" s="2">
        <v>1.8981550009853001</v>
      </c>
      <c r="BD220" s="2">
        <v>1.93821857865733</v>
      </c>
      <c r="BE220" s="2">
        <v>1.9908450472820201</v>
      </c>
      <c r="BF220" s="2">
        <v>2.0515529687737701</v>
      </c>
      <c r="BG220" s="2" t="s">
        <v>60</v>
      </c>
      <c r="BH220" s="2" t="s">
        <v>60</v>
      </c>
    </row>
    <row r="221" spans="1:60" s="2" customFormat="1" x14ac:dyDescent="0.2">
      <c r="A221" s="2" t="s">
        <v>278</v>
      </c>
      <c r="B221" s="2">
        <v>1.80263344145919</v>
      </c>
      <c r="C221" s="2">
        <v>1.3355122590458499</v>
      </c>
      <c r="D221" s="2">
        <v>1.63971552089312</v>
      </c>
      <c r="E221" s="2">
        <v>1.50127396990221</v>
      </c>
      <c r="F221" s="2">
        <v>1.7314892836678799</v>
      </c>
      <c r="G221" s="2">
        <v>1.7310561386534999</v>
      </c>
      <c r="H221" s="2">
        <v>1.72445829416999</v>
      </c>
      <c r="I221" s="2">
        <v>1.5468160627116301</v>
      </c>
      <c r="J221" s="2">
        <v>1.51601824883419</v>
      </c>
      <c r="K221" s="2">
        <v>1.76829966978215</v>
      </c>
      <c r="L221" s="2">
        <v>1.7261740616647601</v>
      </c>
      <c r="M221" s="2">
        <v>1.4296331934784701</v>
      </c>
      <c r="N221" s="2">
        <v>1.63330488024375</v>
      </c>
      <c r="O221" s="2">
        <v>1.7008671282521499</v>
      </c>
      <c r="P221" s="2">
        <v>1.4115228924729999</v>
      </c>
      <c r="Q221" s="2">
        <v>1.9216217724132101</v>
      </c>
      <c r="R221" s="2">
        <v>1.68244026753395</v>
      </c>
      <c r="S221" s="2">
        <v>1.7063587726651599</v>
      </c>
      <c r="T221" s="2">
        <v>1.81846167876314</v>
      </c>
      <c r="U221" s="2">
        <v>1.92665810204947</v>
      </c>
      <c r="V221" s="2">
        <v>1.8357592878160001</v>
      </c>
      <c r="W221" s="2">
        <v>1.8818307066936599</v>
      </c>
      <c r="X221" s="2">
        <v>1.8095449899459799</v>
      </c>
      <c r="Y221" s="2">
        <v>1.9030027111297001</v>
      </c>
      <c r="Z221" s="2">
        <v>1.6666241428097801</v>
      </c>
      <c r="AA221" s="2">
        <v>1.7932585240248899</v>
      </c>
      <c r="AB221" s="2">
        <v>1.5662963967804899</v>
      </c>
      <c r="AC221" s="2">
        <v>1.75870080510626</v>
      </c>
      <c r="AD221" s="2">
        <v>1.8425904591914599</v>
      </c>
      <c r="AE221" s="2">
        <v>1.7830308278510201</v>
      </c>
      <c r="AF221" s="2">
        <v>1.7721820887406401</v>
      </c>
      <c r="AG221" s="2">
        <v>1.99000369649844</v>
      </c>
      <c r="AH221" s="2">
        <v>1.67314527913071</v>
      </c>
      <c r="AI221" s="2">
        <v>1.8719434013538201</v>
      </c>
      <c r="AJ221" s="2">
        <v>1.7579632944299</v>
      </c>
      <c r="AK221" s="2">
        <v>1.8491928201874299</v>
      </c>
      <c r="AL221" s="2">
        <v>1.8424190883526901</v>
      </c>
      <c r="AM221" s="2">
        <v>1.8292423997354099</v>
      </c>
      <c r="AN221" s="2">
        <v>1.8081782918450899</v>
      </c>
      <c r="AO221" s="2">
        <v>1.7498488822482401</v>
      </c>
      <c r="AP221" s="2">
        <v>1.8800214370383099</v>
      </c>
      <c r="AQ221" s="2">
        <v>1.9104805667965199</v>
      </c>
      <c r="AR221" s="2">
        <v>1.7690458805449401</v>
      </c>
      <c r="AS221" s="2">
        <v>1.8724406773378499</v>
      </c>
      <c r="AT221" s="2">
        <v>1.9747599066991599</v>
      </c>
      <c r="AU221" s="2">
        <v>1.87875585232038</v>
      </c>
      <c r="AV221" s="2">
        <v>1.8773617220014001</v>
      </c>
      <c r="AW221" s="2">
        <v>1.8799269837568</v>
      </c>
      <c r="AX221" s="2">
        <v>1.9145051717331201</v>
      </c>
      <c r="AY221" s="2">
        <v>1.6703789861554099</v>
      </c>
      <c r="AZ221" s="2">
        <v>1.8227803871805801</v>
      </c>
      <c r="BA221" s="2">
        <v>1.8617774013013799</v>
      </c>
      <c r="BB221" s="2">
        <v>1.8722891536494799</v>
      </c>
      <c r="BC221" s="2">
        <v>1.86805412171778</v>
      </c>
      <c r="BD221" s="2">
        <v>1.9738699534748001</v>
      </c>
      <c r="BE221" s="2">
        <v>1.8297382320323901</v>
      </c>
      <c r="BF221" s="2">
        <v>1.9696356867273701</v>
      </c>
      <c r="BG221" s="2" t="s">
        <v>60</v>
      </c>
      <c r="BH221" s="2" t="s">
        <v>60</v>
      </c>
    </row>
    <row r="222" spans="1:60" s="2" customFormat="1" x14ac:dyDescent="0.2">
      <c r="A222" s="2" t="s">
        <v>279</v>
      </c>
      <c r="B222" s="2">
        <v>2.08431463137791</v>
      </c>
      <c r="C222" s="2">
        <v>1.6340543625539301</v>
      </c>
      <c r="D222" s="2">
        <v>2.1993977796556901</v>
      </c>
      <c r="E222" s="2">
        <v>2.2536525956264502</v>
      </c>
      <c r="F222" s="2" t="s">
        <v>60</v>
      </c>
      <c r="G222" s="2" t="s">
        <v>60</v>
      </c>
      <c r="H222" s="2" t="s">
        <v>60</v>
      </c>
      <c r="I222" s="2">
        <v>2.1089425595487099</v>
      </c>
      <c r="J222" s="2">
        <v>2.1763191180421599</v>
      </c>
      <c r="K222" s="2">
        <v>2.1789686399270698</v>
      </c>
      <c r="L222" s="2" t="s">
        <v>60</v>
      </c>
      <c r="M222" s="2">
        <v>2.1388663741798299</v>
      </c>
      <c r="N222" s="2">
        <v>1.9107378455611399</v>
      </c>
      <c r="O222" s="2">
        <v>1.66448178622403</v>
      </c>
      <c r="P222" s="2">
        <v>2.2051186682677901</v>
      </c>
      <c r="Q222" s="2">
        <v>1.7816438788133999</v>
      </c>
      <c r="R222" s="2">
        <v>1.9304430625145901</v>
      </c>
      <c r="S222" s="2">
        <v>2.06563770727033</v>
      </c>
      <c r="T222" s="2">
        <v>2.1953498173216501</v>
      </c>
      <c r="U222" s="2">
        <v>2.2851609426755601</v>
      </c>
      <c r="V222" s="2">
        <v>1.49376559946924</v>
      </c>
      <c r="W222" s="2">
        <v>1.99836900420555</v>
      </c>
      <c r="X222" s="2">
        <v>2.1305581332119701</v>
      </c>
      <c r="Y222" s="2">
        <v>2.1723071471530901</v>
      </c>
      <c r="Z222" s="2">
        <v>2.1706837527060698</v>
      </c>
      <c r="AA222" s="2">
        <v>2.1421609935307302</v>
      </c>
      <c r="AB222" s="2">
        <v>2.0921027354208301</v>
      </c>
      <c r="AC222" s="2">
        <v>2.0443120387825302</v>
      </c>
      <c r="AD222" s="2">
        <v>1.8580763618163101</v>
      </c>
      <c r="AE222" s="2">
        <v>1.9808556541158899</v>
      </c>
      <c r="AF222" s="2">
        <v>1.95379091818693</v>
      </c>
      <c r="AG222" s="2">
        <v>2.1906428803665801</v>
      </c>
      <c r="AH222" s="2">
        <v>2.1144549867284499</v>
      </c>
      <c r="AI222" s="2">
        <v>2.2061646065751601</v>
      </c>
      <c r="AJ222" s="2">
        <v>2.0973931177097298</v>
      </c>
      <c r="AK222" s="2">
        <v>2.2186270949634701</v>
      </c>
      <c r="AL222" s="2">
        <v>2.1683021151452802</v>
      </c>
      <c r="AM222" s="2">
        <v>2.15910949094858</v>
      </c>
      <c r="AN222" s="2">
        <v>2.2036506310170298</v>
      </c>
      <c r="AO222" s="2">
        <v>2.0856496482133</v>
      </c>
      <c r="AP222" s="2">
        <v>2.0489019040332699</v>
      </c>
      <c r="AQ222" s="2">
        <v>2.0932568890716201</v>
      </c>
      <c r="AR222" s="2">
        <v>2.01443484481005</v>
      </c>
      <c r="AS222" s="2">
        <v>2.2693131189638098</v>
      </c>
      <c r="AT222" s="2">
        <v>2.2026784088423201</v>
      </c>
      <c r="AU222" s="2">
        <v>2.1715324289774598</v>
      </c>
      <c r="AV222" s="2">
        <v>2.2035024531109202</v>
      </c>
      <c r="AW222" s="2">
        <v>2.1171934193601398</v>
      </c>
      <c r="AX222" s="2">
        <v>2.2340535639360399</v>
      </c>
      <c r="AY222" s="2">
        <v>2.12461334980526</v>
      </c>
      <c r="AZ222" s="2">
        <v>2.22700338992684</v>
      </c>
      <c r="BA222" s="2">
        <v>2.2685076510143101</v>
      </c>
      <c r="BB222" s="2">
        <v>2.0785109003515099</v>
      </c>
      <c r="BC222" s="2">
        <v>2.2732429628648601</v>
      </c>
      <c r="BD222" s="2">
        <v>2.2315447355795301</v>
      </c>
      <c r="BE222" s="2">
        <v>2.16785353230097</v>
      </c>
      <c r="BF222" s="2">
        <v>2.26104437823428</v>
      </c>
      <c r="BG222" s="2" t="s">
        <v>60</v>
      </c>
      <c r="BH222" s="2" t="s">
        <v>60</v>
      </c>
    </row>
    <row r="223" spans="1:60" s="2" customFormat="1" x14ac:dyDescent="0.2">
      <c r="A223" s="2" t="s">
        <v>280</v>
      </c>
      <c r="B223" s="2">
        <v>2.18922587098352</v>
      </c>
      <c r="C223" s="2">
        <v>2.1086616511471399</v>
      </c>
      <c r="D223" s="2">
        <v>2.2007116508949198</v>
      </c>
      <c r="E223" s="2">
        <v>2.0323164613824498</v>
      </c>
      <c r="F223" s="2">
        <v>2.1908116142569098</v>
      </c>
      <c r="G223" s="2">
        <v>2.3664143655649399</v>
      </c>
      <c r="H223" s="2">
        <v>2.3067815229345099</v>
      </c>
      <c r="I223" s="2">
        <v>2.2505346813061098</v>
      </c>
      <c r="J223" s="2">
        <v>2.2846250097519101</v>
      </c>
      <c r="K223" s="2">
        <v>2.2699607320011701</v>
      </c>
      <c r="L223" s="2">
        <v>2.3353090559309999</v>
      </c>
      <c r="M223" s="2">
        <v>2.0397190370285201</v>
      </c>
      <c r="N223" s="2">
        <v>2.16992815309571</v>
      </c>
      <c r="O223" s="2">
        <v>2.2979329625590101</v>
      </c>
      <c r="P223" s="2">
        <v>2.03028378010884</v>
      </c>
      <c r="Q223" s="2">
        <v>2.34520083957604</v>
      </c>
      <c r="R223" s="2">
        <v>2.1346599709440102</v>
      </c>
      <c r="S223" s="2">
        <v>2.1914813882336799</v>
      </c>
      <c r="T223" s="2">
        <v>2.1679481484797298</v>
      </c>
      <c r="U223" s="2">
        <v>2.3167920322097002</v>
      </c>
      <c r="V223" s="2">
        <v>1.98229427232146</v>
      </c>
      <c r="W223" s="2">
        <v>1.98253458446166</v>
      </c>
      <c r="X223" s="2">
        <v>2.3706288220842402</v>
      </c>
      <c r="Y223" s="2">
        <v>2.1373726195103502</v>
      </c>
      <c r="Z223" s="2">
        <v>2.1883153294684101</v>
      </c>
      <c r="AA223" s="2">
        <v>2.1070432967702302</v>
      </c>
      <c r="AB223" s="2">
        <v>2.0774587085229199</v>
      </c>
      <c r="AC223" s="2">
        <v>2.1782825629797902</v>
      </c>
      <c r="AD223" s="2">
        <v>2.2046828676144501</v>
      </c>
      <c r="AE223" s="2">
        <v>1.9100028313716</v>
      </c>
      <c r="AF223" s="2">
        <v>2.2524979026382899</v>
      </c>
      <c r="AG223" s="2">
        <v>2.6314018730648598</v>
      </c>
      <c r="AH223" s="2">
        <v>2.2610291367080899</v>
      </c>
      <c r="AI223" s="2">
        <v>2.2366926827073201</v>
      </c>
      <c r="AJ223" s="2">
        <v>2.28039526980122</v>
      </c>
      <c r="AK223" s="2">
        <v>2.2634188428504198</v>
      </c>
      <c r="AL223" s="2">
        <v>2.25430580237528</v>
      </c>
      <c r="AM223" s="2">
        <v>2.1953032337847298</v>
      </c>
      <c r="AN223" s="2">
        <v>2.2432299547040602</v>
      </c>
      <c r="AO223" s="2">
        <v>2.3005106250818299</v>
      </c>
      <c r="AP223" s="2">
        <v>2.3417597540262101</v>
      </c>
      <c r="AQ223" s="2">
        <v>2.32231095045768</v>
      </c>
      <c r="AR223" s="2">
        <v>2.1354201701810598</v>
      </c>
      <c r="AS223" s="2">
        <v>2.4506646807119301</v>
      </c>
      <c r="AT223" s="2">
        <v>2.3435946143629001</v>
      </c>
      <c r="AU223" s="2">
        <v>2.1690261177918799</v>
      </c>
      <c r="AV223" s="2">
        <v>2.1350170764969398</v>
      </c>
      <c r="AW223" s="2">
        <v>2.0379705316219701</v>
      </c>
      <c r="AX223" s="2">
        <v>2.2064122205174002</v>
      </c>
      <c r="AY223" s="2">
        <v>2.0329223554837301</v>
      </c>
      <c r="AZ223" s="2">
        <v>2.3414012533569899</v>
      </c>
      <c r="BA223" s="2">
        <v>2.4227747289219002</v>
      </c>
      <c r="BB223" s="2">
        <v>2.2424842514169598</v>
      </c>
      <c r="BC223" s="2">
        <v>2.3293490157389298</v>
      </c>
      <c r="BD223" s="2">
        <v>2.3227750228269799</v>
      </c>
      <c r="BE223" s="2">
        <v>2.2615326683856098</v>
      </c>
      <c r="BF223" s="2">
        <v>2.39676479134706</v>
      </c>
      <c r="BG223" s="2" t="s">
        <v>60</v>
      </c>
      <c r="BH223" s="2" t="s">
        <v>60</v>
      </c>
    </row>
    <row r="224" spans="1:60" s="2" customFormat="1" x14ac:dyDescent="0.2">
      <c r="A224" s="2" t="s">
        <v>281</v>
      </c>
      <c r="B224" s="2">
        <v>1.50071629548381</v>
      </c>
      <c r="C224" s="2" t="s">
        <v>60</v>
      </c>
      <c r="D224" s="2">
        <v>1.6039840345026499</v>
      </c>
      <c r="E224" s="2">
        <v>1.68264059202646</v>
      </c>
      <c r="F224" s="2">
        <v>1.5962772407943799</v>
      </c>
      <c r="G224" s="2">
        <v>1.58057229419951</v>
      </c>
      <c r="H224" s="2">
        <v>1.6012623445984999</v>
      </c>
      <c r="I224" s="2">
        <v>1.57320994583411</v>
      </c>
      <c r="J224" s="2">
        <v>1.6193119015845701</v>
      </c>
      <c r="K224" s="2">
        <v>1.6360541529759201</v>
      </c>
      <c r="L224" s="2">
        <v>1.4303127230944299</v>
      </c>
      <c r="M224" s="2">
        <v>1.6071843720058601</v>
      </c>
      <c r="N224" s="2">
        <v>1.6226105716477901</v>
      </c>
      <c r="O224" s="2">
        <v>1.5417562705283201</v>
      </c>
      <c r="P224" s="2">
        <v>1.63369858651863</v>
      </c>
      <c r="Q224" s="2">
        <v>1.66736300876303</v>
      </c>
      <c r="R224" s="2">
        <v>1.6167051981545999</v>
      </c>
      <c r="S224" s="2">
        <v>1.57458804597793</v>
      </c>
      <c r="T224" s="2">
        <v>1.6408336334398901</v>
      </c>
      <c r="U224" s="2">
        <v>1.7055036106131001</v>
      </c>
      <c r="V224" s="2">
        <v>1.5779114763567901</v>
      </c>
      <c r="W224" s="2">
        <v>1.6388829864800101</v>
      </c>
      <c r="X224" s="2">
        <v>1.6949736935466999</v>
      </c>
      <c r="Y224" s="2">
        <v>1.58908912177698</v>
      </c>
      <c r="Z224" s="2">
        <v>1.62750697166374</v>
      </c>
      <c r="AA224" s="2">
        <v>1.64809687445663</v>
      </c>
      <c r="AB224" s="2">
        <v>1.6475492403220899</v>
      </c>
      <c r="AC224" s="2">
        <v>1.62195043171579</v>
      </c>
      <c r="AD224" s="2">
        <v>1.6134834149142701</v>
      </c>
      <c r="AE224" s="2">
        <v>1.6451203446184699</v>
      </c>
      <c r="AF224" s="2">
        <v>1.59812556328916</v>
      </c>
      <c r="AG224" s="2">
        <v>1.6237134892373399</v>
      </c>
      <c r="AH224" s="2">
        <v>1.6159735050729001</v>
      </c>
      <c r="AI224" s="2">
        <v>1.6337551311426599</v>
      </c>
      <c r="AJ224" s="2">
        <v>1.62987284287639</v>
      </c>
      <c r="AK224" s="2">
        <v>1.6863628438977301</v>
      </c>
      <c r="AL224" s="2">
        <v>1.5739936870564699</v>
      </c>
      <c r="AM224" s="2">
        <v>1.6037900218877299</v>
      </c>
      <c r="AN224" s="2">
        <v>1.58711113023901</v>
      </c>
      <c r="AO224" s="2">
        <v>1.6294238668922001</v>
      </c>
      <c r="AP224" s="2">
        <v>1.5742708586941601</v>
      </c>
      <c r="AQ224" s="2">
        <v>1.54411862843235</v>
      </c>
      <c r="AR224" s="2">
        <v>1.5445875212531901</v>
      </c>
      <c r="AS224" s="2">
        <v>1.5575010707189201</v>
      </c>
      <c r="AT224" s="2">
        <v>1.65848062608173</v>
      </c>
      <c r="AU224" s="2">
        <v>1.6206829540288801</v>
      </c>
      <c r="AV224" s="2">
        <v>1.5510454482125899</v>
      </c>
      <c r="AW224" s="2">
        <v>1.6027999809848501</v>
      </c>
      <c r="AX224" s="2">
        <v>1.5636759591692599</v>
      </c>
      <c r="AY224" s="2">
        <v>1.5382262558454001</v>
      </c>
      <c r="AZ224" s="2">
        <v>1.42360830879865</v>
      </c>
      <c r="BA224" s="2">
        <v>1.63989191247384</v>
      </c>
      <c r="BB224" s="2">
        <v>1.60867858245594</v>
      </c>
      <c r="BC224" s="2">
        <v>1.3464688082627201</v>
      </c>
      <c r="BD224" s="2">
        <v>1.5128834308637</v>
      </c>
      <c r="BE224" s="2">
        <v>1.56201082489169</v>
      </c>
      <c r="BF224" s="2">
        <v>1.26883122259204</v>
      </c>
      <c r="BG224" s="2" t="s">
        <v>60</v>
      </c>
      <c r="BH224" s="2" t="s">
        <v>60</v>
      </c>
    </row>
    <row r="225" spans="1:60" s="2" customFormat="1" x14ac:dyDescent="0.2">
      <c r="A225" s="2" t="s">
        <v>282</v>
      </c>
      <c r="B225" s="2">
        <v>2.2631453206279901</v>
      </c>
      <c r="C225" s="2" t="s">
        <v>60</v>
      </c>
      <c r="D225" s="2" t="s">
        <v>60</v>
      </c>
      <c r="E225" s="2">
        <v>1.17339204286881</v>
      </c>
      <c r="F225" s="2">
        <v>1.2305151706700399</v>
      </c>
      <c r="G225" s="2">
        <v>1.7398969472983301</v>
      </c>
      <c r="H225" s="2">
        <v>1.7370147180136699</v>
      </c>
      <c r="I225" s="2">
        <v>1.14376742450727</v>
      </c>
      <c r="J225" s="2" t="s">
        <v>60</v>
      </c>
      <c r="K225" s="2">
        <v>1.81993304295553</v>
      </c>
      <c r="L225" s="2">
        <v>1.8068014646167001</v>
      </c>
      <c r="M225" s="2">
        <v>1.91728682750796</v>
      </c>
      <c r="N225" s="2" t="s">
        <v>60</v>
      </c>
      <c r="O225" s="2">
        <v>1.3800607129589999</v>
      </c>
      <c r="P225" s="2">
        <v>1.8604185541551499</v>
      </c>
      <c r="Q225" s="2">
        <v>1.3394947534577599</v>
      </c>
      <c r="R225" s="2">
        <v>2.6503331508968002</v>
      </c>
      <c r="S225" s="2">
        <v>2.2418504861032802</v>
      </c>
      <c r="T225" s="2">
        <v>1.8785729725974001</v>
      </c>
      <c r="U225" s="2">
        <v>1.5996737665581999</v>
      </c>
      <c r="V225" s="2">
        <v>1.25046972709257</v>
      </c>
      <c r="W225" s="2">
        <v>2.3967159386673198</v>
      </c>
      <c r="X225" s="2">
        <v>1.36261472513565</v>
      </c>
      <c r="Y225" s="2">
        <v>2.5469937969627199</v>
      </c>
      <c r="Z225" s="2">
        <v>1.90758196891994</v>
      </c>
      <c r="AA225" s="2">
        <v>1.34070419038285</v>
      </c>
      <c r="AB225" s="2" t="s">
        <v>60</v>
      </c>
      <c r="AC225" s="2">
        <v>1.8355663342231401</v>
      </c>
      <c r="AD225" s="2">
        <v>1.39725032362117</v>
      </c>
      <c r="AE225" s="2">
        <v>1.7160067928895899</v>
      </c>
      <c r="AF225" s="2" t="s">
        <v>60</v>
      </c>
      <c r="AG225" s="2">
        <v>1.2047821808527099</v>
      </c>
      <c r="AH225" s="2">
        <v>1.27396611221019</v>
      </c>
      <c r="AI225" s="2">
        <v>1.21923226275178</v>
      </c>
      <c r="AJ225" s="2">
        <v>1.23043739333797</v>
      </c>
      <c r="AK225" s="2">
        <v>1.2016363995506201</v>
      </c>
      <c r="AL225" s="2">
        <v>1.30505816255078</v>
      </c>
      <c r="AM225" s="2">
        <v>1.8390527155591201</v>
      </c>
      <c r="AN225" s="2">
        <v>2.0589876276174599</v>
      </c>
      <c r="AO225" s="2">
        <v>1.98738052797396</v>
      </c>
      <c r="AP225" s="2">
        <v>2.4774327628050701</v>
      </c>
      <c r="AQ225" s="2">
        <v>1.8171053915059701</v>
      </c>
      <c r="AR225" s="2">
        <v>2.2429534500816302</v>
      </c>
      <c r="AS225" s="2">
        <v>2.1284546009684</v>
      </c>
      <c r="AT225" s="2">
        <v>2.1182454691413</v>
      </c>
      <c r="AU225" s="2">
        <v>2.3184196861571902</v>
      </c>
      <c r="AV225" s="2">
        <v>2.40058180975142</v>
      </c>
      <c r="AW225" s="2">
        <v>2.25100008152131</v>
      </c>
      <c r="AX225" s="2">
        <v>2.0240167271789602</v>
      </c>
      <c r="AY225" s="2">
        <v>2.37397218927876</v>
      </c>
      <c r="AZ225" s="2">
        <v>2.25585321874884</v>
      </c>
      <c r="BA225" s="2">
        <v>2.47355289833297</v>
      </c>
      <c r="BB225" s="2">
        <v>2.3233422089399798</v>
      </c>
      <c r="BC225" s="2">
        <v>2.2303728506735498</v>
      </c>
      <c r="BD225" s="2">
        <v>2.3035556649476798</v>
      </c>
      <c r="BE225" s="2">
        <v>2.6830612955133599</v>
      </c>
      <c r="BF225" s="2">
        <v>2.2327058271652298</v>
      </c>
      <c r="BG225" s="2" t="s">
        <v>60</v>
      </c>
      <c r="BH225" s="2" t="s">
        <v>60</v>
      </c>
    </row>
    <row r="226" spans="1:60" s="2" customFormat="1" x14ac:dyDescent="0.2">
      <c r="A226" s="2" t="s">
        <v>283</v>
      </c>
      <c r="B226" s="2">
        <v>1.70450642215295</v>
      </c>
      <c r="C226" s="2" t="s">
        <v>60</v>
      </c>
      <c r="D226" s="2">
        <v>1.51279237482364</v>
      </c>
      <c r="E226" s="2">
        <v>1.6847497548450601</v>
      </c>
      <c r="F226" s="2">
        <v>1.4806714190052801</v>
      </c>
      <c r="G226" s="2">
        <v>1.66959481151045</v>
      </c>
      <c r="H226" s="2">
        <v>1.5504227501576699</v>
      </c>
      <c r="I226" s="2">
        <v>1.7575343694126999</v>
      </c>
      <c r="J226" s="2">
        <v>1.6249270346956699</v>
      </c>
      <c r="K226" s="2">
        <v>1.72871819887475</v>
      </c>
      <c r="L226" s="2">
        <v>1.6910655046849401</v>
      </c>
      <c r="M226" s="2">
        <v>1.67402806118892</v>
      </c>
      <c r="N226" s="2">
        <v>1.6627219891054901</v>
      </c>
      <c r="O226" s="2">
        <v>1.7078375885583099</v>
      </c>
      <c r="P226" s="2">
        <v>1.66718822421805</v>
      </c>
      <c r="Q226" s="2">
        <v>1.7128593323258501</v>
      </c>
      <c r="R226" s="2">
        <v>1.62844824614007</v>
      </c>
      <c r="S226" s="2">
        <v>1.76930729489386</v>
      </c>
      <c r="T226" s="2">
        <v>1.73499757619918</v>
      </c>
      <c r="U226" s="2">
        <v>1.73763864588856</v>
      </c>
      <c r="V226" s="2">
        <v>1.6985085097477399</v>
      </c>
      <c r="W226" s="2">
        <v>1.7331794554358699</v>
      </c>
      <c r="X226" s="2">
        <v>1.7268304055993899</v>
      </c>
      <c r="Y226" s="2">
        <v>1.7684927781934701</v>
      </c>
      <c r="Z226" s="2">
        <v>1.71638888872341</v>
      </c>
      <c r="AA226" s="2">
        <v>1.68756410008604</v>
      </c>
      <c r="AB226" s="2">
        <v>1.69947532184094</v>
      </c>
      <c r="AC226" s="2">
        <v>1.5196865012951699</v>
      </c>
      <c r="AD226" s="2">
        <v>1.72349491355496</v>
      </c>
      <c r="AE226" s="2">
        <v>1.7277965813031899</v>
      </c>
      <c r="AF226" s="2">
        <v>1.82987565043922</v>
      </c>
      <c r="AG226" s="2">
        <v>1.81011913063911</v>
      </c>
      <c r="AH226" s="2">
        <v>1.7652075885540599</v>
      </c>
      <c r="AI226" s="2">
        <v>1.6945296431808301</v>
      </c>
      <c r="AJ226" s="2">
        <v>1.6892055261627399</v>
      </c>
      <c r="AK226" s="2">
        <v>1.64198209822156</v>
      </c>
      <c r="AL226" s="2">
        <v>1.5882463191538501</v>
      </c>
      <c r="AM226" s="2">
        <v>1.7276929737664599</v>
      </c>
      <c r="AN226" s="2">
        <v>1.8059505870731101</v>
      </c>
      <c r="AO226" s="2">
        <v>1.7649069846790699</v>
      </c>
      <c r="AP226" s="2">
        <v>1.7931653209870599</v>
      </c>
      <c r="AQ226" s="2">
        <v>1.7281261358742499</v>
      </c>
      <c r="AR226" s="2">
        <v>1.7381418197634999</v>
      </c>
      <c r="AS226" s="2">
        <v>1.7624088031040099</v>
      </c>
      <c r="AT226" s="2">
        <v>1.7490129350431101</v>
      </c>
      <c r="AU226" s="2">
        <v>1.7301944181717199</v>
      </c>
      <c r="AV226" s="2">
        <v>1.70878667589514</v>
      </c>
      <c r="AW226" s="2">
        <v>1.66641969653328</v>
      </c>
      <c r="AX226" s="2">
        <v>1.8023783041211501</v>
      </c>
      <c r="AY226" s="2">
        <v>1.7480653148493399</v>
      </c>
      <c r="AZ226" s="2">
        <v>1.7362543260779599</v>
      </c>
      <c r="BA226" s="2">
        <v>1.7656208156204201</v>
      </c>
      <c r="BB226" s="2">
        <v>1.79659358687919</v>
      </c>
      <c r="BC226" s="2">
        <v>1.67676178060746</v>
      </c>
      <c r="BD226" s="2">
        <v>1.7759085529722101</v>
      </c>
      <c r="BE226" s="2">
        <v>1.7624217399947999</v>
      </c>
      <c r="BF226" s="2">
        <v>1.7663557990943699</v>
      </c>
      <c r="BG226" s="2" t="s">
        <v>60</v>
      </c>
      <c r="BH226" s="2" t="s">
        <v>60</v>
      </c>
    </row>
    <row r="227" spans="1:60" s="2" customFormat="1" x14ac:dyDescent="0.2">
      <c r="A227" s="2" t="s">
        <v>284</v>
      </c>
      <c r="B227" s="2">
        <v>1.55769693430031</v>
      </c>
      <c r="C227" s="2" t="s">
        <v>60</v>
      </c>
      <c r="D227" s="2" t="s">
        <v>60</v>
      </c>
      <c r="E227" s="2">
        <v>1.90788335558119</v>
      </c>
      <c r="F227" s="2" t="s">
        <v>60</v>
      </c>
      <c r="G227" s="2">
        <v>1.7449292934143199</v>
      </c>
      <c r="H227" s="2">
        <v>1.69964891766666</v>
      </c>
      <c r="I227" s="2">
        <v>1.96891320145939</v>
      </c>
      <c r="J227" s="2">
        <v>1.9125274170055799</v>
      </c>
      <c r="K227" s="2">
        <v>1.9038775387243101</v>
      </c>
      <c r="L227" s="2">
        <v>1.9210353463599701</v>
      </c>
      <c r="M227" s="2">
        <v>1.9532948961813901</v>
      </c>
      <c r="N227" s="2">
        <v>1.9786489124353599</v>
      </c>
      <c r="O227" s="2">
        <v>1.9212016555873399</v>
      </c>
      <c r="P227" s="2">
        <v>2.0015863300213699</v>
      </c>
      <c r="Q227" s="2">
        <v>1.89383503415209</v>
      </c>
      <c r="R227" s="2">
        <v>1.9621901091409799</v>
      </c>
      <c r="S227" s="2">
        <v>1.83563688622876</v>
      </c>
      <c r="T227" s="2">
        <v>1.9069122175008699</v>
      </c>
      <c r="U227" s="2">
        <v>1.98685192525868</v>
      </c>
      <c r="V227" s="2">
        <v>1.9261277843039399</v>
      </c>
      <c r="W227" s="2">
        <v>1.8863121258111499</v>
      </c>
      <c r="X227" s="2">
        <v>1.94290621710581</v>
      </c>
      <c r="Y227" s="2">
        <v>1.8413946126107801</v>
      </c>
      <c r="Z227" s="2">
        <v>1.90819518041763</v>
      </c>
      <c r="AA227" s="2">
        <v>1.98153102462053</v>
      </c>
      <c r="AB227" s="2">
        <v>1.8941003238143601</v>
      </c>
      <c r="AC227" s="2">
        <v>1.9083003973325601</v>
      </c>
      <c r="AD227" s="2">
        <v>1.9254695080555699</v>
      </c>
      <c r="AE227" s="2">
        <v>1.79747115634313</v>
      </c>
      <c r="AF227" s="2">
        <v>1.70232119643505</v>
      </c>
      <c r="AG227" s="2">
        <v>1.88427644746803</v>
      </c>
      <c r="AH227" s="2">
        <v>1.9624364783202699</v>
      </c>
      <c r="AI227" s="2">
        <v>1.92043763265624</v>
      </c>
      <c r="AJ227" s="2">
        <v>1.9011694938863599</v>
      </c>
      <c r="AK227" s="2">
        <v>1.87249893078164</v>
      </c>
      <c r="AL227" s="2">
        <v>2.01637446532252</v>
      </c>
      <c r="AM227" s="2">
        <v>1.8701054921670499</v>
      </c>
      <c r="AN227" s="2">
        <v>1.7833550696810501</v>
      </c>
      <c r="AO227" s="2">
        <v>1.9411613092773901</v>
      </c>
      <c r="AP227" s="2">
        <v>1.9064420215437901</v>
      </c>
      <c r="AQ227" s="2">
        <v>1.75935225631846</v>
      </c>
      <c r="AR227" s="2">
        <v>1.9031421804236599</v>
      </c>
      <c r="AS227" s="2">
        <v>1.9141481015700399</v>
      </c>
      <c r="AT227" s="2">
        <v>1.8544422777234499</v>
      </c>
      <c r="AU227" s="2">
        <v>1.82857642461952</v>
      </c>
      <c r="AV227" s="2">
        <v>1.95839775160852</v>
      </c>
      <c r="AW227" s="2">
        <v>1.9322035700731699</v>
      </c>
      <c r="AX227" s="2">
        <v>1.9310830882216199</v>
      </c>
      <c r="AY227" s="2">
        <v>1.7285283806860099</v>
      </c>
      <c r="AZ227" s="2">
        <v>1.85433108786048</v>
      </c>
      <c r="BA227" s="2">
        <v>1.9247556086693101</v>
      </c>
      <c r="BB227" s="2" t="s">
        <v>60</v>
      </c>
      <c r="BC227" s="2">
        <v>1.89866380692568</v>
      </c>
      <c r="BD227" s="2">
        <v>1.78316036115609</v>
      </c>
      <c r="BE227" s="2">
        <v>1.6225350446164499</v>
      </c>
      <c r="BF227" s="2">
        <v>1.8202436156397901</v>
      </c>
      <c r="BG227" s="2" t="s">
        <v>60</v>
      </c>
      <c r="BH227" s="2" t="s">
        <v>60</v>
      </c>
    </row>
    <row r="228" spans="1:60" s="2" customFormat="1" x14ac:dyDescent="0.2">
      <c r="A228" s="2" t="s">
        <v>285</v>
      </c>
      <c r="B228" s="2">
        <v>2.1635572192810599</v>
      </c>
      <c r="C228" s="2">
        <v>1.9399451900012701</v>
      </c>
      <c r="D228" s="2">
        <v>1.8916977996287201</v>
      </c>
      <c r="E228" s="2">
        <v>2.02497999172413</v>
      </c>
      <c r="F228" s="2">
        <v>1.4524248326751701</v>
      </c>
      <c r="G228" s="2">
        <v>1.9407571528904599</v>
      </c>
      <c r="H228" s="2">
        <v>1.89104340331006</v>
      </c>
      <c r="I228" s="2">
        <v>2.0060396152614102</v>
      </c>
      <c r="J228" s="2">
        <v>2.2498164146942599</v>
      </c>
      <c r="K228" s="2">
        <v>1.9615819195478901</v>
      </c>
      <c r="L228" s="2">
        <v>1.8387611358167499</v>
      </c>
      <c r="M228" s="2">
        <v>2.0245034408612801</v>
      </c>
      <c r="N228" s="2">
        <v>2.00857132324027</v>
      </c>
      <c r="O228" s="2">
        <v>1.8819226641981099</v>
      </c>
      <c r="P228" s="2">
        <v>2.0096468260823301</v>
      </c>
      <c r="Q228" s="2">
        <v>2.1134490507875898</v>
      </c>
      <c r="R228" s="2">
        <v>1.9639978683738899</v>
      </c>
      <c r="S228" s="2">
        <v>2.1352201360562</v>
      </c>
      <c r="T228" s="2">
        <v>2.04574753558322</v>
      </c>
      <c r="U228" s="2">
        <v>2.1104731825761802</v>
      </c>
      <c r="V228" s="2">
        <v>1.9622719204572101</v>
      </c>
      <c r="W228" s="2">
        <v>2.05059058946035</v>
      </c>
      <c r="X228" s="2">
        <v>2.1076402029891299</v>
      </c>
      <c r="Y228" s="2">
        <v>2.04308427295289</v>
      </c>
      <c r="Z228" s="2">
        <v>2.0104675012377098</v>
      </c>
      <c r="AA228" s="2">
        <v>2.05465305860776</v>
      </c>
      <c r="AB228" s="2">
        <v>1.9041746929807399</v>
      </c>
      <c r="AC228" s="2">
        <v>2.02755976326663</v>
      </c>
      <c r="AD228" s="2">
        <v>2.09588931311169</v>
      </c>
      <c r="AE228" s="2">
        <v>1.9370908705202801</v>
      </c>
      <c r="AF228" s="2">
        <v>1.93856928523563</v>
      </c>
      <c r="AG228" s="2">
        <v>2.0397913403760102</v>
      </c>
      <c r="AH228" s="2">
        <v>2.09464572569861</v>
      </c>
      <c r="AI228" s="2">
        <v>2.2013637857377599</v>
      </c>
      <c r="AJ228" s="2">
        <v>2.2079087818168799</v>
      </c>
      <c r="AK228" s="2">
        <v>2.2381236674941798</v>
      </c>
      <c r="AL228" s="2">
        <v>2.1407545511638002</v>
      </c>
      <c r="AM228" s="2">
        <v>2.0448223426141898</v>
      </c>
      <c r="AN228" s="2">
        <v>1.9945246500571701</v>
      </c>
      <c r="AO228" s="2">
        <v>2.12164617920793</v>
      </c>
      <c r="AP228" s="2">
        <v>2.0144344622786901</v>
      </c>
      <c r="AQ228" s="2">
        <v>2.10913602581812</v>
      </c>
      <c r="AR228" s="2">
        <v>1.95624906495916</v>
      </c>
      <c r="AS228" s="2">
        <v>2.0565997614362201</v>
      </c>
      <c r="AT228" s="2">
        <v>2.2230329770167998</v>
      </c>
      <c r="AU228" s="2">
        <v>2.2065138594333602</v>
      </c>
      <c r="AV228" s="2">
        <v>2.0808550564487001</v>
      </c>
      <c r="AW228" s="2">
        <v>1.9843955254141801</v>
      </c>
      <c r="AX228" s="2">
        <v>2.0808192940724202</v>
      </c>
      <c r="AY228" s="2">
        <v>1.94174739980874</v>
      </c>
      <c r="AZ228" s="2">
        <v>2.1924697922479299</v>
      </c>
      <c r="BA228" s="2">
        <v>2.1089074355181401</v>
      </c>
      <c r="BB228" s="2">
        <v>2.0087490536913402</v>
      </c>
      <c r="BC228" s="2">
        <v>2.0211201206863998</v>
      </c>
      <c r="BD228" s="2">
        <v>2.1153596025260102</v>
      </c>
      <c r="BE228" s="2">
        <v>2.1728472362082898</v>
      </c>
      <c r="BF228" s="2">
        <v>2.0653757554850398</v>
      </c>
      <c r="BG228" s="2" t="s">
        <v>60</v>
      </c>
      <c r="BH228" s="2" t="s">
        <v>60</v>
      </c>
    </row>
    <row r="229" spans="1:60" s="2" customFormat="1" x14ac:dyDescent="0.2">
      <c r="A229" s="2" t="s">
        <v>286</v>
      </c>
      <c r="B229" s="2">
        <v>1.41688314539321</v>
      </c>
      <c r="C229" s="2" t="s">
        <v>60</v>
      </c>
      <c r="D229" s="2">
        <v>1.6757579570427199</v>
      </c>
      <c r="E229" s="2">
        <v>1.7068010960301101</v>
      </c>
      <c r="F229" s="2" t="s">
        <v>60</v>
      </c>
      <c r="G229" s="2" t="s">
        <v>60</v>
      </c>
      <c r="H229" s="2" t="s">
        <v>60</v>
      </c>
      <c r="I229" s="2">
        <v>1.6251311422172401</v>
      </c>
      <c r="J229" s="2">
        <v>1.6455624125622701</v>
      </c>
      <c r="K229" s="2">
        <v>1.5830879495052299</v>
      </c>
      <c r="L229" s="2">
        <v>1.6624778085405401</v>
      </c>
      <c r="M229" s="2">
        <v>1.71000479615004</v>
      </c>
      <c r="N229" s="2" t="s">
        <v>60</v>
      </c>
      <c r="O229" s="2">
        <v>1.69625283365724</v>
      </c>
      <c r="P229" s="2">
        <v>1.7419657773047299</v>
      </c>
      <c r="Q229" s="2">
        <v>1.5274688198416999</v>
      </c>
      <c r="R229" s="2">
        <v>1.6933669340326201</v>
      </c>
      <c r="S229" s="2">
        <v>1.7257308377896601</v>
      </c>
      <c r="T229" s="2">
        <v>1.69587684778515</v>
      </c>
      <c r="U229" s="2">
        <v>1.69139389508611</v>
      </c>
      <c r="V229" s="2">
        <v>1.6129069670581799</v>
      </c>
      <c r="W229" s="2">
        <v>1.68558353383454</v>
      </c>
      <c r="X229" s="2">
        <v>1.7811206872151899</v>
      </c>
      <c r="Y229" s="2">
        <v>1.6003177555952099</v>
      </c>
      <c r="Z229" s="2">
        <v>1.6509881394407699</v>
      </c>
      <c r="AA229" s="2" t="s">
        <v>60</v>
      </c>
      <c r="AB229" s="2" t="s">
        <v>60</v>
      </c>
      <c r="AC229" s="2" t="s">
        <v>60</v>
      </c>
      <c r="AD229" s="2">
        <v>1.7791970132205399</v>
      </c>
      <c r="AE229" s="2">
        <v>1.61578314242945</v>
      </c>
      <c r="AF229" s="2">
        <v>1.6543877752218199</v>
      </c>
      <c r="AG229" s="2">
        <v>1.77251297969232</v>
      </c>
      <c r="AH229" s="2">
        <v>1.6609299726098301</v>
      </c>
      <c r="AI229" s="2">
        <v>1.77664149497143</v>
      </c>
      <c r="AJ229" s="2">
        <v>1.81101856308579</v>
      </c>
      <c r="AK229" s="2">
        <v>1.7966649845504601</v>
      </c>
      <c r="AL229" s="2">
        <v>1.5940677890966499</v>
      </c>
      <c r="AM229" s="2">
        <v>1.71376059717264</v>
      </c>
      <c r="AN229" s="2">
        <v>1.6563244174424101</v>
      </c>
      <c r="AO229" s="2">
        <v>1.7315275256463301</v>
      </c>
      <c r="AP229" s="2">
        <v>1.7503139528577001</v>
      </c>
      <c r="AQ229" s="2">
        <v>1.72033606392678</v>
      </c>
      <c r="AR229" s="2">
        <v>1.6373588131064101</v>
      </c>
      <c r="AS229" s="2">
        <v>1.68560949509749</v>
      </c>
      <c r="AT229" s="2">
        <v>1.7289597465718201</v>
      </c>
      <c r="AU229" s="2">
        <v>1.77829452216412</v>
      </c>
      <c r="AV229" s="2">
        <v>1.6025571891419701</v>
      </c>
      <c r="AW229" s="2">
        <v>1.7000769952924799</v>
      </c>
      <c r="AX229" s="2">
        <v>1.6636897857425601</v>
      </c>
      <c r="AY229" s="2">
        <v>1.62328870040867</v>
      </c>
      <c r="AZ229" s="2">
        <v>1.6278226510511999</v>
      </c>
      <c r="BA229" s="2">
        <v>1.76398065273881</v>
      </c>
      <c r="BB229" s="2">
        <v>1.57858755931891</v>
      </c>
      <c r="BC229" s="2">
        <v>1.6175825884781301</v>
      </c>
      <c r="BD229" s="2">
        <v>1.7278773575839399</v>
      </c>
      <c r="BE229" s="2">
        <v>1.69749053522031</v>
      </c>
      <c r="BF229" s="2">
        <v>1.5597335289751</v>
      </c>
      <c r="BG229" s="2" t="s">
        <v>60</v>
      </c>
      <c r="BH229" s="2" t="s">
        <v>60</v>
      </c>
    </row>
    <row r="230" spans="1:60" s="2" customFormat="1" x14ac:dyDescent="0.2">
      <c r="A230" s="2" t="s">
        <v>287</v>
      </c>
      <c r="B230" s="2">
        <v>1.7151738814858599</v>
      </c>
      <c r="C230" s="2">
        <v>1.3666158443488201</v>
      </c>
      <c r="D230" s="2">
        <v>1.8371181564425301</v>
      </c>
      <c r="E230" s="2">
        <v>1.8140253573588601</v>
      </c>
      <c r="F230" s="2" t="s">
        <v>60</v>
      </c>
      <c r="G230" s="2">
        <v>1.9009762025241701</v>
      </c>
      <c r="H230" s="2">
        <v>1.8536609259444701</v>
      </c>
      <c r="I230" s="2">
        <v>1.90233087981454</v>
      </c>
      <c r="J230" s="2">
        <v>1.89894359649459</v>
      </c>
      <c r="K230" s="2">
        <v>1.9603120191355501</v>
      </c>
      <c r="L230" s="2">
        <v>1.9119872741227399</v>
      </c>
      <c r="M230" s="2">
        <v>1.8685227634950501</v>
      </c>
      <c r="N230" s="2">
        <v>1.94114660847356</v>
      </c>
      <c r="O230" s="2">
        <v>1.8774750849955499</v>
      </c>
      <c r="P230" s="2">
        <v>1.85161094426129</v>
      </c>
      <c r="Q230" s="2">
        <v>1.90609868918588</v>
      </c>
      <c r="R230" s="2">
        <v>1.9346088990896699</v>
      </c>
      <c r="S230" s="2">
        <v>1.7325669780966599</v>
      </c>
      <c r="T230" s="2">
        <v>1.70710463278126</v>
      </c>
      <c r="U230" s="2">
        <v>1.6948373380823001</v>
      </c>
      <c r="V230" s="2">
        <v>1.9093925570655601</v>
      </c>
      <c r="W230" s="2">
        <v>1.93027001037376</v>
      </c>
      <c r="X230" s="2">
        <v>1.77563264390816</v>
      </c>
      <c r="Y230" s="2">
        <v>1.8660608363475</v>
      </c>
      <c r="Z230" s="2">
        <v>1.7906445159606901</v>
      </c>
      <c r="AA230" s="2">
        <v>1.80442196904678</v>
      </c>
      <c r="AB230" s="2">
        <v>1.7758948726106101</v>
      </c>
      <c r="AC230" s="2">
        <v>1.82887576639047</v>
      </c>
      <c r="AD230" s="2">
        <v>1.7182224198587299</v>
      </c>
      <c r="AE230" s="2">
        <v>1.66047869958484</v>
      </c>
      <c r="AF230" s="2">
        <v>1.6804528781913599</v>
      </c>
      <c r="AG230" s="2">
        <v>1.4803365211763899</v>
      </c>
      <c r="AH230" s="2">
        <v>1.8056361489285999</v>
      </c>
      <c r="AI230" s="2">
        <v>1.7544895482498599</v>
      </c>
      <c r="AJ230" s="2">
        <v>1.72069713716404</v>
      </c>
      <c r="AK230" s="2">
        <v>1.79384869764764</v>
      </c>
      <c r="AL230" s="2">
        <v>1.8536969779044301</v>
      </c>
      <c r="AM230" s="2">
        <v>1.8517575066777201</v>
      </c>
      <c r="AN230" s="2">
        <v>1.7224592791906399</v>
      </c>
      <c r="AO230" s="2">
        <v>1.88122336758706</v>
      </c>
      <c r="AP230" s="2">
        <v>1.85832726138319</v>
      </c>
      <c r="AQ230" s="2">
        <v>1.8031854140828101</v>
      </c>
      <c r="AR230" s="2">
        <v>1.6902698055195999</v>
      </c>
      <c r="AS230" s="2">
        <v>1.8023581981881001</v>
      </c>
      <c r="AT230" s="2">
        <v>1.77805937551173</v>
      </c>
      <c r="AU230" s="2">
        <v>1.80415630814618</v>
      </c>
      <c r="AV230" s="2">
        <v>1.76204956427724</v>
      </c>
      <c r="AW230" s="2">
        <v>1.90196953750458</v>
      </c>
      <c r="AX230" s="2">
        <v>1.7714633444529699</v>
      </c>
      <c r="AY230" s="2">
        <v>1.70159276774473</v>
      </c>
      <c r="AZ230" s="2">
        <v>1.7983981036096099</v>
      </c>
      <c r="BA230" s="2">
        <v>1.9221900618102401</v>
      </c>
      <c r="BB230" s="2">
        <v>1.81372873782275</v>
      </c>
      <c r="BC230" s="2">
        <v>1.86100699383637</v>
      </c>
      <c r="BD230" s="2">
        <v>1.8023935445597501</v>
      </c>
      <c r="BE230" s="2">
        <v>1.8577611256095701</v>
      </c>
      <c r="BF230" s="2">
        <v>1.82539772614424</v>
      </c>
      <c r="BG230" s="2" t="s">
        <v>60</v>
      </c>
      <c r="BH230" s="2" t="s">
        <v>60</v>
      </c>
    </row>
    <row r="231" spans="1:60" s="2" customFormat="1" x14ac:dyDescent="0.2">
      <c r="A231" s="2" t="s">
        <v>288</v>
      </c>
      <c r="B231" s="2" t="s">
        <v>60</v>
      </c>
      <c r="C231" s="2">
        <v>1.9287118517131601</v>
      </c>
      <c r="D231" s="2">
        <v>1.9792499143737901</v>
      </c>
      <c r="E231" s="2">
        <v>1.90656177870527</v>
      </c>
      <c r="F231" s="2">
        <v>2.0055493676457798</v>
      </c>
      <c r="G231" s="2">
        <v>1.9423016227604499</v>
      </c>
      <c r="H231" s="2" t="s">
        <v>60</v>
      </c>
      <c r="I231" s="2">
        <v>1.90886587057435</v>
      </c>
      <c r="J231" s="2">
        <v>1.90596362563769</v>
      </c>
      <c r="K231" s="2" t="s">
        <v>60</v>
      </c>
      <c r="L231" s="2">
        <v>1.97780560338081</v>
      </c>
      <c r="M231" s="2">
        <v>1.87134701152633</v>
      </c>
      <c r="N231" s="2" t="s">
        <v>60</v>
      </c>
      <c r="O231" s="2" t="s">
        <v>60</v>
      </c>
      <c r="P231" s="2">
        <v>1.9147665895321599</v>
      </c>
      <c r="Q231" s="2">
        <v>2.0292292605217601</v>
      </c>
      <c r="R231" s="2">
        <v>1.9402484455942699</v>
      </c>
      <c r="S231" s="2">
        <v>2.0021879988929698</v>
      </c>
      <c r="T231" s="2">
        <v>1.9335150912575301</v>
      </c>
      <c r="U231" s="2">
        <v>1.92158403983823</v>
      </c>
      <c r="V231" s="2">
        <v>1.95657694261046</v>
      </c>
      <c r="W231" s="2">
        <v>2.0347638456005699</v>
      </c>
      <c r="X231" s="2">
        <v>1.9728362011898899</v>
      </c>
      <c r="Y231" s="2">
        <v>2.00761981023558</v>
      </c>
      <c r="Z231" s="2">
        <v>1.9099468695061601</v>
      </c>
      <c r="AA231" s="2" t="s">
        <v>60</v>
      </c>
      <c r="AB231" s="2">
        <v>1.95403005877599</v>
      </c>
      <c r="AC231" s="2">
        <v>2.02475804556363</v>
      </c>
      <c r="AD231" s="2" t="s">
        <v>60</v>
      </c>
      <c r="AE231" s="2">
        <v>1.8729199988406</v>
      </c>
      <c r="AF231" s="2">
        <v>1.7736035377936701</v>
      </c>
      <c r="AG231" s="2">
        <v>1.8510070644577199</v>
      </c>
      <c r="AH231" s="2">
        <v>2.0382414235848998</v>
      </c>
      <c r="AI231" s="2">
        <v>1.9524828505482501</v>
      </c>
      <c r="AJ231" s="2">
        <v>1.94586686925099</v>
      </c>
      <c r="AK231" s="2">
        <v>1.92379833017679</v>
      </c>
      <c r="AL231" s="2">
        <v>1.95861896505046</v>
      </c>
      <c r="AM231" s="2">
        <v>1.9089043192884201</v>
      </c>
      <c r="AN231" s="2">
        <v>1.9674150951099501</v>
      </c>
      <c r="AO231" s="2">
        <v>1.9986228974406599</v>
      </c>
      <c r="AP231" s="2">
        <v>1.9404245648087901</v>
      </c>
      <c r="AQ231" s="2">
        <v>1.8770362956600599</v>
      </c>
      <c r="AR231" s="2">
        <v>1.8082678720323</v>
      </c>
      <c r="AS231" s="2">
        <v>1.9484445790703999</v>
      </c>
      <c r="AT231" s="2">
        <v>1.95601159099634</v>
      </c>
      <c r="AU231" s="2">
        <v>1.7935333896872301</v>
      </c>
      <c r="AV231" s="2">
        <v>1.91661110822739</v>
      </c>
      <c r="AW231" s="2">
        <v>1.87772803193362</v>
      </c>
      <c r="AX231" s="2">
        <v>1.87363710231725</v>
      </c>
      <c r="AY231" s="2">
        <v>1.9870446821135299</v>
      </c>
      <c r="AZ231" s="2">
        <v>1.93880362209783</v>
      </c>
      <c r="BA231" s="2">
        <v>1.94504019521926</v>
      </c>
      <c r="BB231" s="2">
        <v>1.81651455277878</v>
      </c>
      <c r="BC231" s="2">
        <v>1.9361524490772899</v>
      </c>
      <c r="BD231" s="2">
        <v>1.8768107857977001</v>
      </c>
      <c r="BE231" s="2">
        <v>1.80853702986319</v>
      </c>
      <c r="BF231" s="2">
        <v>1.9644665947158999</v>
      </c>
      <c r="BG231" s="2" t="s">
        <v>60</v>
      </c>
      <c r="BH231" s="2" t="s">
        <v>60</v>
      </c>
    </row>
    <row r="232" spans="1:60" s="2" customFormat="1" x14ac:dyDescent="0.2">
      <c r="A232" s="2" t="s">
        <v>289</v>
      </c>
      <c r="B232" s="2" t="s">
        <v>60</v>
      </c>
      <c r="C232" s="2">
        <v>1.4528462501401</v>
      </c>
      <c r="D232" s="2">
        <v>1.5598782388812999</v>
      </c>
      <c r="E232" s="2">
        <v>1.8891206506492799</v>
      </c>
      <c r="F232" s="2">
        <v>1.38190972631443</v>
      </c>
      <c r="G232" s="2">
        <v>1.8321503950781199</v>
      </c>
      <c r="H232" s="2">
        <v>1.68324633291454</v>
      </c>
      <c r="I232" s="2">
        <v>1.88846336607127</v>
      </c>
      <c r="J232" s="2">
        <v>1.8951936482868399</v>
      </c>
      <c r="K232" s="2">
        <v>2.0601375941609299</v>
      </c>
      <c r="L232" s="2">
        <v>1.69781709538505</v>
      </c>
      <c r="M232" s="2">
        <v>1.75072517783241</v>
      </c>
      <c r="N232" s="2">
        <v>1.77814609401499</v>
      </c>
      <c r="O232" s="2" t="s">
        <v>60</v>
      </c>
      <c r="P232" s="2">
        <v>1.9286194994494299</v>
      </c>
      <c r="Q232" s="2">
        <v>1.8421667746036301</v>
      </c>
      <c r="R232" s="2">
        <v>2.11993284274216</v>
      </c>
      <c r="S232" s="2">
        <v>1.4845397839735299</v>
      </c>
      <c r="T232" s="2">
        <v>1.7282380367849699</v>
      </c>
      <c r="U232" s="2">
        <v>1.78639521685127</v>
      </c>
      <c r="V232" s="2">
        <v>1.4955327347121601</v>
      </c>
      <c r="W232" s="2">
        <v>1.85535285918246</v>
      </c>
      <c r="X232" s="2" t="s">
        <v>60</v>
      </c>
      <c r="Y232" s="2">
        <v>1.7892856185997501</v>
      </c>
      <c r="Z232" s="2">
        <v>1.8032765811323599</v>
      </c>
      <c r="AA232" s="2">
        <v>1.9630461273228399</v>
      </c>
      <c r="AB232" s="2">
        <v>1.6069334016822201</v>
      </c>
      <c r="AC232" s="2">
        <v>1.8838023721135</v>
      </c>
      <c r="AD232" s="2" t="s">
        <v>60</v>
      </c>
      <c r="AE232" s="2">
        <v>1.69292289718982</v>
      </c>
      <c r="AF232" s="2">
        <v>1.8768475554808799</v>
      </c>
      <c r="AG232" s="2">
        <v>1.6445142371386099</v>
      </c>
      <c r="AH232" s="2">
        <v>1.9559220985438499</v>
      </c>
      <c r="AI232" s="2">
        <v>1.9606143882284199</v>
      </c>
      <c r="AJ232" s="2">
        <v>1.7677382564933499</v>
      </c>
      <c r="AK232" s="2">
        <v>1.8918976674524699</v>
      </c>
      <c r="AL232" s="2">
        <v>2.0061010967999802</v>
      </c>
      <c r="AM232" s="2">
        <v>2.0767227206602099</v>
      </c>
      <c r="AN232" s="2">
        <v>1.8282088727972099</v>
      </c>
      <c r="AO232" s="2">
        <v>2.1128353154461799</v>
      </c>
      <c r="AP232" s="2">
        <v>1.95668700801319</v>
      </c>
      <c r="AQ232" s="2">
        <v>1.89150860333297</v>
      </c>
      <c r="AR232" s="2">
        <v>1.81604299760763</v>
      </c>
      <c r="AS232" s="2">
        <v>1.8485605389584701</v>
      </c>
      <c r="AT232" s="2">
        <v>1.90215696642696</v>
      </c>
      <c r="AU232" s="2">
        <v>1.9053091900514401</v>
      </c>
      <c r="AV232" s="2">
        <v>1.8268390468307001</v>
      </c>
      <c r="AW232" s="2">
        <v>1.7047967387637</v>
      </c>
      <c r="AX232" s="2">
        <v>1.9215203428133201</v>
      </c>
      <c r="AY232" s="2">
        <v>1.5383645839801501</v>
      </c>
      <c r="AZ232" s="2">
        <v>1.96671954664065</v>
      </c>
      <c r="BA232" s="2">
        <v>1.91235908193945</v>
      </c>
      <c r="BB232" s="2">
        <v>1.5278880370424699</v>
      </c>
      <c r="BC232" s="2">
        <v>1.81729024151892</v>
      </c>
      <c r="BD232" s="2">
        <v>1.7307900547225801</v>
      </c>
      <c r="BE232" s="2">
        <v>1.5933713755788299</v>
      </c>
      <c r="BF232" s="2">
        <v>1.89970917559351</v>
      </c>
      <c r="BG232" s="2" t="s">
        <v>60</v>
      </c>
      <c r="BH232" s="2" t="s">
        <v>60</v>
      </c>
    </row>
    <row r="233" spans="1:60" s="2" customFormat="1" x14ac:dyDescent="0.2">
      <c r="A233" s="2" t="s">
        <v>290</v>
      </c>
      <c r="B233" s="2">
        <v>1.6701136489169801</v>
      </c>
      <c r="C233" s="2" t="s">
        <v>60</v>
      </c>
      <c r="D233" s="2">
        <v>1.73933905031991</v>
      </c>
      <c r="E233" s="2">
        <v>1.89327088355252</v>
      </c>
      <c r="F233" s="2">
        <v>1.5147476617451801</v>
      </c>
      <c r="G233" s="2">
        <v>1.97347942707505</v>
      </c>
      <c r="H233" s="2">
        <v>1.81565530791885</v>
      </c>
      <c r="I233" s="2">
        <v>1.9438851700623501</v>
      </c>
      <c r="J233" s="2">
        <v>1.9098856689574799</v>
      </c>
      <c r="K233" s="2">
        <v>1.9108745473536699</v>
      </c>
      <c r="L233" s="2">
        <v>1.96912539132102</v>
      </c>
      <c r="M233" s="2">
        <v>1.9272397609127101</v>
      </c>
      <c r="N233" s="2">
        <v>1.9427135652169401</v>
      </c>
      <c r="O233" s="2">
        <v>1.96920481022768</v>
      </c>
      <c r="P233" s="2">
        <v>1.90495293442672</v>
      </c>
      <c r="Q233" s="2">
        <v>2.0111676312912499</v>
      </c>
      <c r="R233" s="2">
        <v>1.9415813429537301</v>
      </c>
      <c r="S233" s="2">
        <v>1.9146039794905501</v>
      </c>
      <c r="T233" s="2">
        <v>2.0023665520143901</v>
      </c>
      <c r="U233" s="2">
        <v>1.9922325784869499</v>
      </c>
      <c r="V233" s="2">
        <v>1.98036070971671</v>
      </c>
      <c r="W233" s="2">
        <v>1.9794630620906699</v>
      </c>
      <c r="X233" s="2">
        <v>1.87468968260762</v>
      </c>
      <c r="Y233" s="2">
        <v>1.9472213159823499</v>
      </c>
      <c r="Z233" s="2">
        <v>1.9170317313398599</v>
      </c>
      <c r="AA233" s="2">
        <v>1.9744698228798401</v>
      </c>
      <c r="AB233" s="2">
        <v>1.8119824101586901</v>
      </c>
      <c r="AC233" s="2" t="s">
        <v>60</v>
      </c>
      <c r="AD233" s="2">
        <v>1.9928524446686799</v>
      </c>
      <c r="AE233" s="2">
        <v>1.83901022464077</v>
      </c>
      <c r="AF233" s="2">
        <v>1.8034723803341599</v>
      </c>
      <c r="AG233" s="2">
        <v>1.93928549569013</v>
      </c>
      <c r="AH233" s="2">
        <v>1.9201561752536001</v>
      </c>
      <c r="AI233" s="2">
        <v>1.7606052347986401</v>
      </c>
      <c r="AJ233" s="2">
        <v>1.9244639785578499</v>
      </c>
      <c r="AK233" s="2">
        <v>1.74969524535759</v>
      </c>
      <c r="AL233" s="2">
        <v>1.60452106454046</v>
      </c>
      <c r="AM233" s="2">
        <v>1.6318409050563101</v>
      </c>
      <c r="AN233" s="2">
        <v>1.6072633352994801</v>
      </c>
      <c r="AO233" s="2">
        <v>1.7481865491783</v>
      </c>
      <c r="AP233" s="2">
        <v>1.7211169560802899</v>
      </c>
      <c r="AQ233" s="2">
        <v>1.7703799736194601</v>
      </c>
      <c r="AR233" s="2">
        <v>1.8686181579538499</v>
      </c>
      <c r="AS233" s="2">
        <v>1.69600114801213</v>
      </c>
      <c r="AT233" s="2">
        <v>1.73804794128838</v>
      </c>
      <c r="AU233" s="2">
        <v>1.8798380403258099</v>
      </c>
      <c r="AV233" s="2">
        <v>1.72172089307372</v>
      </c>
      <c r="AW233" s="2">
        <v>1.92040998843877</v>
      </c>
      <c r="AX233" s="2">
        <v>1.80990237395667</v>
      </c>
      <c r="AY233" s="2">
        <v>1.8784626980047401</v>
      </c>
      <c r="AZ233" s="2">
        <v>1.77255048531728</v>
      </c>
      <c r="BA233" s="2">
        <v>1.7776340009406499</v>
      </c>
      <c r="BB233" s="2">
        <v>1.7786393341491</v>
      </c>
      <c r="BC233" s="2">
        <v>1.5041888635018399</v>
      </c>
      <c r="BD233" s="2">
        <v>1.8336469128019199</v>
      </c>
      <c r="BE233" s="2">
        <v>1.78762931645047</v>
      </c>
      <c r="BF233" s="2">
        <v>1.67284246709991</v>
      </c>
      <c r="BG233" s="2" t="s">
        <v>60</v>
      </c>
      <c r="BH233" s="2" t="s">
        <v>60</v>
      </c>
    </row>
    <row r="234" spans="1:60" s="2" customFormat="1" x14ac:dyDescent="0.2">
      <c r="A234" s="2" t="s">
        <v>291</v>
      </c>
      <c r="B234" s="2">
        <v>2.1444726759325499</v>
      </c>
      <c r="C234" s="2" t="s">
        <v>60</v>
      </c>
      <c r="D234" s="2" t="s">
        <v>60</v>
      </c>
      <c r="E234" s="2">
        <v>1.49238968135883</v>
      </c>
      <c r="F234" s="2" t="s">
        <v>60</v>
      </c>
      <c r="G234" s="2" t="s">
        <v>60</v>
      </c>
      <c r="H234" s="2" t="s">
        <v>60</v>
      </c>
      <c r="I234" s="2" t="s">
        <v>60</v>
      </c>
      <c r="J234" s="2">
        <v>1.80830508303113</v>
      </c>
      <c r="K234" s="2">
        <v>1.6551531552869301</v>
      </c>
      <c r="L234" s="2" t="s">
        <v>60</v>
      </c>
      <c r="M234" s="2">
        <v>1.93505985901851</v>
      </c>
      <c r="N234" s="2">
        <v>1.9811802835732599</v>
      </c>
      <c r="O234" s="2" t="s">
        <v>60</v>
      </c>
      <c r="P234" s="2">
        <v>1.8496389242884701</v>
      </c>
      <c r="Q234" s="2">
        <v>2.1146502605433</v>
      </c>
      <c r="R234" s="2">
        <v>2.0712461799950401</v>
      </c>
      <c r="S234" s="2">
        <v>1.9242759042697799</v>
      </c>
      <c r="T234" s="2">
        <v>1.95961641654117</v>
      </c>
      <c r="U234" s="2">
        <v>1.95174695049416</v>
      </c>
      <c r="V234" s="2">
        <v>1.91128751785358</v>
      </c>
      <c r="W234" s="2">
        <v>2.0084910547642898</v>
      </c>
      <c r="X234" s="2">
        <v>1.9335527858937001</v>
      </c>
      <c r="Y234" s="2">
        <v>1.97815811775396</v>
      </c>
      <c r="Z234" s="2">
        <v>1.78093045694329</v>
      </c>
      <c r="AA234" s="2">
        <v>1.9024303351898699</v>
      </c>
      <c r="AB234" s="2">
        <v>1.90467190764982</v>
      </c>
      <c r="AC234" s="2">
        <v>1.9844667637007001</v>
      </c>
      <c r="AD234" s="2">
        <v>1.9457925581070299</v>
      </c>
      <c r="AE234" s="2">
        <v>2.0026759189700098</v>
      </c>
      <c r="AF234" s="2">
        <v>1.7114423197572699</v>
      </c>
      <c r="AG234" s="2">
        <v>1.8893200156874499</v>
      </c>
      <c r="AH234" s="2">
        <v>1.9055899031963199</v>
      </c>
      <c r="AI234" s="2">
        <v>1.9088254238031199</v>
      </c>
      <c r="AJ234" s="2">
        <v>1.9954547671185101</v>
      </c>
      <c r="AK234" s="2">
        <v>1.97692260229878</v>
      </c>
      <c r="AL234" s="2">
        <v>1.8773112142186701</v>
      </c>
      <c r="AM234" s="2">
        <v>1.9819757256454</v>
      </c>
      <c r="AN234" s="2">
        <v>2.1126718508855902</v>
      </c>
      <c r="AO234" s="2">
        <v>1.9763416494856101</v>
      </c>
      <c r="AP234" s="2">
        <v>2.12506077153096</v>
      </c>
      <c r="AQ234" s="2">
        <v>1.99730185735482</v>
      </c>
      <c r="AR234" s="2">
        <v>1.9912686644609701</v>
      </c>
      <c r="AS234" s="2">
        <v>2.01646769781751</v>
      </c>
      <c r="AT234" s="2">
        <v>1.95905123930712</v>
      </c>
      <c r="AU234" s="2">
        <v>2.21170508514974</v>
      </c>
      <c r="AV234" s="2">
        <v>2.05035280651424</v>
      </c>
      <c r="AW234" s="2">
        <v>2.0567137949348102</v>
      </c>
      <c r="AX234" s="2">
        <v>2.1721961805388998</v>
      </c>
      <c r="AY234" s="2">
        <v>2.0885740834465398</v>
      </c>
      <c r="AZ234" s="2">
        <v>1.8982695596767201</v>
      </c>
      <c r="BA234" s="2">
        <v>2.04710128548464</v>
      </c>
      <c r="BB234" s="2">
        <v>2.2289770228852301</v>
      </c>
      <c r="BC234" s="2">
        <v>1.97302927705496</v>
      </c>
      <c r="BD234" s="2">
        <v>2.1634304846183201</v>
      </c>
      <c r="BE234" s="2">
        <v>2.1401605496927099</v>
      </c>
      <c r="BF234" s="2">
        <v>1.7298377361911801</v>
      </c>
      <c r="BG234" s="2" t="s">
        <v>60</v>
      </c>
      <c r="BH234" s="2" t="s">
        <v>60</v>
      </c>
    </row>
    <row r="235" spans="1:60" s="2" customFormat="1" x14ac:dyDescent="0.2">
      <c r="A235" s="2" t="s">
        <v>292</v>
      </c>
      <c r="B235" s="2">
        <v>1.9039636177406201</v>
      </c>
      <c r="C235" s="2">
        <v>1.2544148649445701</v>
      </c>
      <c r="D235" s="2">
        <v>1.5561095792983199</v>
      </c>
      <c r="E235" s="2">
        <v>1.8179572871501199</v>
      </c>
      <c r="F235" s="2">
        <v>1.40553032573365</v>
      </c>
      <c r="G235" s="2">
        <v>1.4881113157689201</v>
      </c>
      <c r="H235" s="2">
        <v>1.3426071880387001</v>
      </c>
      <c r="I235" s="2">
        <v>1.9586314642018099</v>
      </c>
      <c r="J235" s="2">
        <v>1.92974034544295</v>
      </c>
      <c r="K235" s="2">
        <v>1.52069393822496</v>
      </c>
      <c r="L235" s="2">
        <v>1.33359216080842</v>
      </c>
      <c r="M235" s="2">
        <v>1.94767691040558</v>
      </c>
      <c r="N235" s="2">
        <v>1.73076186110019</v>
      </c>
      <c r="O235" s="2" t="s">
        <v>60</v>
      </c>
      <c r="P235" s="2">
        <v>1.9473783111467899</v>
      </c>
      <c r="Q235" s="2">
        <v>1.95538705196096</v>
      </c>
      <c r="R235" s="2">
        <v>1.3813356955784899</v>
      </c>
      <c r="S235" s="2">
        <v>1.9972636260449099</v>
      </c>
      <c r="T235" s="2">
        <v>1.84933470095287</v>
      </c>
      <c r="U235" s="2">
        <v>1.8675653696122601</v>
      </c>
      <c r="V235" s="2">
        <v>1.8643901946784101</v>
      </c>
      <c r="W235" s="2">
        <v>1.96114097133097</v>
      </c>
      <c r="X235" s="2">
        <v>1.4016115603844701</v>
      </c>
      <c r="Y235" s="2">
        <v>1.85341043062991</v>
      </c>
      <c r="Z235" s="2">
        <v>1.9914381166034001</v>
      </c>
      <c r="AA235" s="2">
        <v>1.4711124336975401</v>
      </c>
      <c r="AB235" s="2">
        <v>1.9339843334914</v>
      </c>
      <c r="AC235" s="2">
        <v>1.97613232879954</v>
      </c>
      <c r="AD235" s="2">
        <v>1.8014927122431801</v>
      </c>
      <c r="AE235" s="2">
        <v>1.9966150279224699</v>
      </c>
      <c r="AF235" s="2">
        <v>1.9592566646957501</v>
      </c>
      <c r="AG235" s="2">
        <v>1.87160798775397</v>
      </c>
      <c r="AH235" s="2">
        <v>1.4080090587254499</v>
      </c>
      <c r="AI235" s="2">
        <v>1.35724098936573</v>
      </c>
      <c r="AJ235" s="2">
        <v>1.3918934343895499</v>
      </c>
      <c r="AK235" s="2">
        <v>1.48996839412848</v>
      </c>
      <c r="AL235" s="2">
        <v>1.63092354044195</v>
      </c>
      <c r="AM235" s="2">
        <v>2.1063325919217002</v>
      </c>
      <c r="AN235" s="2">
        <v>2.1113216400324801</v>
      </c>
      <c r="AO235" s="2">
        <v>2.0574844587575698</v>
      </c>
      <c r="AP235" s="2">
        <v>2.0346593383490301</v>
      </c>
      <c r="AQ235" s="2">
        <v>2.1233077871393</v>
      </c>
      <c r="AR235" s="2">
        <v>2.1138213731001101</v>
      </c>
      <c r="AS235" s="2">
        <v>1.9879686009830499</v>
      </c>
      <c r="AT235" s="2">
        <v>2.0744015773079898</v>
      </c>
      <c r="AU235" s="2">
        <v>2.0253905330849298</v>
      </c>
      <c r="AV235" s="2">
        <v>1.94012816344844</v>
      </c>
      <c r="AW235" s="2">
        <v>1.95747861784372</v>
      </c>
      <c r="AX235" s="2">
        <v>2.07024116397056</v>
      </c>
      <c r="AY235" s="2">
        <v>1.9705640586973601</v>
      </c>
      <c r="AZ235" s="2">
        <v>2.02302609749731</v>
      </c>
      <c r="BA235" s="2">
        <v>2.0998508728929601</v>
      </c>
      <c r="BB235" s="2">
        <v>2.0267819795062998</v>
      </c>
      <c r="BC235" s="2">
        <v>2.0530181903484999</v>
      </c>
      <c r="BD235" s="2">
        <v>2.10707264911728</v>
      </c>
      <c r="BE235" s="2">
        <v>1.97264994135807</v>
      </c>
      <c r="BF235" s="2">
        <v>2.0687075349263302</v>
      </c>
      <c r="BG235" s="2" t="s">
        <v>60</v>
      </c>
      <c r="BH235" s="2" t="s">
        <v>60</v>
      </c>
    </row>
    <row r="236" spans="1:60" s="2" customFormat="1" x14ac:dyDescent="0.2">
      <c r="A236" s="2" t="s">
        <v>293</v>
      </c>
      <c r="B236" s="2" t="s">
        <v>60</v>
      </c>
      <c r="C236" s="2">
        <v>1.1581080719986701</v>
      </c>
      <c r="D236" s="2">
        <v>1.3916725569324899</v>
      </c>
      <c r="E236" s="2">
        <v>2.1374674218598799</v>
      </c>
      <c r="F236" s="2">
        <v>1.1697771749191599</v>
      </c>
      <c r="G236" s="2">
        <v>1.3212311605415199</v>
      </c>
      <c r="H236" s="2">
        <v>1.3443471351827301</v>
      </c>
      <c r="I236" s="2">
        <v>1.4572495641933301</v>
      </c>
      <c r="J236" s="2">
        <v>2.0947299934938202</v>
      </c>
      <c r="K236" s="2">
        <v>1.9616066864224999</v>
      </c>
      <c r="L236" s="2">
        <v>1.4681080029426601</v>
      </c>
      <c r="M236" s="2">
        <v>2.1239094842047201</v>
      </c>
      <c r="N236" s="2">
        <v>2.2317756935307398</v>
      </c>
      <c r="O236" s="2">
        <v>1.4524910674235501</v>
      </c>
      <c r="P236" s="2">
        <v>2.1571377523673401</v>
      </c>
      <c r="Q236" s="2">
        <v>2.0555999102501499</v>
      </c>
      <c r="R236" s="2">
        <v>2.1722811786137699</v>
      </c>
      <c r="S236" s="2">
        <v>1.4199273189147199</v>
      </c>
      <c r="T236" s="2">
        <v>1.97715895911668</v>
      </c>
      <c r="U236" s="2">
        <v>2.09541944277604</v>
      </c>
      <c r="V236" s="2">
        <v>2.2302106065923701</v>
      </c>
      <c r="W236" s="2">
        <v>2.2338757372011901</v>
      </c>
      <c r="X236" s="2">
        <v>1.86019868795954</v>
      </c>
      <c r="Y236" s="2">
        <v>2.1181207347239499</v>
      </c>
      <c r="Z236" s="2">
        <v>1.48803285435406</v>
      </c>
      <c r="AA236" s="2">
        <v>2.2088638652013999</v>
      </c>
      <c r="AB236" s="2">
        <v>2.0606796515976402</v>
      </c>
      <c r="AC236" s="2">
        <v>1.8305246639830799</v>
      </c>
      <c r="AD236" s="2">
        <v>2.0603757163605398</v>
      </c>
      <c r="AE236" s="2">
        <v>1.34411141646628</v>
      </c>
      <c r="AF236" s="2">
        <v>1.5340723449672899</v>
      </c>
      <c r="AG236" s="2">
        <v>1.3599467056719401</v>
      </c>
      <c r="AH236" s="2">
        <v>2.0825407073016899</v>
      </c>
      <c r="AI236" s="2">
        <v>1.83999973874309</v>
      </c>
      <c r="AJ236" s="2">
        <v>1.65821433108662</v>
      </c>
      <c r="AK236" s="2">
        <v>1.60694193897996</v>
      </c>
      <c r="AL236" s="2">
        <v>1.7954723619051201</v>
      </c>
      <c r="AM236" s="2">
        <v>1.8856793835221</v>
      </c>
      <c r="AN236" s="2">
        <v>1.6580671235214799</v>
      </c>
      <c r="AO236" s="2">
        <v>2.1024841127982001</v>
      </c>
      <c r="AP236" s="2">
        <v>2.1988785041865802</v>
      </c>
      <c r="AQ236" s="2">
        <v>1.9503642459183499</v>
      </c>
      <c r="AR236" s="2">
        <v>1.9798731810107699</v>
      </c>
      <c r="AS236" s="2">
        <v>1.3532241839716901</v>
      </c>
      <c r="AT236" s="2">
        <v>1.9872123077863599</v>
      </c>
      <c r="AU236" s="2">
        <v>2.05349967471586</v>
      </c>
      <c r="AV236" s="2">
        <v>1.2567295989341201</v>
      </c>
      <c r="AW236" s="2">
        <v>2.1346034359956101</v>
      </c>
      <c r="AX236" s="2">
        <v>1.8982648456183699</v>
      </c>
      <c r="AY236" s="2">
        <v>1.82458196985423</v>
      </c>
      <c r="AZ236" s="2">
        <v>1.1718045640543</v>
      </c>
      <c r="BA236" s="2">
        <v>1.6344933021446899</v>
      </c>
      <c r="BB236" s="2">
        <v>1.98616503257222</v>
      </c>
      <c r="BC236" s="2" t="s">
        <v>60</v>
      </c>
      <c r="BD236" s="2">
        <v>1.62024906336435</v>
      </c>
      <c r="BE236" s="2">
        <v>1.99977639473782</v>
      </c>
      <c r="BF236" s="2" t="s">
        <v>60</v>
      </c>
      <c r="BG236" s="2" t="s">
        <v>60</v>
      </c>
      <c r="BH236" s="2" t="s">
        <v>60</v>
      </c>
    </row>
    <row r="237" spans="1:60" s="2" customFormat="1" x14ac:dyDescent="0.2">
      <c r="A237" s="2" t="s">
        <v>294</v>
      </c>
      <c r="B237" s="2" t="s">
        <v>60</v>
      </c>
      <c r="C237" s="2" t="s">
        <v>60</v>
      </c>
      <c r="D237" s="2" t="s">
        <v>60</v>
      </c>
      <c r="E237" s="2" t="s">
        <v>60</v>
      </c>
      <c r="F237" s="2">
        <v>1.1958825403756901</v>
      </c>
      <c r="G237" s="2">
        <v>2.16853833551815</v>
      </c>
      <c r="H237" s="2">
        <v>1.85931830313499</v>
      </c>
      <c r="I237" s="2" t="s">
        <v>60</v>
      </c>
      <c r="J237" s="2">
        <v>1.54586698022226</v>
      </c>
      <c r="K237" s="2">
        <v>2.1350481340729202</v>
      </c>
      <c r="L237" s="2">
        <v>2.01556506248131</v>
      </c>
      <c r="M237" s="2">
        <v>1.52503093047223</v>
      </c>
      <c r="N237" s="2">
        <v>2.1250375301783802</v>
      </c>
      <c r="O237" s="2">
        <v>2.12234027986965</v>
      </c>
      <c r="P237" s="2">
        <v>1.69672177804244</v>
      </c>
      <c r="Q237" s="2">
        <v>2.1878014785017399</v>
      </c>
      <c r="R237" s="2">
        <v>2.0961080759452599</v>
      </c>
      <c r="S237" s="2">
        <v>1.37651235817757</v>
      </c>
      <c r="T237" s="2">
        <v>1.9170205871658601</v>
      </c>
      <c r="U237" s="2">
        <v>2.0174578310665598</v>
      </c>
      <c r="V237" s="2">
        <v>1.9748259160944599</v>
      </c>
      <c r="W237" s="2">
        <v>2.0996658209466701</v>
      </c>
      <c r="X237" s="2">
        <v>2.21522415490834</v>
      </c>
      <c r="Y237" s="2">
        <v>2.0876977718635001</v>
      </c>
      <c r="Z237" s="2">
        <v>1.30632247842503</v>
      </c>
      <c r="AA237" s="2">
        <v>2.1007215500043399</v>
      </c>
      <c r="AB237" s="2">
        <v>2.0098610953531</v>
      </c>
      <c r="AC237" s="2">
        <v>2.0055792841902602</v>
      </c>
      <c r="AD237" s="2">
        <v>2.01094190695876</v>
      </c>
      <c r="AE237" s="2" t="s">
        <v>60</v>
      </c>
      <c r="AF237" s="2">
        <v>2.0247074844149502</v>
      </c>
      <c r="AG237" s="2">
        <v>2.06975748920576</v>
      </c>
      <c r="AH237" s="2">
        <v>2.1423117030841099</v>
      </c>
      <c r="AI237" s="2">
        <v>2.1136162660759599</v>
      </c>
      <c r="AJ237" s="2">
        <v>2.21305764403871</v>
      </c>
      <c r="AK237" s="2">
        <v>2.0652651116187499</v>
      </c>
      <c r="AL237" s="2">
        <v>2.1733348195851501</v>
      </c>
      <c r="AM237" s="2">
        <v>1.8850643767428901</v>
      </c>
      <c r="AN237" s="2">
        <v>1.81235581819266</v>
      </c>
      <c r="AO237" s="2">
        <v>1.7551370735524101</v>
      </c>
      <c r="AP237" s="2">
        <v>1.69445889868862</v>
      </c>
      <c r="AQ237" s="2">
        <v>1.60545928452797</v>
      </c>
      <c r="AR237" s="2">
        <v>1.7397848545118999</v>
      </c>
      <c r="AS237" s="2">
        <v>2.0398647661636402</v>
      </c>
      <c r="AT237" s="2">
        <v>1.7396452426954601</v>
      </c>
      <c r="AU237" s="2">
        <v>1.54920891927278</v>
      </c>
      <c r="AV237" s="2">
        <v>2.1279578040998799</v>
      </c>
      <c r="AW237" s="2">
        <v>1.9841107803612701</v>
      </c>
      <c r="AX237" s="2">
        <v>1.5525451230994201</v>
      </c>
      <c r="AY237" s="2">
        <v>1.88985296618875</v>
      </c>
      <c r="AZ237" s="2">
        <v>2.1097899846804999</v>
      </c>
      <c r="BA237" s="2">
        <v>1.53487920734431</v>
      </c>
      <c r="BB237" s="2">
        <v>1.92157164162267</v>
      </c>
      <c r="BC237" s="2">
        <v>2.0711001604737498</v>
      </c>
      <c r="BD237" s="2">
        <v>1.28902821212337</v>
      </c>
      <c r="BE237" s="2">
        <v>1.99171974604137</v>
      </c>
      <c r="BF237" s="2">
        <v>1.8962246897132999</v>
      </c>
      <c r="BG237" s="2" t="s">
        <v>60</v>
      </c>
      <c r="BH237" s="2" t="s">
        <v>60</v>
      </c>
    </row>
    <row r="238" spans="1:60" s="2" customFormat="1" x14ac:dyDescent="0.2">
      <c r="A238" s="2" t="s">
        <v>295</v>
      </c>
      <c r="B238" s="2">
        <v>1.32968321712738</v>
      </c>
      <c r="C238" s="2" t="s">
        <v>60</v>
      </c>
      <c r="D238" s="2">
        <v>1.63027821550742</v>
      </c>
      <c r="E238" s="2">
        <v>1.63539296200505</v>
      </c>
      <c r="F238" s="2" t="s">
        <v>60</v>
      </c>
      <c r="G238" s="2">
        <v>1.64648736569628</v>
      </c>
      <c r="H238" s="2">
        <v>1.43926635774474</v>
      </c>
      <c r="I238" s="2">
        <v>1.68679266926354</v>
      </c>
      <c r="J238" s="2">
        <v>1.8027540021374699</v>
      </c>
      <c r="K238" s="2">
        <v>1.6906543327438499</v>
      </c>
      <c r="L238" s="2" t="s">
        <v>60</v>
      </c>
      <c r="M238" s="2">
        <v>1.64459181878875</v>
      </c>
      <c r="N238" s="2">
        <v>1.6359144684938201</v>
      </c>
      <c r="O238" s="2">
        <v>1.5498522228126801</v>
      </c>
      <c r="P238" s="2">
        <v>1.52347766118649</v>
      </c>
      <c r="Q238" s="2">
        <v>1.6853965516713401</v>
      </c>
      <c r="R238" s="2">
        <v>1.4975560172507301</v>
      </c>
      <c r="S238" s="2">
        <v>1.77026136613222</v>
      </c>
      <c r="T238" s="2">
        <v>1.7309619925013899</v>
      </c>
      <c r="U238" s="2">
        <v>1.7638368308549199</v>
      </c>
      <c r="V238" s="2">
        <v>1.7683210616131799</v>
      </c>
      <c r="W238" s="2">
        <v>1.7489644026901701</v>
      </c>
      <c r="X238" s="2">
        <v>1.86288366236696</v>
      </c>
      <c r="Y238" s="2">
        <v>1.7201015448714601</v>
      </c>
      <c r="Z238" s="2">
        <v>1.6749595572139899</v>
      </c>
      <c r="AA238" s="2">
        <v>1.6970925020868499</v>
      </c>
      <c r="AB238" s="2">
        <v>1.5162581324114599</v>
      </c>
      <c r="AC238" s="2">
        <v>1.6973384861285099</v>
      </c>
      <c r="AD238" s="2">
        <v>1.6585668671490801</v>
      </c>
      <c r="AE238" s="2">
        <v>1.6849336576068601</v>
      </c>
      <c r="AF238" s="2">
        <v>1.6517384780278701</v>
      </c>
      <c r="AG238" s="2">
        <v>1.80032028082282</v>
      </c>
      <c r="AH238" s="2">
        <v>1.84404665208091</v>
      </c>
      <c r="AI238" s="2">
        <v>1.7739954773862401</v>
      </c>
      <c r="AJ238" s="2">
        <v>1.8408033889267399</v>
      </c>
      <c r="AK238" s="2">
        <v>1.7717275387405</v>
      </c>
      <c r="AL238" s="2">
        <v>1.7259224350026201</v>
      </c>
      <c r="AM238" s="2">
        <v>1.68894819719505</v>
      </c>
      <c r="AN238" s="2">
        <v>1.5716339946601601</v>
      </c>
      <c r="AO238" s="2">
        <v>1.64401144801518</v>
      </c>
      <c r="AP238" s="2">
        <v>1.5204678362573101</v>
      </c>
      <c r="AQ238" s="2">
        <v>1.53169191868994</v>
      </c>
      <c r="AR238" s="2">
        <v>1.4653809698410001</v>
      </c>
      <c r="AS238" s="2">
        <v>1.6506465390740499</v>
      </c>
      <c r="AT238" s="2">
        <v>1.6108858601143199</v>
      </c>
      <c r="AU238" s="2">
        <v>1.57356871160457</v>
      </c>
      <c r="AV238" s="2">
        <v>1.64109056181671</v>
      </c>
      <c r="AW238" s="2">
        <v>1.5251923077684399</v>
      </c>
      <c r="AX238" s="2">
        <v>1.6078384566139701</v>
      </c>
      <c r="AY238" s="2">
        <v>1.5819261930923201</v>
      </c>
      <c r="AZ238" s="2">
        <v>1.72240469992217</v>
      </c>
      <c r="BA238" s="2">
        <v>1.6556303628207301</v>
      </c>
      <c r="BB238" s="2">
        <v>1.62253356939866</v>
      </c>
      <c r="BC238" s="2">
        <v>1.73990720326315</v>
      </c>
      <c r="BD238" s="2">
        <v>1.69691011619492</v>
      </c>
      <c r="BE238" s="2">
        <v>1.6298120039934301</v>
      </c>
      <c r="BF238" s="2">
        <v>1.7212496604572001</v>
      </c>
      <c r="BG238" s="2" t="s">
        <v>60</v>
      </c>
      <c r="BH238" s="2" t="s">
        <v>60</v>
      </c>
    </row>
    <row r="239" spans="1:60" s="2" customFormat="1" x14ac:dyDescent="0.2">
      <c r="A239" s="2" t="s">
        <v>296</v>
      </c>
      <c r="B239" s="2">
        <v>1.80701008051358</v>
      </c>
      <c r="C239" s="2" t="s">
        <v>60</v>
      </c>
      <c r="D239" s="2">
        <v>1.7833833696675001</v>
      </c>
      <c r="E239" s="2">
        <v>1.9740928545177201</v>
      </c>
      <c r="F239" s="2">
        <v>1.8033710892327299</v>
      </c>
      <c r="G239" s="2">
        <v>2.1134967686061001</v>
      </c>
      <c r="H239" s="2">
        <v>1.98061454159754</v>
      </c>
      <c r="I239" s="2">
        <v>1.9207389599365301</v>
      </c>
      <c r="J239" s="2">
        <v>2.04056419901067</v>
      </c>
      <c r="K239" s="2">
        <v>2.1380716568289899</v>
      </c>
      <c r="L239" s="2">
        <v>2.20306285869705</v>
      </c>
      <c r="M239" s="2">
        <v>1.9229449146522799</v>
      </c>
      <c r="N239" s="2">
        <v>2.1145870652569401</v>
      </c>
      <c r="O239" s="2">
        <v>2.1326743045290102</v>
      </c>
      <c r="P239" s="2">
        <v>2.11914529724223</v>
      </c>
      <c r="Q239" s="2">
        <v>2.1522608502082901</v>
      </c>
      <c r="R239" s="2">
        <v>2.1098379098840501</v>
      </c>
      <c r="S239" s="2">
        <v>1.86281734403222</v>
      </c>
      <c r="T239" s="2">
        <v>2.0880106238276501</v>
      </c>
      <c r="U239" s="2">
        <v>2.0485193313903598</v>
      </c>
      <c r="V239" s="2">
        <v>1.96409655166187</v>
      </c>
      <c r="W239" s="2">
        <v>1.95042273400866</v>
      </c>
      <c r="X239" s="2">
        <v>2.08078369910239</v>
      </c>
      <c r="Y239" s="2">
        <v>1.9133071950938301</v>
      </c>
      <c r="Z239" s="2">
        <v>1.9447833055560899</v>
      </c>
      <c r="AA239" s="2">
        <v>2.15440754639569</v>
      </c>
      <c r="AB239" s="2">
        <v>1.9968129292399499</v>
      </c>
      <c r="AC239" s="2">
        <v>2.1553696186335101</v>
      </c>
      <c r="AD239" s="2">
        <v>1.8973953706276501</v>
      </c>
      <c r="AE239" s="2">
        <v>2.0811448524688698</v>
      </c>
      <c r="AF239" s="2">
        <v>1.8246073659143001</v>
      </c>
      <c r="AG239" s="2">
        <v>1.7544756399717301</v>
      </c>
      <c r="AH239" s="2">
        <v>2.0484752404391</v>
      </c>
      <c r="AI239" s="2">
        <v>1.98544743134744</v>
      </c>
      <c r="AJ239" s="2">
        <v>1.7583105239791199</v>
      </c>
      <c r="AK239" s="2">
        <v>1.9429520524961299</v>
      </c>
      <c r="AL239" s="2">
        <v>1.96366851948685</v>
      </c>
      <c r="AM239" s="2">
        <v>2.0897255475634502</v>
      </c>
      <c r="AN239" s="2">
        <v>1.9300151519664299</v>
      </c>
      <c r="AO239" s="2">
        <v>2.0768320150784998</v>
      </c>
      <c r="AP239" s="2">
        <v>1.9824426651114</v>
      </c>
      <c r="AQ239" s="2">
        <v>1.91532745450955</v>
      </c>
      <c r="AR239" s="2">
        <v>1.87470007521972</v>
      </c>
      <c r="AS239" s="2">
        <v>1.99511765642267</v>
      </c>
      <c r="AT239" s="2">
        <v>1.95261731550053</v>
      </c>
      <c r="AU239" s="2">
        <v>2.0037679342022701</v>
      </c>
      <c r="AV239" s="2">
        <v>2.0771351308955901</v>
      </c>
      <c r="AW239" s="2">
        <v>1.9572766404847199</v>
      </c>
      <c r="AX239" s="2">
        <v>1.97648598783447</v>
      </c>
      <c r="AY239" s="2">
        <v>2.01822010845255</v>
      </c>
      <c r="AZ239" s="2">
        <v>1.9776628999853301</v>
      </c>
      <c r="BA239" s="2">
        <v>2.1013699386270299</v>
      </c>
      <c r="BB239" s="2">
        <v>1.8714066877100299</v>
      </c>
      <c r="BC239" s="2">
        <v>1.98184151327447</v>
      </c>
      <c r="BD239" s="2">
        <v>2.1140278359109801</v>
      </c>
      <c r="BE239" s="2">
        <v>1.96075450950701</v>
      </c>
      <c r="BF239" s="2">
        <v>1.9355961976862499</v>
      </c>
      <c r="BG239" s="2" t="s">
        <v>60</v>
      </c>
      <c r="BH239" s="2" t="s">
        <v>60</v>
      </c>
    </row>
    <row r="240" spans="1:60" s="2" customFormat="1" x14ac:dyDescent="0.2">
      <c r="A240" s="2" t="s">
        <v>297</v>
      </c>
      <c r="B240" s="2">
        <v>1.5634837934972099</v>
      </c>
      <c r="C240" s="2">
        <v>1.2618858794330801</v>
      </c>
      <c r="D240" s="2">
        <v>1.2550876828696</v>
      </c>
      <c r="E240" s="2">
        <v>1.25191331685369</v>
      </c>
      <c r="F240" s="2" t="s">
        <v>60</v>
      </c>
      <c r="G240" s="2">
        <v>1.28123032991671</v>
      </c>
      <c r="H240" s="2" t="s">
        <v>60</v>
      </c>
      <c r="I240" s="2">
        <v>1.2460535307779601</v>
      </c>
      <c r="J240" s="2">
        <v>1.16184982389792</v>
      </c>
      <c r="K240" s="2">
        <v>1.4178005454060001</v>
      </c>
      <c r="L240" s="2">
        <v>1.3815287630250099</v>
      </c>
      <c r="M240" s="2">
        <v>1.20482462199646</v>
      </c>
      <c r="N240" s="2">
        <v>1.3075054837264499</v>
      </c>
      <c r="O240" s="2">
        <v>1.2471116773365101</v>
      </c>
      <c r="P240" s="2">
        <v>1.31855968083555</v>
      </c>
      <c r="Q240" s="2">
        <v>1.48438159023718</v>
      </c>
      <c r="R240" s="2">
        <v>1.3381303930925199</v>
      </c>
      <c r="S240" s="2">
        <v>1.3506038935853799</v>
      </c>
      <c r="T240" s="2" t="s">
        <v>60</v>
      </c>
      <c r="U240" s="2">
        <v>1.25549303135962</v>
      </c>
      <c r="V240" s="2">
        <v>1.3489497763290801</v>
      </c>
      <c r="W240" s="2">
        <v>1.46712412364461</v>
      </c>
      <c r="X240" s="2">
        <v>1.3415766903325399</v>
      </c>
      <c r="Y240" s="2" t="s">
        <v>60</v>
      </c>
      <c r="Z240" s="2">
        <v>1.35996731174299</v>
      </c>
      <c r="AA240" s="2">
        <v>1.3983978354414499</v>
      </c>
      <c r="AB240" s="2" t="s">
        <v>60</v>
      </c>
      <c r="AC240" s="2" t="s">
        <v>60</v>
      </c>
      <c r="AD240" s="2">
        <v>1.3217289390443701</v>
      </c>
      <c r="AE240" s="2">
        <v>1.32416660321599</v>
      </c>
      <c r="AF240" s="2">
        <v>1.2778363109330899</v>
      </c>
      <c r="AG240" s="2">
        <v>1.2198900326275901</v>
      </c>
      <c r="AH240" s="2">
        <v>1.4717644951133599</v>
      </c>
      <c r="AI240" s="2">
        <v>1.44113607772214</v>
      </c>
      <c r="AJ240" s="2">
        <v>1.3929521105306599</v>
      </c>
      <c r="AK240" s="2">
        <v>1.37283419112437</v>
      </c>
      <c r="AL240" s="2">
        <v>1.3075319280464299</v>
      </c>
      <c r="AM240" s="2">
        <v>1.4180588020435501</v>
      </c>
      <c r="AN240" s="2">
        <v>1.6143306303557901</v>
      </c>
      <c r="AO240" s="2">
        <v>1.4310355364292999</v>
      </c>
      <c r="AP240" s="2">
        <v>1.51020245452048</v>
      </c>
      <c r="AQ240" s="2">
        <v>1.4855123501932099</v>
      </c>
      <c r="AR240" s="2">
        <v>1.5188783080132899</v>
      </c>
      <c r="AS240" s="2">
        <v>1.43563926260598</v>
      </c>
      <c r="AT240" s="2">
        <v>1.4131639297054499</v>
      </c>
      <c r="AU240" s="2">
        <v>1.4327529472979299</v>
      </c>
      <c r="AV240" s="2">
        <v>1.3821368135884999</v>
      </c>
      <c r="AW240" s="2">
        <v>1.34601971505995</v>
      </c>
      <c r="AX240" s="2">
        <v>1.4693792949426201</v>
      </c>
      <c r="AY240" s="2">
        <v>1.49279920085938</v>
      </c>
      <c r="AZ240" s="2">
        <v>1.4127530743263499</v>
      </c>
      <c r="BA240" s="2">
        <v>1.4382492027365701</v>
      </c>
      <c r="BB240" s="2">
        <v>1.52825184513697</v>
      </c>
      <c r="BC240" s="2">
        <v>1.46801202699014</v>
      </c>
      <c r="BD240" s="2">
        <v>1.43017459117464</v>
      </c>
      <c r="BE240" s="2">
        <v>1.44915378539173</v>
      </c>
      <c r="BF240" s="2">
        <v>1.4748563759933699</v>
      </c>
      <c r="BG240" s="2" t="s">
        <v>60</v>
      </c>
      <c r="BH240" s="2" t="s">
        <v>60</v>
      </c>
    </row>
    <row r="241" spans="1:60" s="2" customFormat="1" x14ac:dyDescent="0.2">
      <c r="A241" s="2" t="s">
        <v>298</v>
      </c>
      <c r="B241" s="2">
        <v>2.4926311844370601</v>
      </c>
      <c r="C241" s="2">
        <v>1.2978959265593499</v>
      </c>
      <c r="D241" s="2">
        <v>1.62659357876658</v>
      </c>
      <c r="E241" s="2">
        <v>2.5674126090648399</v>
      </c>
      <c r="F241" s="2">
        <v>1.3775347289145401</v>
      </c>
      <c r="G241" s="2">
        <v>2.2023690437590102</v>
      </c>
      <c r="H241" s="2">
        <v>1.5674836986409</v>
      </c>
      <c r="I241" s="2">
        <v>2.5643637989652501</v>
      </c>
      <c r="J241" s="2">
        <v>1.97766423877675</v>
      </c>
      <c r="K241" s="2">
        <v>2.1745137416998701</v>
      </c>
      <c r="L241" s="2">
        <v>1.95830834891186</v>
      </c>
      <c r="M241" s="2">
        <v>1.96497001672662</v>
      </c>
      <c r="N241" s="2">
        <v>1.32305158923124</v>
      </c>
      <c r="O241" s="2" t="s">
        <v>60</v>
      </c>
      <c r="P241" s="2">
        <v>1.8498695248231201</v>
      </c>
      <c r="Q241" s="2">
        <v>1.3991930373447601</v>
      </c>
      <c r="R241" s="2">
        <v>2.67720717522384</v>
      </c>
      <c r="S241" s="2">
        <v>2.49279013836688</v>
      </c>
      <c r="T241" s="2">
        <v>1.87075971045534</v>
      </c>
      <c r="U241" s="2">
        <v>1.8519845281207299</v>
      </c>
      <c r="V241" s="2">
        <v>1.2100980491256399</v>
      </c>
      <c r="W241" s="2">
        <v>2.6727971059489199</v>
      </c>
      <c r="X241" s="2">
        <v>2.4448628191791499</v>
      </c>
      <c r="Y241" s="2">
        <v>2.7106325078063098</v>
      </c>
      <c r="Z241" s="2">
        <v>2.5618514922199198</v>
      </c>
      <c r="AA241" s="2">
        <v>2.6659948696607101</v>
      </c>
      <c r="AB241" s="2">
        <v>2.7313795503028802</v>
      </c>
      <c r="AC241" s="2">
        <v>2.0159852482723299</v>
      </c>
      <c r="AD241" s="2">
        <v>1.89165807468506</v>
      </c>
      <c r="AE241" s="2">
        <v>2.52840335335791</v>
      </c>
      <c r="AF241" s="2">
        <v>2.6468363062522098</v>
      </c>
      <c r="AG241" s="2">
        <v>2.6285714285714299</v>
      </c>
      <c r="AH241" s="2">
        <v>2.5634577718832601</v>
      </c>
      <c r="AI241" s="2">
        <v>2.5268006904562301</v>
      </c>
      <c r="AJ241" s="2">
        <v>2.2883958983206001</v>
      </c>
      <c r="AK241" s="2">
        <v>2.3779648675877101</v>
      </c>
      <c r="AL241" s="2">
        <v>2.5584364932226999</v>
      </c>
      <c r="AM241" s="2">
        <v>2.7077030946955398</v>
      </c>
      <c r="AN241" s="2">
        <v>2.56409604249398</v>
      </c>
      <c r="AO241" s="2">
        <v>2.57035829810247</v>
      </c>
      <c r="AP241" s="2">
        <v>2.66357957093541</v>
      </c>
      <c r="AQ241" s="2">
        <v>2.5216247117747299</v>
      </c>
      <c r="AR241" s="2">
        <v>2.6877502524010599</v>
      </c>
      <c r="AS241" s="2">
        <v>2.5072418428641199</v>
      </c>
      <c r="AT241" s="2">
        <v>2.6237861783573</v>
      </c>
      <c r="AU241" s="2">
        <v>2.6230819268033798</v>
      </c>
      <c r="AV241" s="2">
        <v>2.63028235740004</v>
      </c>
      <c r="AW241" s="2">
        <v>2.6870922940953599</v>
      </c>
      <c r="AX241" s="2">
        <v>2.4946601790012202</v>
      </c>
      <c r="AY241" s="2">
        <v>2.4122182587532999</v>
      </c>
      <c r="AZ241" s="2">
        <v>2.5219002728688098</v>
      </c>
      <c r="BA241" s="2">
        <v>2.5091172032193101</v>
      </c>
      <c r="BB241" s="2">
        <v>2.29155114338884</v>
      </c>
      <c r="BC241" s="2">
        <v>2.5059379703686999</v>
      </c>
      <c r="BD241" s="2">
        <v>2.3547591782241599</v>
      </c>
      <c r="BE241" s="2">
        <v>2.3101610469681102</v>
      </c>
      <c r="BF241" s="2">
        <v>2.51454556911508</v>
      </c>
      <c r="BG241" s="2" t="s">
        <v>60</v>
      </c>
      <c r="BH241" s="2" t="s">
        <v>60</v>
      </c>
    </row>
    <row r="242" spans="1:60" s="2" customFormat="1" x14ac:dyDescent="0.2">
      <c r="A242" s="2" t="s">
        <v>299</v>
      </c>
      <c r="B242" s="2">
        <v>1.1139755527117099</v>
      </c>
      <c r="C242" s="2" t="s">
        <v>60</v>
      </c>
      <c r="D242" s="2" t="s">
        <v>60</v>
      </c>
      <c r="E242" s="2">
        <v>1.2711618604107799</v>
      </c>
      <c r="F242" s="2" t="s">
        <v>60</v>
      </c>
      <c r="G242" s="2">
        <v>1.58141494867857</v>
      </c>
      <c r="H242" s="2" t="s">
        <v>60</v>
      </c>
      <c r="I242" s="2" t="s">
        <v>60</v>
      </c>
      <c r="J242" s="2" t="s">
        <v>60</v>
      </c>
      <c r="K242" s="2" t="s">
        <v>60</v>
      </c>
      <c r="L242" s="2">
        <v>1.7420169574958499</v>
      </c>
      <c r="M242" s="2">
        <v>1.9144250384874999</v>
      </c>
      <c r="N242" s="2">
        <v>1.5953380672266799</v>
      </c>
      <c r="O242" s="2">
        <v>2.12641683626022</v>
      </c>
      <c r="P242" s="2">
        <v>2.36195614883199</v>
      </c>
      <c r="Q242" s="2">
        <v>2.2690430705730402</v>
      </c>
      <c r="R242" s="2">
        <v>2.3235095052577899</v>
      </c>
      <c r="S242" s="2">
        <v>1.96502308009663</v>
      </c>
      <c r="T242" s="2">
        <v>1.9859348170183599</v>
      </c>
      <c r="U242" s="2">
        <v>2.1201471001582299</v>
      </c>
      <c r="V242" s="2">
        <v>1.9617795521743899</v>
      </c>
      <c r="W242" s="2" t="s">
        <v>60</v>
      </c>
      <c r="X242" s="2">
        <v>2.3171850378643</v>
      </c>
      <c r="Y242" s="2">
        <v>2.0621234168805098</v>
      </c>
      <c r="Z242" s="2">
        <v>2.0515208550726101</v>
      </c>
      <c r="AA242" s="2">
        <v>2.20705802534762</v>
      </c>
      <c r="AB242" s="2">
        <v>2.0834176992318998</v>
      </c>
      <c r="AC242" s="2">
        <v>1.51381659430545</v>
      </c>
      <c r="AD242" s="2">
        <v>2.3009500776286602</v>
      </c>
      <c r="AE242" s="2">
        <v>1.9455072791403201</v>
      </c>
      <c r="AF242" s="2">
        <v>1.9419333431458199</v>
      </c>
      <c r="AG242" s="2">
        <v>1.9159982006698399</v>
      </c>
      <c r="AH242" s="2">
        <v>2.13281385973875</v>
      </c>
      <c r="AI242" s="2">
        <v>2.4180008582419301</v>
      </c>
      <c r="AJ242" s="2">
        <v>2.31946600282508</v>
      </c>
      <c r="AK242" s="2">
        <v>2.5169583288742601</v>
      </c>
      <c r="AL242" s="2">
        <v>2.1422206834047</v>
      </c>
      <c r="AM242" s="2">
        <v>2.0798313096570702</v>
      </c>
      <c r="AN242" s="2">
        <v>1.95199213959437</v>
      </c>
      <c r="AO242" s="2">
        <v>2.0232234940714999</v>
      </c>
      <c r="AP242" s="2">
        <v>2.2590918338308001</v>
      </c>
      <c r="AQ242" s="2">
        <v>1.73047736345294</v>
      </c>
      <c r="AR242" s="2">
        <v>2.0443778085042199</v>
      </c>
      <c r="AS242" s="2">
        <v>1.7438204089301801</v>
      </c>
      <c r="AT242" s="2">
        <v>2.0040890812110801</v>
      </c>
      <c r="AU242" s="2">
        <v>2.0203218262752798</v>
      </c>
      <c r="AV242" s="2">
        <v>1.9598543942834299</v>
      </c>
      <c r="AW242" s="2">
        <v>1.37650557626223</v>
      </c>
      <c r="AX242" s="2">
        <v>1.96718322129974</v>
      </c>
      <c r="AY242" s="2">
        <v>2.08404263223506</v>
      </c>
      <c r="AZ242" s="2">
        <v>1.96739172791109</v>
      </c>
      <c r="BA242" s="2">
        <v>2.3368753533174198</v>
      </c>
      <c r="BB242" s="2">
        <v>2.1038428522614598</v>
      </c>
      <c r="BC242" s="2">
        <v>1.8070317600302399</v>
      </c>
      <c r="BD242" s="2">
        <v>2.2400928084677698</v>
      </c>
      <c r="BE242" s="2">
        <v>2.3486464442218402</v>
      </c>
      <c r="BF242" s="2">
        <v>1.75245994732304</v>
      </c>
      <c r="BG242" s="2" t="s">
        <v>60</v>
      </c>
      <c r="BH242" s="2" t="s">
        <v>60</v>
      </c>
    </row>
    <row r="243" spans="1:60" s="2" customFormat="1" x14ac:dyDescent="0.2">
      <c r="A243" s="2" t="s">
        <v>300</v>
      </c>
      <c r="B243" s="2">
        <v>1.68029590561301</v>
      </c>
      <c r="C243" s="2">
        <v>1.2216441962318001</v>
      </c>
      <c r="D243" s="2">
        <v>1.6281043904419801</v>
      </c>
      <c r="E243" s="2">
        <v>1.92559525760186</v>
      </c>
      <c r="F243" s="2">
        <v>1.38802321346353</v>
      </c>
      <c r="G243" s="2">
        <v>1.66602484494463</v>
      </c>
      <c r="H243" s="2" t="s">
        <v>60</v>
      </c>
      <c r="I243" s="2">
        <v>1.91737308247266</v>
      </c>
      <c r="J243" s="2">
        <v>2.03071196255951</v>
      </c>
      <c r="K243" s="2">
        <v>1.868258668273</v>
      </c>
      <c r="L243" s="2">
        <v>1.71207854156469</v>
      </c>
      <c r="M243" s="2">
        <v>1.93843300591653</v>
      </c>
      <c r="N243" s="2">
        <v>2.0568963443236399</v>
      </c>
      <c r="O243" s="2">
        <v>1.7560712135471801</v>
      </c>
      <c r="P243" s="2">
        <v>1.9685577996672901</v>
      </c>
      <c r="Q243" s="2">
        <v>2.02670422725999</v>
      </c>
      <c r="R243" s="2">
        <v>2.0398406877441899</v>
      </c>
      <c r="S243" s="2">
        <v>1.9009363099810701</v>
      </c>
      <c r="T243" s="2">
        <v>1.9112046288936799</v>
      </c>
      <c r="U243" s="2">
        <v>1.9759274521936301</v>
      </c>
      <c r="V243" s="2">
        <v>1.8500958325986601</v>
      </c>
      <c r="W243" s="2">
        <v>1.94466290900929</v>
      </c>
      <c r="X243" s="2">
        <v>1.9759479902344099</v>
      </c>
      <c r="Y243" s="2">
        <v>1.9209106038991901</v>
      </c>
      <c r="Z243" s="2">
        <v>2.0902488385314499</v>
      </c>
      <c r="AA243" s="2">
        <v>2.0250177485279499</v>
      </c>
      <c r="AB243" s="2">
        <v>1.94223781586441</v>
      </c>
      <c r="AC243" s="2">
        <v>1.96634193859676</v>
      </c>
      <c r="AD243" s="2">
        <v>2.08131700261087</v>
      </c>
      <c r="AE243" s="2">
        <v>2.0684499522208499</v>
      </c>
      <c r="AF243" s="2">
        <v>1.8851637576109701</v>
      </c>
      <c r="AG243" s="2">
        <v>2.00088908040853</v>
      </c>
      <c r="AH243" s="2">
        <v>1.98024740377993</v>
      </c>
      <c r="AI243" s="2">
        <v>2.0013797750248301</v>
      </c>
      <c r="AJ243" s="2">
        <v>2.0598619042125401</v>
      </c>
      <c r="AK243" s="2">
        <v>1.9923456208640999</v>
      </c>
      <c r="AL243" s="2">
        <v>1.83329305663811</v>
      </c>
      <c r="AM243" s="2">
        <v>1.98765366038771</v>
      </c>
      <c r="AN243" s="2">
        <v>2.05547297808697</v>
      </c>
      <c r="AO243" s="2">
        <v>1.9613536128042</v>
      </c>
      <c r="AP243" s="2">
        <v>2.0328937601747201</v>
      </c>
      <c r="AQ243" s="2">
        <v>1.88712650779349</v>
      </c>
      <c r="AR243" s="2">
        <v>1.9982340916763599</v>
      </c>
      <c r="AS243" s="2">
        <v>1.44576685491779</v>
      </c>
      <c r="AT243" s="2">
        <v>2.0152892440872501</v>
      </c>
      <c r="AU243" s="2">
        <v>2.1245834475585998</v>
      </c>
      <c r="AV243" s="2">
        <v>1.46449536553247</v>
      </c>
      <c r="AW243" s="2">
        <v>2.10680647112817</v>
      </c>
      <c r="AX243" s="2">
        <v>1.9329212785580401</v>
      </c>
      <c r="AY243" s="2">
        <v>2.0406289582988699</v>
      </c>
      <c r="AZ243" s="2">
        <v>1.38472362429151</v>
      </c>
      <c r="BA243" s="2">
        <v>1.91878128586501</v>
      </c>
      <c r="BB243" s="2">
        <v>1.92087863492524</v>
      </c>
      <c r="BC243" s="2">
        <v>1.4585342627423299</v>
      </c>
      <c r="BD243" s="2">
        <v>1.88225961546862</v>
      </c>
      <c r="BE243" s="2">
        <v>1.8376035085584499</v>
      </c>
      <c r="BF243" s="2">
        <v>1.39129184435909</v>
      </c>
      <c r="BG243" s="2" t="s">
        <v>60</v>
      </c>
      <c r="BH243" s="2" t="s">
        <v>60</v>
      </c>
    </row>
    <row r="244" spans="1:60" s="2" customFormat="1" x14ac:dyDescent="0.2">
      <c r="A244" s="2" t="s">
        <v>301</v>
      </c>
      <c r="B244" s="2">
        <v>2.0599131952496901</v>
      </c>
      <c r="C244" s="2">
        <v>1.5472483314362899</v>
      </c>
      <c r="D244" s="2">
        <v>1.49207880374128</v>
      </c>
      <c r="E244" s="2">
        <v>2.05072719992764</v>
      </c>
      <c r="F244" s="2">
        <v>1.4711067207485899</v>
      </c>
      <c r="G244" s="2">
        <v>1.7236401953925</v>
      </c>
      <c r="H244" s="2">
        <v>1.70265987924011</v>
      </c>
      <c r="I244" s="2">
        <v>1.3921218796361301</v>
      </c>
      <c r="J244" s="2">
        <v>2.1004317415562901</v>
      </c>
      <c r="K244" s="2">
        <v>1.9909346931907701</v>
      </c>
      <c r="L244" s="2">
        <v>1.82418133950912</v>
      </c>
      <c r="M244" s="2">
        <v>2.0376218893277902</v>
      </c>
      <c r="N244" s="2">
        <v>2.0716993743462102</v>
      </c>
      <c r="O244" s="2">
        <v>1.98577637636313</v>
      </c>
      <c r="P244" s="2">
        <v>2.1289806135729998</v>
      </c>
      <c r="Q244" s="2">
        <v>2.08278057840276</v>
      </c>
      <c r="R244" s="2">
        <v>2.0605835263908898</v>
      </c>
      <c r="S244" s="2">
        <v>1.9185351186520501</v>
      </c>
      <c r="T244" s="2">
        <v>2.0741500402412201</v>
      </c>
      <c r="U244" s="2">
        <v>2.1110257395313101</v>
      </c>
      <c r="V244" s="2">
        <v>1.94979212361083</v>
      </c>
      <c r="W244" s="2">
        <v>1.91130434782609</v>
      </c>
      <c r="X244" s="2">
        <v>2.1267976969012299</v>
      </c>
      <c r="Y244" s="2">
        <v>1.8984769671214901</v>
      </c>
      <c r="Z244" s="2">
        <v>1.9797509167351099</v>
      </c>
      <c r="AA244" s="2">
        <v>2.0498986447609502</v>
      </c>
      <c r="AB244" s="2">
        <v>1.8684982508313599</v>
      </c>
      <c r="AC244" s="2">
        <v>1.96462160105102</v>
      </c>
      <c r="AD244" s="2">
        <v>2.0593348616131801</v>
      </c>
      <c r="AE244" s="2">
        <v>1.7996841442056599</v>
      </c>
      <c r="AF244" s="2">
        <v>1.67571532092917</v>
      </c>
      <c r="AG244" s="2">
        <v>1.8433568819206501</v>
      </c>
      <c r="AH244" s="2">
        <v>2.0390456759313298</v>
      </c>
      <c r="AI244" s="2">
        <v>2.1998747407112398</v>
      </c>
      <c r="AJ244" s="2">
        <v>2.06443852531828</v>
      </c>
      <c r="AK244" s="2">
        <v>2.0010072774561798</v>
      </c>
      <c r="AL244" s="2">
        <v>2.06690102234157</v>
      </c>
      <c r="AM244" s="2">
        <v>2.0828662161354798</v>
      </c>
      <c r="AN244" s="2">
        <v>2.0278794725092699</v>
      </c>
      <c r="AO244" s="2">
        <v>1.9866549340222599</v>
      </c>
      <c r="AP244" s="2">
        <v>2.04935312363502</v>
      </c>
      <c r="AQ244" s="2">
        <v>1.9463904379791199</v>
      </c>
      <c r="AR244" s="2">
        <v>1.99920945496792</v>
      </c>
      <c r="AS244" s="2">
        <v>2.0457917098125198</v>
      </c>
      <c r="AT244" s="2">
        <v>2.0292375955219799</v>
      </c>
      <c r="AU244" s="2">
        <v>2.0524915673146098</v>
      </c>
      <c r="AV244" s="2">
        <v>2.0166203780016301</v>
      </c>
      <c r="AW244" s="2">
        <v>2.01417229791647</v>
      </c>
      <c r="AX244" s="2">
        <v>2.1347702753956002</v>
      </c>
      <c r="AY244" s="2">
        <v>1.9554582197643</v>
      </c>
      <c r="AZ244" s="2">
        <v>2.14527850804203</v>
      </c>
      <c r="BA244" s="2">
        <v>2.1320439554658299</v>
      </c>
      <c r="BB244" s="2">
        <v>2.0248259063797902</v>
      </c>
      <c r="BC244" s="2">
        <v>2.0017040771280099</v>
      </c>
      <c r="BD244" s="2">
        <v>2.1699393738195001</v>
      </c>
      <c r="BE244" s="2">
        <v>2.0852240166249301</v>
      </c>
      <c r="BF244" s="2">
        <v>1.9905484177164701</v>
      </c>
      <c r="BG244" s="2" t="s">
        <v>60</v>
      </c>
      <c r="BH244" s="2" t="s">
        <v>60</v>
      </c>
    </row>
    <row r="245" spans="1:60" s="2" customFormat="1" x14ac:dyDescent="0.2">
      <c r="A245" s="2" t="s">
        <v>302</v>
      </c>
      <c r="B245" s="2">
        <v>1.54056862327856</v>
      </c>
      <c r="C245" s="2">
        <v>1.2276514830910401</v>
      </c>
      <c r="D245" s="2">
        <v>1.24533033321984</v>
      </c>
      <c r="E245" s="2">
        <v>1.1788169484590401</v>
      </c>
      <c r="F245" s="2">
        <v>1.3977334088753</v>
      </c>
      <c r="G245" s="2">
        <v>1.5916722607226099</v>
      </c>
      <c r="H245" s="2">
        <v>1.5346013047954601</v>
      </c>
      <c r="I245" s="2">
        <v>1.1796434390713799</v>
      </c>
      <c r="J245" s="2">
        <v>1.33340708939456</v>
      </c>
      <c r="K245" s="2">
        <v>1.68088352591963</v>
      </c>
      <c r="L245" s="2">
        <v>1.47373750291241</v>
      </c>
      <c r="M245" s="2">
        <v>1.28030547455698</v>
      </c>
      <c r="N245" s="2">
        <v>1.65335738908608</v>
      </c>
      <c r="O245" s="2">
        <v>1.75379295162267</v>
      </c>
      <c r="P245" s="2">
        <v>1.19064252333142</v>
      </c>
      <c r="Q245" s="2">
        <v>2.0239518134435799</v>
      </c>
      <c r="R245" s="2">
        <v>1.76333677787723</v>
      </c>
      <c r="S245" s="2">
        <v>1.23177502767349</v>
      </c>
      <c r="T245" s="2" t="s">
        <v>60</v>
      </c>
      <c r="U245" s="2">
        <v>1.2142939624362701</v>
      </c>
      <c r="V245" s="2">
        <v>1.6588030782359999</v>
      </c>
      <c r="W245" s="2">
        <v>1.6838004029473701</v>
      </c>
      <c r="X245" s="2">
        <v>1.95382490829594</v>
      </c>
      <c r="Y245" s="2">
        <v>1.6906466579072099</v>
      </c>
      <c r="Z245" s="2">
        <v>1.1461655421975601</v>
      </c>
      <c r="AA245" s="2">
        <v>1.90527719962586</v>
      </c>
      <c r="AB245" s="2">
        <v>1.5051847642576499</v>
      </c>
      <c r="AC245" s="2">
        <v>1.15403968349777</v>
      </c>
      <c r="AD245" s="2">
        <v>1.38723750335572</v>
      </c>
      <c r="AE245" s="2">
        <v>1.20754852396988</v>
      </c>
      <c r="AF245" s="2">
        <v>1.1991316445158999</v>
      </c>
      <c r="AG245" s="2">
        <v>1.2333931514159899</v>
      </c>
      <c r="AH245" s="2">
        <v>2.0921590727092001</v>
      </c>
      <c r="AI245" s="2">
        <v>2.1000337999254102</v>
      </c>
      <c r="AJ245" s="2">
        <v>2.3653459656368101</v>
      </c>
      <c r="AK245" s="2">
        <v>1.9968022983955001</v>
      </c>
      <c r="AL245" s="2">
        <v>1.9714141226195001</v>
      </c>
      <c r="AM245" s="2">
        <v>1.8486391508272999</v>
      </c>
      <c r="AN245" s="2">
        <v>2.0719987153114401</v>
      </c>
      <c r="AO245" s="2">
        <v>1.7358575126786</v>
      </c>
      <c r="AP245" s="2">
        <v>1.9365797736669099</v>
      </c>
      <c r="AQ245" s="2" t="s">
        <v>60</v>
      </c>
      <c r="AR245" s="2">
        <v>1.7809362353620599</v>
      </c>
      <c r="AS245" s="2">
        <v>2.03029595098279</v>
      </c>
      <c r="AT245" s="2">
        <v>2.1367116720114598</v>
      </c>
      <c r="AU245" s="2">
        <v>1.8936154983048199</v>
      </c>
      <c r="AV245" s="2">
        <v>1.9107253987217301</v>
      </c>
      <c r="AW245" s="2">
        <v>1.7982768343104301</v>
      </c>
      <c r="AX245" s="2">
        <v>1.9968449556318899</v>
      </c>
      <c r="AY245" s="2">
        <v>2.4002161529230599</v>
      </c>
      <c r="AZ245" s="2">
        <v>2.1898328168023502</v>
      </c>
      <c r="BA245" s="2">
        <v>2.0264519013418201</v>
      </c>
      <c r="BB245" s="2">
        <v>1.83839257071379</v>
      </c>
      <c r="BC245" s="2">
        <v>1.9197476659741599</v>
      </c>
      <c r="BD245" s="2">
        <v>2.0556080363552698</v>
      </c>
      <c r="BE245" s="2">
        <v>1.9105197154675599</v>
      </c>
      <c r="BF245" s="2">
        <v>1.91366969317427</v>
      </c>
      <c r="BG245" s="2" t="s">
        <v>60</v>
      </c>
      <c r="BH245" s="2" t="s">
        <v>60</v>
      </c>
    </row>
    <row r="246" spans="1:60" s="2" customFormat="1" x14ac:dyDescent="0.2">
      <c r="A246" s="2" t="s">
        <v>303</v>
      </c>
      <c r="B246" s="2">
        <v>1.82068416529648</v>
      </c>
      <c r="C246" s="2">
        <v>1.9501766152262201</v>
      </c>
      <c r="D246" s="2">
        <v>2.1047240528099298</v>
      </c>
      <c r="E246" s="2">
        <v>2.1100022883262199</v>
      </c>
      <c r="F246" s="2" t="s">
        <v>60</v>
      </c>
      <c r="G246" s="2">
        <v>1.52978771136258</v>
      </c>
      <c r="H246" s="2">
        <v>1.7504817691854</v>
      </c>
      <c r="I246" s="2">
        <v>2.1466572664984298</v>
      </c>
      <c r="J246" s="2">
        <v>2.1047059237316001</v>
      </c>
      <c r="K246" s="2">
        <v>2.0360733827736599</v>
      </c>
      <c r="L246" s="2" t="s">
        <v>60</v>
      </c>
      <c r="M246" s="2">
        <v>2.0627145590635401</v>
      </c>
      <c r="N246" s="2">
        <v>2.1770853596784199</v>
      </c>
      <c r="O246" s="2">
        <v>1.96259793110603</v>
      </c>
      <c r="P246" s="2">
        <v>2.1406565520141498</v>
      </c>
      <c r="Q246" s="2">
        <v>2.0787624083156402</v>
      </c>
      <c r="R246" s="2">
        <v>2.1826585172133699</v>
      </c>
      <c r="S246" s="2">
        <v>2.0368159100302501</v>
      </c>
      <c r="T246" s="2">
        <v>2.1293441943183899</v>
      </c>
      <c r="U246" s="2">
        <v>2.0326224468221499</v>
      </c>
      <c r="V246" s="2">
        <v>2.15511564253858</v>
      </c>
      <c r="W246" s="2">
        <v>2.16791690880404</v>
      </c>
      <c r="X246" s="2">
        <v>2.1073863705784199</v>
      </c>
      <c r="Y246" s="2">
        <v>2.0670055527788902</v>
      </c>
      <c r="Z246" s="2">
        <v>2.1108073242859602</v>
      </c>
      <c r="AA246" s="2">
        <v>2.0701679325502198</v>
      </c>
      <c r="AB246" s="2">
        <v>1.99162782610113</v>
      </c>
      <c r="AC246" s="2">
        <v>2.1777774146733502</v>
      </c>
      <c r="AD246" s="2">
        <v>2.1063796467373299</v>
      </c>
      <c r="AE246" s="2">
        <v>1.9013193601035401</v>
      </c>
      <c r="AF246" s="2">
        <v>1.9789897817313</v>
      </c>
      <c r="AG246" s="2">
        <v>2.0304942187985802</v>
      </c>
      <c r="AH246" s="2">
        <v>2.0287662067643799</v>
      </c>
      <c r="AI246" s="2">
        <v>1.8852987091813</v>
      </c>
      <c r="AJ246" s="2">
        <v>1.9223605477454699</v>
      </c>
      <c r="AK246" s="2">
        <v>1.7835629653645</v>
      </c>
      <c r="AL246" s="2">
        <v>1.9195792910979099</v>
      </c>
      <c r="AM246" s="2">
        <v>1.9497460906200801</v>
      </c>
      <c r="AN246" s="2">
        <v>2.00161374771062</v>
      </c>
      <c r="AO246" s="2">
        <v>1.99825674981293</v>
      </c>
      <c r="AP246" s="2">
        <v>2.1070320151822899</v>
      </c>
      <c r="AQ246" s="2">
        <v>1.9070249022322801</v>
      </c>
      <c r="AR246" s="2">
        <v>1.9993781327754701</v>
      </c>
      <c r="AS246" s="2">
        <v>1.82963301761937</v>
      </c>
      <c r="AT246" s="2">
        <v>2.0801722486680498</v>
      </c>
      <c r="AU246" s="2">
        <v>2.01692677970905</v>
      </c>
      <c r="AV246" s="2">
        <v>1.9882327573346901</v>
      </c>
      <c r="AW246" s="2">
        <v>2.1282839463608498</v>
      </c>
      <c r="AX246" s="2">
        <v>1.9642413341506</v>
      </c>
      <c r="AY246" s="2">
        <v>2.0428397255024899</v>
      </c>
      <c r="AZ246" s="2">
        <v>1.5282074641738801</v>
      </c>
      <c r="BA246" s="2">
        <v>2.0568789795959899</v>
      </c>
      <c r="BB246" s="2">
        <v>2.0419861415787501</v>
      </c>
      <c r="BC246" s="2">
        <v>1.82932139817978</v>
      </c>
      <c r="BD246" s="2">
        <v>2.0385137333529801</v>
      </c>
      <c r="BE246" s="2">
        <v>2.1113180049481701</v>
      </c>
      <c r="BF246" s="2">
        <v>1.6605316301716899</v>
      </c>
      <c r="BG246" s="2" t="s">
        <v>60</v>
      </c>
      <c r="BH246" s="2" t="s">
        <v>60</v>
      </c>
    </row>
    <row r="247" spans="1:60" s="2" customFormat="1" x14ac:dyDescent="0.2">
      <c r="A247" s="2" t="s">
        <v>304</v>
      </c>
      <c r="B247" s="2">
        <v>2.0054181115275802</v>
      </c>
      <c r="C247" s="2">
        <v>1.3558291309467301</v>
      </c>
      <c r="D247" s="2" t="s">
        <v>60</v>
      </c>
      <c r="E247" s="2">
        <v>1.93589829221372</v>
      </c>
      <c r="F247" s="2">
        <v>1.30705430435056</v>
      </c>
      <c r="G247" s="2">
        <v>2.2012404766221798</v>
      </c>
      <c r="H247" s="2">
        <v>1.78092239356891</v>
      </c>
      <c r="I247" s="2" t="s">
        <v>60</v>
      </c>
      <c r="J247" s="2">
        <v>1.80753501506003</v>
      </c>
      <c r="K247" s="2">
        <v>2.1591632847142002</v>
      </c>
      <c r="L247" s="2">
        <v>2.1547670316672498</v>
      </c>
      <c r="M247" s="2">
        <v>1.5425122334085399</v>
      </c>
      <c r="N247" s="2">
        <v>2.1820067307914002</v>
      </c>
      <c r="O247" s="2">
        <v>2.1997970589964799</v>
      </c>
      <c r="P247" s="2">
        <v>2.17142220767344</v>
      </c>
      <c r="Q247" s="2">
        <v>2.1706647630896798</v>
      </c>
      <c r="R247" s="2">
        <v>2.2362748655325402</v>
      </c>
      <c r="S247" s="2">
        <v>1.59032770086403</v>
      </c>
      <c r="T247" s="2">
        <v>1.7737428781565201</v>
      </c>
      <c r="U247" s="2">
        <v>1.8247845213867799</v>
      </c>
      <c r="V247" s="2">
        <v>2.1273617313069999</v>
      </c>
      <c r="W247" s="2">
        <v>2.1182209574952102</v>
      </c>
      <c r="X247" s="2">
        <v>2.14440591066547</v>
      </c>
      <c r="Y247" s="2">
        <v>2.1951695475570401</v>
      </c>
      <c r="Z247" s="2">
        <v>1.5038320444550799</v>
      </c>
      <c r="AA247" s="2">
        <v>2.2522812013883899</v>
      </c>
      <c r="AB247" s="2">
        <v>2.0411310890888101</v>
      </c>
      <c r="AC247" s="2">
        <v>2.1905629557303601</v>
      </c>
      <c r="AD247" s="2">
        <v>2.15487527646013</v>
      </c>
      <c r="AE247" s="2">
        <v>1.48236563658246</v>
      </c>
      <c r="AF247" s="2">
        <v>1.6440900828435501</v>
      </c>
      <c r="AG247" s="2">
        <v>2.0939685291927601</v>
      </c>
      <c r="AH247" s="2">
        <v>2.16524916393475</v>
      </c>
      <c r="AI247" s="2">
        <v>2.1164373063034798</v>
      </c>
      <c r="AJ247" s="2">
        <v>2.14832804908343</v>
      </c>
      <c r="AK247" s="2">
        <v>2.21612599692227</v>
      </c>
      <c r="AL247" s="2">
        <v>2.2204132057436099</v>
      </c>
      <c r="AM247" s="2">
        <v>2.1800978377173301</v>
      </c>
      <c r="AN247" s="2">
        <v>2.12527059762356</v>
      </c>
      <c r="AO247" s="2">
        <v>2.1469259464401298</v>
      </c>
      <c r="AP247" s="2">
        <v>2.12375401027158</v>
      </c>
      <c r="AQ247" s="2">
        <v>2.1678257594185699</v>
      </c>
      <c r="AR247" s="2">
        <v>1.9118781414575601</v>
      </c>
      <c r="AS247" s="2">
        <v>2.1017604879298002</v>
      </c>
      <c r="AT247" s="2">
        <v>2.05274155934063</v>
      </c>
      <c r="AU247" s="2">
        <v>2.1388103677978099</v>
      </c>
      <c r="AV247" s="2">
        <v>2.1931643030928099</v>
      </c>
      <c r="AW247" s="2">
        <v>2.1192116234231202</v>
      </c>
      <c r="AX247" s="2">
        <v>2.0706888994587702</v>
      </c>
      <c r="AY247" s="2">
        <v>2.0002449642439299</v>
      </c>
      <c r="AZ247" s="2">
        <v>2.14924513642592</v>
      </c>
      <c r="BA247" s="2">
        <v>2.2313983667433801</v>
      </c>
      <c r="BB247" s="2">
        <v>2.0062822797803399</v>
      </c>
      <c r="BC247" s="2">
        <v>2.0711194714933701</v>
      </c>
      <c r="BD247" s="2">
        <v>2.13139961813298</v>
      </c>
      <c r="BE247" s="2">
        <v>2.1366356583895998</v>
      </c>
      <c r="BF247" s="2">
        <v>2.2380701280849</v>
      </c>
      <c r="BG247" s="2" t="s">
        <v>60</v>
      </c>
      <c r="BH247" s="2" t="s">
        <v>60</v>
      </c>
    </row>
    <row r="248" spans="1:60" s="2" customFormat="1" x14ac:dyDescent="0.2">
      <c r="A248" s="2" t="s">
        <v>305</v>
      </c>
      <c r="B248" s="2">
        <v>2.5852812123044999</v>
      </c>
      <c r="C248" s="2">
        <v>1.68222522391768</v>
      </c>
      <c r="D248" s="2" t="s">
        <v>60</v>
      </c>
      <c r="E248" s="2">
        <v>1.1372764430746301</v>
      </c>
      <c r="F248" s="2">
        <v>1.21628585877087</v>
      </c>
      <c r="G248" s="2">
        <v>1.47340144068137</v>
      </c>
      <c r="H248" s="2">
        <v>1.46452910969191</v>
      </c>
      <c r="I248" s="2">
        <v>1.22638282127347</v>
      </c>
      <c r="J248" s="2">
        <v>1.4754513811063099</v>
      </c>
      <c r="K248" s="2">
        <v>1.5142981265795199</v>
      </c>
      <c r="L248" s="2">
        <v>1.7893247891741999</v>
      </c>
      <c r="M248" s="2">
        <v>1.6677281661041401</v>
      </c>
      <c r="N248" s="2">
        <v>2.1142302398191499</v>
      </c>
      <c r="O248" s="2">
        <v>1.76786292443102</v>
      </c>
      <c r="P248" s="2">
        <v>1.9715453305519</v>
      </c>
      <c r="Q248" s="2">
        <v>2.08185466119882</v>
      </c>
      <c r="R248" s="2">
        <v>2.0853429230707299</v>
      </c>
      <c r="S248" s="2">
        <v>1.5335478170592101</v>
      </c>
      <c r="T248" s="2">
        <v>1.9106978061292801</v>
      </c>
      <c r="U248" s="2">
        <v>2.27186146040893</v>
      </c>
      <c r="V248" s="2">
        <v>2.0844927609787902</v>
      </c>
      <c r="W248" s="2">
        <v>1.7523752192492299</v>
      </c>
      <c r="X248" s="2">
        <v>2.3021895266342902</v>
      </c>
      <c r="Y248" s="2">
        <v>2.29683392144526</v>
      </c>
      <c r="Z248" s="2">
        <v>1.31115997705606</v>
      </c>
      <c r="AA248" s="2">
        <v>2.2395085363070901</v>
      </c>
      <c r="AB248" s="2">
        <v>2.0315509211716298</v>
      </c>
      <c r="AC248" s="2">
        <v>1.6608535846167201</v>
      </c>
      <c r="AD248" s="2">
        <v>2.1396593315741201</v>
      </c>
      <c r="AE248" s="2">
        <v>1.4726376962293799</v>
      </c>
      <c r="AF248" s="2">
        <v>1.91458883952459</v>
      </c>
      <c r="AG248" s="2">
        <v>2.40218367040741</v>
      </c>
      <c r="AH248" s="2">
        <v>2.3017589814659698</v>
      </c>
      <c r="AI248" s="2">
        <v>2.2559507746097101</v>
      </c>
      <c r="AJ248" s="2">
        <v>2.4164725158555602</v>
      </c>
      <c r="AK248" s="2">
        <v>2.3372193071061602</v>
      </c>
      <c r="AL248" s="2">
        <v>2.3342161138014599</v>
      </c>
      <c r="AM248" s="2">
        <v>2.2933891570959801</v>
      </c>
      <c r="AN248" s="2">
        <v>2.1145922991772199</v>
      </c>
      <c r="AO248" s="2">
        <v>2.2105547053069601</v>
      </c>
      <c r="AP248" s="2">
        <v>2.2287216190438501</v>
      </c>
      <c r="AQ248" s="2">
        <v>1.98559716735883</v>
      </c>
      <c r="AR248" s="2">
        <v>2.1779109632467999</v>
      </c>
      <c r="AS248" s="2">
        <v>2.1779059419180502</v>
      </c>
      <c r="AT248" s="2">
        <v>2.3669016753372398</v>
      </c>
      <c r="AU248" s="2">
        <v>2.2052148802148599</v>
      </c>
      <c r="AV248" s="2">
        <v>2.2054530024082801</v>
      </c>
      <c r="AW248" s="2">
        <v>2.2783986550941102</v>
      </c>
      <c r="AX248" s="2">
        <v>2.2962016300952599</v>
      </c>
      <c r="AY248" s="2">
        <v>2.1200547616242198</v>
      </c>
      <c r="AZ248" s="2">
        <v>2.3729738555934499</v>
      </c>
      <c r="BA248" s="2">
        <v>2.3658701977532899</v>
      </c>
      <c r="BB248" s="2">
        <v>2.1754633030797801</v>
      </c>
      <c r="BC248" s="2">
        <v>2.3604327917189898</v>
      </c>
      <c r="BD248" s="2">
        <v>2.2707910396992199</v>
      </c>
      <c r="BE248" s="2">
        <v>2.2240684953599898</v>
      </c>
      <c r="BF248" s="2">
        <v>2.2873527314376001</v>
      </c>
      <c r="BG248" s="2" t="s">
        <v>60</v>
      </c>
      <c r="BH248" s="2" t="s">
        <v>60</v>
      </c>
    </row>
    <row r="249" spans="1:60" s="2" customFormat="1" x14ac:dyDescent="0.2">
      <c r="A249" s="2" t="s">
        <v>306</v>
      </c>
      <c r="B249" s="2">
        <v>1.5019544276898</v>
      </c>
      <c r="C249" s="2" t="s">
        <v>60</v>
      </c>
      <c r="D249" s="2">
        <v>1.5849965685688501</v>
      </c>
      <c r="E249" s="2">
        <v>2.1328297038607298</v>
      </c>
      <c r="F249" s="2" t="s">
        <v>60</v>
      </c>
      <c r="G249" s="2">
        <v>1.6229979523935401</v>
      </c>
      <c r="H249" s="2">
        <v>1.2838405523624501</v>
      </c>
      <c r="I249" s="2">
        <v>1.8167810010676899</v>
      </c>
      <c r="J249" s="2">
        <v>2.2046333092341599</v>
      </c>
      <c r="K249" s="2">
        <v>1.59958528613715</v>
      </c>
      <c r="L249" s="2">
        <v>1.35308537646545</v>
      </c>
      <c r="M249" s="2">
        <v>2.1999121141943001</v>
      </c>
      <c r="N249" s="2">
        <v>2.2820258476589301</v>
      </c>
      <c r="O249" s="2">
        <v>1.64990347582443</v>
      </c>
      <c r="P249" s="2">
        <v>2.06451182852825</v>
      </c>
      <c r="Q249" s="2">
        <v>2.24422709941723</v>
      </c>
      <c r="R249" s="2">
        <v>1.77617374252495</v>
      </c>
      <c r="S249" s="2">
        <v>2.3481851471300499</v>
      </c>
      <c r="T249" s="2">
        <v>2.04941039366346</v>
      </c>
      <c r="U249" s="2">
        <v>2.2212326813245999</v>
      </c>
      <c r="V249" s="2">
        <v>2.2794238800658202</v>
      </c>
      <c r="W249" s="2">
        <v>2.0159616841859802</v>
      </c>
      <c r="X249" s="2">
        <v>2.31394369887989</v>
      </c>
      <c r="Y249" s="2">
        <v>2.2040701441332402</v>
      </c>
      <c r="Z249" s="2">
        <v>2.24286024640972</v>
      </c>
      <c r="AA249" s="2">
        <v>2.21217409473573</v>
      </c>
      <c r="AB249" s="2" t="s">
        <v>60</v>
      </c>
      <c r="AC249" s="2">
        <v>2.3787544355686898</v>
      </c>
      <c r="AD249" s="2">
        <v>1.82227483365489</v>
      </c>
      <c r="AE249" s="2">
        <v>2.0771414443325602</v>
      </c>
      <c r="AF249" s="2">
        <v>1.42565794061402</v>
      </c>
      <c r="AG249" s="2">
        <v>1.5156634602040699</v>
      </c>
      <c r="AH249" s="2">
        <v>2.19403550025587</v>
      </c>
      <c r="AI249" s="2">
        <v>2.3649567321335598</v>
      </c>
      <c r="AJ249" s="2">
        <v>2.27557944695933</v>
      </c>
      <c r="AK249" s="2">
        <v>2.0776228848792599</v>
      </c>
      <c r="AL249" s="2">
        <v>1.92863320131029</v>
      </c>
      <c r="AM249" s="2">
        <v>2.0003209983530801</v>
      </c>
      <c r="AN249" s="2">
        <v>2.1179670635305401</v>
      </c>
      <c r="AO249" s="2">
        <v>2.1718086962983301</v>
      </c>
      <c r="AP249" s="2">
        <v>1.8406090452047399</v>
      </c>
      <c r="AQ249" s="2">
        <v>1.90375143003144</v>
      </c>
      <c r="AR249" s="2">
        <v>2.0256170849547601</v>
      </c>
      <c r="AS249" s="2">
        <v>2.3267034210257802</v>
      </c>
      <c r="AT249" s="2">
        <v>1.94015023914006</v>
      </c>
      <c r="AU249" s="2">
        <v>2.0005755567692298</v>
      </c>
      <c r="AV249" s="2">
        <v>2.2149261027745899</v>
      </c>
      <c r="AW249" s="2">
        <v>1.9462178316624901</v>
      </c>
      <c r="AX249" s="2">
        <v>2.0266210644128599</v>
      </c>
      <c r="AY249" s="2">
        <v>2.0188722933951802</v>
      </c>
      <c r="AZ249" s="2">
        <v>2.13011051864672</v>
      </c>
      <c r="BA249" s="2">
        <v>2.0393069082650399</v>
      </c>
      <c r="BB249" s="2">
        <v>2.0282304944661602</v>
      </c>
      <c r="BC249" s="2">
        <v>2.1246037056243701</v>
      </c>
      <c r="BD249" s="2">
        <v>1.8853016050107301</v>
      </c>
      <c r="BE249" s="2">
        <v>1.93315999474581</v>
      </c>
      <c r="BF249" s="2">
        <v>2.2426142200141901</v>
      </c>
      <c r="BG249" s="2" t="s">
        <v>60</v>
      </c>
      <c r="BH249" s="2" t="s">
        <v>60</v>
      </c>
    </row>
    <row r="250" spans="1:60" s="2" customFormat="1" x14ac:dyDescent="0.2">
      <c r="A250" s="2" t="s">
        <v>307</v>
      </c>
      <c r="B250" s="2">
        <v>1.64127951397789</v>
      </c>
      <c r="C250" s="2">
        <v>1.66677497215002</v>
      </c>
      <c r="D250" s="2">
        <v>1.88829142011309</v>
      </c>
      <c r="E250" s="2">
        <v>1.9082124632506601</v>
      </c>
      <c r="F250" s="2">
        <v>1.66112762834474</v>
      </c>
      <c r="G250" s="2">
        <v>1.74385544445815</v>
      </c>
      <c r="H250" s="2">
        <v>1.6119081213353501</v>
      </c>
      <c r="I250" s="2">
        <v>1.93349360490245</v>
      </c>
      <c r="J250" s="2">
        <v>1.9585033431998</v>
      </c>
      <c r="K250" s="2">
        <v>1.7771370826704</v>
      </c>
      <c r="L250" s="2">
        <v>1.7098203484930401</v>
      </c>
      <c r="M250" s="2">
        <v>1.9059787372307899</v>
      </c>
      <c r="N250" s="2">
        <v>1.9422513973381299</v>
      </c>
      <c r="O250" s="2">
        <v>1.72549067990644</v>
      </c>
      <c r="P250" s="2">
        <v>1.9640853023959901</v>
      </c>
      <c r="Q250" s="2">
        <v>1.94898812387781</v>
      </c>
      <c r="R250" s="2">
        <v>1.9820019124366599</v>
      </c>
      <c r="S250" s="2">
        <v>1.8308232367946899</v>
      </c>
      <c r="T250" s="2">
        <v>1.92848973074969</v>
      </c>
      <c r="U250" s="2">
        <v>1.9276741171273</v>
      </c>
      <c r="V250" s="2">
        <v>1.90652299939158</v>
      </c>
      <c r="W250" s="2">
        <v>1.9296534886777601</v>
      </c>
      <c r="X250" s="2">
        <v>1.94873656481742</v>
      </c>
      <c r="Y250" s="2">
        <v>1.89291194317131</v>
      </c>
      <c r="Z250" s="2">
        <v>1.86491296774311</v>
      </c>
      <c r="AA250" s="2">
        <v>1.9327524746138001</v>
      </c>
      <c r="AB250" s="2">
        <v>1.8780937383823599</v>
      </c>
      <c r="AC250" s="2">
        <v>1.9175154028111101</v>
      </c>
      <c r="AD250" s="2">
        <v>1.91131027091568</v>
      </c>
      <c r="AE250" s="2">
        <v>1.89420326323511</v>
      </c>
      <c r="AF250" s="2">
        <v>1.5129004984613501</v>
      </c>
      <c r="AG250" s="2">
        <v>1.8093945637800499</v>
      </c>
      <c r="AH250" s="2">
        <v>1.91746005631299</v>
      </c>
      <c r="AI250" s="2">
        <v>1.96187680469799</v>
      </c>
      <c r="AJ250" s="2">
        <v>1.8297529220095099</v>
      </c>
      <c r="AK250" s="2">
        <v>1.88005368618486</v>
      </c>
      <c r="AL250" s="2">
        <v>1.94980757024878</v>
      </c>
      <c r="AM250" s="2">
        <v>1.9515345222523901</v>
      </c>
      <c r="AN250" s="2">
        <v>1.9114285077172399</v>
      </c>
      <c r="AO250" s="2">
        <v>1.9165486824596001</v>
      </c>
      <c r="AP250" s="2">
        <v>1.8656186922318101</v>
      </c>
      <c r="AQ250" s="2">
        <v>1.7024251203334499</v>
      </c>
      <c r="AR250" s="2">
        <v>1.8744425555328299</v>
      </c>
      <c r="AS250" s="2">
        <v>1.8678900578727899</v>
      </c>
      <c r="AT250" s="2">
        <v>1.9368915019283199</v>
      </c>
      <c r="AU250" s="2">
        <v>1.8506545242824499</v>
      </c>
      <c r="AV250" s="2">
        <v>1.84123581188154</v>
      </c>
      <c r="AW250" s="2">
        <v>1.85790576179795</v>
      </c>
      <c r="AX250" s="2">
        <v>1.8260172825508101</v>
      </c>
      <c r="AY250" s="2">
        <v>1.8562263629009901</v>
      </c>
      <c r="AZ250" s="2">
        <v>1.9118094396664</v>
      </c>
      <c r="BA250" s="2">
        <v>1.90208363605909</v>
      </c>
      <c r="BB250" s="2">
        <v>1.8003510909089699</v>
      </c>
      <c r="BC250" s="2">
        <v>1.8489727643028799</v>
      </c>
      <c r="BD250" s="2">
        <v>1.89665987163674</v>
      </c>
      <c r="BE250" s="2">
        <v>1.7993075695392899</v>
      </c>
      <c r="BF250" s="2">
        <v>1.86086050405574</v>
      </c>
      <c r="BG250" s="2" t="s">
        <v>60</v>
      </c>
      <c r="BH250" s="2" t="s">
        <v>60</v>
      </c>
    </row>
    <row r="251" spans="1:60" s="2" customFormat="1" x14ac:dyDescent="0.2">
      <c r="A251" s="2" t="s">
        <v>308</v>
      </c>
      <c r="B251" s="2">
        <v>1.9733377256948901</v>
      </c>
      <c r="C251" s="2">
        <v>1.6554068859059601</v>
      </c>
      <c r="D251" s="2">
        <v>1.88965144086592</v>
      </c>
      <c r="E251" s="2">
        <v>2.5104655002994001</v>
      </c>
      <c r="F251" s="2" t="s">
        <v>60</v>
      </c>
      <c r="G251" s="2">
        <v>1.2291482737405299</v>
      </c>
      <c r="H251" s="2" t="s">
        <v>60</v>
      </c>
      <c r="I251" s="2">
        <v>1.88125855966419</v>
      </c>
      <c r="J251" s="2">
        <v>2.1763336102287898</v>
      </c>
      <c r="K251" s="2">
        <v>2.6785119948599601</v>
      </c>
      <c r="L251" s="2" t="s">
        <v>60</v>
      </c>
      <c r="M251" s="2">
        <v>2.43819468411056</v>
      </c>
      <c r="N251" s="2">
        <v>2.6506816897858601</v>
      </c>
      <c r="O251" s="2" t="s">
        <v>60</v>
      </c>
      <c r="P251" s="2">
        <v>2.6917771713562502</v>
      </c>
      <c r="Q251" s="2">
        <v>2.4461486514613999</v>
      </c>
      <c r="R251" s="2">
        <v>2.6437930014954598</v>
      </c>
      <c r="S251" s="2">
        <v>2.5062657489990401</v>
      </c>
      <c r="T251" s="2">
        <v>2.6629285416277102</v>
      </c>
      <c r="U251" s="2">
        <v>2.6684971083682498</v>
      </c>
      <c r="V251" s="2">
        <v>2.5839281962583498</v>
      </c>
      <c r="W251" s="2">
        <v>2.5201986231986702</v>
      </c>
      <c r="X251" s="2">
        <v>2.5140850426897701</v>
      </c>
      <c r="Y251" s="2">
        <v>2.6032982588889202</v>
      </c>
      <c r="Z251" s="2">
        <v>2.57531256174016</v>
      </c>
      <c r="AA251" s="2">
        <v>2.6608518147153801</v>
      </c>
      <c r="AB251" s="2">
        <v>2.5764775971481599</v>
      </c>
      <c r="AC251" s="2">
        <v>2.57425239974744</v>
      </c>
      <c r="AD251" s="2">
        <v>2.4123758769580399</v>
      </c>
      <c r="AE251" s="2">
        <v>2.3242213251128598</v>
      </c>
      <c r="AF251" s="2">
        <v>2.4129435114603401</v>
      </c>
      <c r="AG251" s="2">
        <v>2.5072332828538699</v>
      </c>
      <c r="AH251" s="2">
        <v>2.6030328343768101</v>
      </c>
      <c r="AI251" s="2">
        <v>2.53829434189957</v>
      </c>
      <c r="AJ251" s="2">
        <v>2.5234970606520002</v>
      </c>
      <c r="AK251" s="2">
        <v>2.4616107876130502</v>
      </c>
      <c r="AL251" s="2">
        <v>2.6873844398194202</v>
      </c>
      <c r="AM251" s="2">
        <v>2.5737530651504801</v>
      </c>
      <c r="AN251" s="2">
        <v>2.3622481861747202</v>
      </c>
      <c r="AO251" s="2">
        <v>2.5240700121841502</v>
      </c>
      <c r="AP251" s="2">
        <v>2.5658273206772999</v>
      </c>
      <c r="AQ251" s="2">
        <v>2.2254985947668202</v>
      </c>
      <c r="AR251" s="2">
        <v>2.56441784088618</v>
      </c>
      <c r="AS251" s="2">
        <v>2.3933051201388098</v>
      </c>
      <c r="AT251" s="2">
        <v>2.4505108609670399</v>
      </c>
      <c r="AU251" s="2">
        <v>2.50236078148796</v>
      </c>
      <c r="AV251" s="2">
        <v>2.5912261102804899</v>
      </c>
      <c r="AW251" s="2">
        <v>2.51193558718475</v>
      </c>
      <c r="AX251" s="2">
        <v>2.5049751698256699</v>
      </c>
      <c r="AY251" s="2">
        <v>2.2842913664714302</v>
      </c>
      <c r="AZ251" s="2">
        <v>2.4319079567558601</v>
      </c>
      <c r="BA251" s="2">
        <v>2.6880479004697202</v>
      </c>
      <c r="BB251" s="2">
        <v>2.4929359127689601</v>
      </c>
      <c r="BC251" s="2">
        <v>2.43696040708716</v>
      </c>
      <c r="BD251" s="2">
        <v>2.5482431202701599</v>
      </c>
      <c r="BE251" s="2">
        <v>2.64510399071701</v>
      </c>
      <c r="BF251" s="2">
        <v>2.3418324485447801</v>
      </c>
      <c r="BG251" s="2" t="s">
        <v>60</v>
      </c>
      <c r="BH251" s="2" t="s">
        <v>60</v>
      </c>
    </row>
    <row r="252" spans="1:60" s="2" customFormat="1" x14ac:dyDescent="0.2">
      <c r="A252" s="2" t="s">
        <v>309</v>
      </c>
      <c r="B252" s="2">
        <v>1.8037447952552901</v>
      </c>
      <c r="C252" s="2">
        <v>1.3523491999030599</v>
      </c>
      <c r="D252" s="2">
        <v>1.36513056104354</v>
      </c>
      <c r="E252" s="2">
        <v>1.3136816573564301</v>
      </c>
      <c r="F252" s="2" t="s">
        <v>60</v>
      </c>
      <c r="G252" s="2">
        <v>1.4161880003018099</v>
      </c>
      <c r="H252" s="2">
        <v>1.2815388263277401</v>
      </c>
      <c r="I252" s="2">
        <v>1.3491695680813001</v>
      </c>
      <c r="J252" s="2" t="s">
        <v>60</v>
      </c>
      <c r="K252" s="2">
        <v>1.6925873093949799</v>
      </c>
      <c r="L252" s="2">
        <v>1.55915540821181</v>
      </c>
      <c r="M252" s="2">
        <v>1.2824930397126699</v>
      </c>
      <c r="N252" s="2">
        <v>1.48155570364552</v>
      </c>
      <c r="O252" s="2" t="s">
        <v>60</v>
      </c>
      <c r="P252" s="2">
        <v>1.44873883773509</v>
      </c>
      <c r="Q252" s="2">
        <v>1.5887591995789201</v>
      </c>
      <c r="R252" s="2">
        <v>1.6985769352276801</v>
      </c>
      <c r="S252" s="2">
        <v>1.52229299989235</v>
      </c>
      <c r="T252" s="2" t="s">
        <v>60</v>
      </c>
      <c r="U252" s="2">
        <v>1.2773835499478201</v>
      </c>
      <c r="V252" s="2">
        <v>1.5201387545858001</v>
      </c>
      <c r="W252" s="2">
        <v>1.77722221138252</v>
      </c>
      <c r="X252" s="2">
        <v>1.3002813913884701</v>
      </c>
      <c r="Y252" s="2">
        <v>1.6944088660652299</v>
      </c>
      <c r="Z252" s="2">
        <v>1.48883849591557</v>
      </c>
      <c r="AA252" s="2">
        <v>1.6222235725065099</v>
      </c>
      <c r="AB252" s="2" t="s">
        <v>60</v>
      </c>
      <c r="AC252" s="2" t="s">
        <v>60</v>
      </c>
      <c r="AD252" s="2">
        <v>1.36415401516506</v>
      </c>
      <c r="AE252" s="2">
        <v>1.42818398689932</v>
      </c>
      <c r="AF252" s="2">
        <v>1.3076355980832199</v>
      </c>
      <c r="AG252" s="2">
        <v>1.27844820717872</v>
      </c>
      <c r="AH252" s="2">
        <v>1.6806299173286401</v>
      </c>
      <c r="AI252" s="2">
        <v>1.60586681517525</v>
      </c>
      <c r="AJ252" s="2">
        <v>1.53824646696641</v>
      </c>
      <c r="AK252" s="2">
        <v>1.42858322443032</v>
      </c>
      <c r="AL252" s="2">
        <v>1.4636411069300801</v>
      </c>
      <c r="AM252" s="2">
        <v>1.48874831628547</v>
      </c>
      <c r="AN252" s="2">
        <v>1.7402983246213299</v>
      </c>
      <c r="AO252" s="2">
        <v>1.54352806899937</v>
      </c>
      <c r="AP252" s="2">
        <v>1.76120269606282</v>
      </c>
      <c r="AQ252" s="2">
        <v>1.5440667698727899</v>
      </c>
      <c r="AR252" s="2">
        <v>1.6493861390779001</v>
      </c>
      <c r="AS252" s="2">
        <v>1.56080321017968</v>
      </c>
      <c r="AT252" s="2">
        <v>1.65641274692337</v>
      </c>
      <c r="AU252" s="2">
        <v>1.64389750373296</v>
      </c>
      <c r="AV252" s="2">
        <v>1.48387985512545</v>
      </c>
      <c r="AW252" s="2">
        <v>1.4471952862472099</v>
      </c>
      <c r="AX252" s="2">
        <v>1.58025023344576</v>
      </c>
      <c r="AY252" s="2">
        <v>1.60909249616292</v>
      </c>
      <c r="AZ252" s="2">
        <v>1.4933556883871399</v>
      </c>
      <c r="BA252" s="2">
        <v>1.6546409846654899</v>
      </c>
      <c r="BB252" s="2">
        <v>1.67134315583146</v>
      </c>
      <c r="BC252" s="2">
        <v>1.5702523212091</v>
      </c>
      <c r="BD252" s="2">
        <v>1.76998914663022</v>
      </c>
      <c r="BE252" s="2">
        <v>1.79015604840761</v>
      </c>
      <c r="BF252" s="2">
        <v>1.7478385719873</v>
      </c>
      <c r="BG252" s="2" t="s">
        <v>60</v>
      </c>
      <c r="BH252" s="2" t="s">
        <v>60</v>
      </c>
    </row>
    <row r="253" spans="1:60" s="2" customFormat="1" x14ac:dyDescent="0.2">
      <c r="A253" s="2" t="s">
        <v>310</v>
      </c>
      <c r="B253" s="2">
        <v>1.52968518338814</v>
      </c>
      <c r="C253" s="2" t="s">
        <v>60</v>
      </c>
      <c r="D253" s="2" t="s">
        <v>60</v>
      </c>
      <c r="E253" s="2">
        <v>1.43319004954512</v>
      </c>
      <c r="F253" s="2" t="s">
        <v>60</v>
      </c>
      <c r="G253" s="2" t="s">
        <v>60</v>
      </c>
      <c r="H253" s="2" t="s">
        <v>60</v>
      </c>
      <c r="I253" s="2">
        <v>1.52378353641376</v>
      </c>
      <c r="J253" s="2">
        <v>1.4010336975500901</v>
      </c>
      <c r="K253" s="2" t="s">
        <v>60</v>
      </c>
      <c r="L253" s="2">
        <v>1.6412123800034799</v>
      </c>
      <c r="M253" s="2">
        <v>1.6011113739688501</v>
      </c>
      <c r="N253" s="2">
        <v>1.6658486617292101</v>
      </c>
      <c r="O253" s="2">
        <v>1.6875791493574199</v>
      </c>
      <c r="P253" s="2">
        <v>1.6192025339168801</v>
      </c>
      <c r="Q253" s="2" t="s">
        <v>60</v>
      </c>
      <c r="R253" s="2">
        <v>1.62690886192702</v>
      </c>
      <c r="S253" s="2">
        <v>1.4724959235483499</v>
      </c>
      <c r="T253" s="2">
        <v>1.56673894540973</v>
      </c>
      <c r="U253" s="2">
        <v>1.59324018047167</v>
      </c>
      <c r="V253" s="2">
        <v>1.3307771592164099</v>
      </c>
      <c r="W253" s="2" t="s">
        <v>60</v>
      </c>
      <c r="X253" s="2">
        <v>1.6114030836876101</v>
      </c>
      <c r="Y253" s="2">
        <v>1.3125035571172901</v>
      </c>
      <c r="Z253" s="2">
        <v>1.53884061713971</v>
      </c>
      <c r="AA253" s="2">
        <v>1.59774958702869</v>
      </c>
      <c r="AB253" s="2">
        <v>1.54497949218023</v>
      </c>
      <c r="AC253" s="2">
        <v>1.4490799730502399</v>
      </c>
      <c r="AD253" s="2">
        <v>1.5806103591482801</v>
      </c>
      <c r="AE253" s="2">
        <v>1.5108068941378701</v>
      </c>
      <c r="AF253" s="2">
        <v>1.5097244187322301</v>
      </c>
      <c r="AG253" s="2">
        <v>1.5795037137754699</v>
      </c>
      <c r="AH253" s="2">
        <v>1.5721605330650199</v>
      </c>
      <c r="AI253" s="2">
        <v>1.5735541074833499</v>
      </c>
      <c r="AJ253" s="2">
        <v>1.58941010999334</v>
      </c>
      <c r="AK253" s="2">
        <v>1.4322002563526099</v>
      </c>
      <c r="AL253" s="2">
        <v>1.48703995930452</v>
      </c>
      <c r="AM253" s="2">
        <v>1.64181174562786</v>
      </c>
      <c r="AN253" s="2">
        <v>1.6282042900812499</v>
      </c>
      <c r="AO253" s="2">
        <v>1.65663198349895</v>
      </c>
      <c r="AP253" s="2">
        <v>1.6050539687613401</v>
      </c>
      <c r="AQ253" s="2">
        <v>1.62589565489868</v>
      </c>
      <c r="AR253" s="2">
        <v>1.60517086035351</v>
      </c>
      <c r="AS253" s="2">
        <v>1.5179365036799399</v>
      </c>
      <c r="AT253" s="2">
        <v>1.6495200678719999</v>
      </c>
      <c r="AU253" s="2">
        <v>1.6075267984385599</v>
      </c>
      <c r="AV253" s="2">
        <v>1.52334363325431</v>
      </c>
      <c r="AW253" s="2">
        <v>1.55101202019183</v>
      </c>
      <c r="AX253" s="2">
        <v>1.4955397031272499</v>
      </c>
      <c r="AY253" s="2">
        <v>1.5096191845453</v>
      </c>
      <c r="AZ253" s="2">
        <v>1.4937780539355301</v>
      </c>
      <c r="BA253" s="2">
        <v>1.66853487720859</v>
      </c>
      <c r="BB253" s="2">
        <v>1.553900548598</v>
      </c>
      <c r="BC253" s="2">
        <v>1.56187650034993</v>
      </c>
      <c r="BD253" s="2">
        <v>1.6125047829124299</v>
      </c>
      <c r="BE253" s="2">
        <v>1.6399944425092701</v>
      </c>
      <c r="BF253" s="2">
        <v>1.5387284329770401</v>
      </c>
      <c r="BG253" s="2" t="s">
        <v>60</v>
      </c>
      <c r="BH253" s="2" t="s">
        <v>60</v>
      </c>
    </row>
    <row r="254" spans="1:60" s="2" customFormat="1" x14ac:dyDescent="0.2">
      <c r="A254" s="2" t="s">
        <v>311</v>
      </c>
      <c r="B254" s="2" t="s">
        <v>60</v>
      </c>
      <c r="C254" s="2" t="s">
        <v>60</v>
      </c>
      <c r="D254" s="2" t="s">
        <v>60</v>
      </c>
      <c r="E254" s="2">
        <v>1.22711720569292</v>
      </c>
      <c r="F254" s="2">
        <v>1.27997347668939</v>
      </c>
      <c r="G254" s="2">
        <v>2.0135462975821099</v>
      </c>
      <c r="H254" s="2">
        <v>1.7929746643211999</v>
      </c>
      <c r="I254" s="2" t="s">
        <v>60</v>
      </c>
      <c r="J254" s="2">
        <v>1.5990740317228</v>
      </c>
      <c r="K254" s="2">
        <v>2.04588738565054</v>
      </c>
      <c r="L254" s="2">
        <v>2.0349435070268602</v>
      </c>
      <c r="M254" s="2">
        <v>1.49293495796086</v>
      </c>
      <c r="N254" s="2">
        <v>1.9295892635493499</v>
      </c>
      <c r="O254" s="2">
        <v>2.0681497899281198</v>
      </c>
      <c r="P254" s="2">
        <v>1.6460288563148</v>
      </c>
      <c r="Q254" s="2">
        <v>2.1080287256557799</v>
      </c>
      <c r="R254" s="2">
        <v>1.9269174403956599</v>
      </c>
      <c r="S254" s="2">
        <v>1.51390709230914</v>
      </c>
      <c r="T254" s="2">
        <v>1.8230672514789299</v>
      </c>
      <c r="U254" s="2">
        <v>1.9025404897161999</v>
      </c>
      <c r="V254" s="2">
        <v>1.69301331026085</v>
      </c>
      <c r="W254" s="2">
        <v>1.7833318030386001</v>
      </c>
      <c r="X254" s="2">
        <v>1.94746194605695</v>
      </c>
      <c r="Y254" s="2">
        <v>1.80579205599565</v>
      </c>
      <c r="Z254" s="2">
        <v>1.48565106924665</v>
      </c>
      <c r="AA254" s="2">
        <v>1.9018482039292399</v>
      </c>
      <c r="AB254" s="2">
        <v>1.8049374557578199</v>
      </c>
      <c r="AC254" s="2">
        <v>1.92258574630386</v>
      </c>
      <c r="AD254" s="2">
        <v>1.92479566499643</v>
      </c>
      <c r="AE254" s="2" t="s">
        <v>60</v>
      </c>
      <c r="AF254" s="2">
        <v>1.9139455947833299</v>
      </c>
      <c r="AG254" s="2">
        <v>2.0026770677261201</v>
      </c>
      <c r="AH254" s="2">
        <v>2.0476421967420699</v>
      </c>
      <c r="AI254" s="2">
        <v>1.93011007292392</v>
      </c>
      <c r="AJ254" s="2">
        <v>2.1484777760631202</v>
      </c>
      <c r="AK254" s="2">
        <v>1.89828093194315</v>
      </c>
      <c r="AL254" s="2">
        <v>2.00163746916227</v>
      </c>
      <c r="AM254" s="2">
        <v>1.9525909708375799</v>
      </c>
      <c r="AN254" s="2">
        <v>1.82550102720513</v>
      </c>
      <c r="AO254" s="2">
        <v>1.7651269548397399</v>
      </c>
      <c r="AP254" s="2">
        <v>1.6890381213882899</v>
      </c>
      <c r="AQ254" s="2">
        <v>1.7040601849068699</v>
      </c>
      <c r="AR254" s="2">
        <v>1.8666635817135899</v>
      </c>
      <c r="AS254" s="2">
        <v>1.82202950617091</v>
      </c>
      <c r="AT254" s="2">
        <v>1.7300506294592199</v>
      </c>
      <c r="AU254" s="2">
        <v>1.53502737870822</v>
      </c>
      <c r="AV254" s="2">
        <v>1.8670313166622099</v>
      </c>
      <c r="AW254" s="2">
        <v>1.781458832162</v>
      </c>
      <c r="AX254" s="2">
        <v>1.52177750693432</v>
      </c>
      <c r="AY254" s="2">
        <v>1.80815599637501</v>
      </c>
      <c r="AZ254" s="2">
        <v>2.0387395834075801</v>
      </c>
      <c r="BA254" s="2">
        <v>1.6702010483710401</v>
      </c>
      <c r="BB254" s="2">
        <v>1.8850883636106599</v>
      </c>
      <c r="BC254" s="2">
        <v>1.80630313078382</v>
      </c>
      <c r="BD254" s="2">
        <v>1.51688851885402</v>
      </c>
      <c r="BE254" s="2">
        <v>1.8613487583515</v>
      </c>
      <c r="BF254" s="2">
        <v>1.81429908358133</v>
      </c>
      <c r="BG254" s="2" t="s">
        <v>60</v>
      </c>
      <c r="BH254" s="2" t="s">
        <v>60</v>
      </c>
    </row>
    <row r="255" spans="1:60" s="2" customFormat="1" x14ac:dyDescent="0.2">
      <c r="A255" s="2" t="s">
        <v>312</v>
      </c>
      <c r="B255" s="2">
        <v>1.9901125240061099</v>
      </c>
      <c r="C255" s="2">
        <v>1.68489543487418</v>
      </c>
      <c r="D255" s="2">
        <v>2.0656275094327201</v>
      </c>
      <c r="E255" s="2">
        <v>2.1271171636848001</v>
      </c>
      <c r="F255" s="2" t="s">
        <v>60</v>
      </c>
      <c r="G255" s="2">
        <v>1.4157454069283</v>
      </c>
      <c r="H255" s="2" t="s">
        <v>60</v>
      </c>
      <c r="I255" s="2">
        <v>2.1376595162103</v>
      </c>
      <c r="J255" s="2">
        <v>1.97198512314198</v>
      </c>
      <c r="K255" s="2">
        <v>2.04469441508932</v>
      </c>
      <c r="L255" s="2">
        <v>1.9921504864208099</v>
      </c>
      <c r="M255" s="2">
        <v>2.12075352367185</v>
      </c>
      <c r="N255" s="2">
        <v>2.1907833858030301</v>
      </c>
      <c r="O255" s="2">
        <v>2.0598447417616499</v>
      </c>
      <c r="P255" s="2">
        <v>2.1621238363150899</v>
      </c>
      <c r="Q255" s="2">
        <v>2.1220502132863199</v>
      </c>
      <c r="R255" s="2">
        <v>1.9900070724671299</v>
      </c>
      <c r="S255" s="2">
        <v>2.2842234656901002</v>
      </c>
      <c r="T255" s="2">
        <v>2.3167286245353198</v>
      </c>
      <c r="U255" s="2">
        <v>2.2178142735483699</v>
      </c>
      <c r="V255" s="2">
        <v>2.2331395094105799</v>
      </c>
      <c r="W255" s="2">
        <v>2.3860691473318201</v>
      </c>
      <c r="X255" s="2">
        <v>2.0884327301079599</v>
      </c>
      <c r="Y255" s="2">
        <v>2.2107575386731702</v>
      </c>
      <c r="Z255" s="2">
        <v>2.1291215021089398</v>
      </c>
      <c r="AA255" s="2">
        <v>1.9709719956490599</v>
      </c>
      <c r="AB255" s="2">
        <v>1.7690491030101601</v>
      </c>
      <c r="AC255" s="2">
        <v>2.3555937610589099</v>
      </c>
      <c r="AD255" s="2">
        <v>2.0045441623133402</v>
      </c>
      <c r="AE255" s="2">
        <v>2.3082735856258698</v>
      </c>
      <c r="AF255" s="2">
        <v>2.1370410790205998</v>
      </c>
      <c r="AG255" s="2">
        <v>2.2874277449235501</v>
      </c>
      <c r="AH255" s="2">
        <v>2.0341814458240699</v>
      </c>
      <c r="AI255" s="2">
        <v>2.0141755887442101</v>
      </c>
      <c r="AJ255" s="2">
        <v>1.8570566769188199</v>
      </c>
      <c r="AK255" s="2">
        <v>2.0883337147700298</v>
      </c>
      <c r="AL255" s="2">
        <v>2.2555628539114299</v>
      </c>
      <c r="AM255" s="2">
        <v>1.97677066475037</v>
      </c>
      <c r="AN255" s="2">
        <v>2.30460123155112</v>
      </c>
      <c r="AO255" s="2">
        <v>2.1320669364154199</v>
      </c>
      <c r="AP255" s="2">
        <v>1.96518668012109</v>
      </c>
      <c r="AQ255" s="2">
        <v>2.0526950173032299</v>
      </c>
      <c r="AR255" s="2">
        <v>2.19011232258151</v>
      </c>
      <c r="AS255" s="2">
        <v>2.0263253847543101</v>
      </c>
      <c r="AT255" s="2">
        <v>1.9592028146290901</v>
      </c>
      <c r="AU255" s="2">
        <v>1.89947905436522</v>
      </c>
      <c r="AV255" s="2">
        <v>2.0222974072136402</v>
      </c>
      <c r="AW255" s="2">
        <v>1.9434497319451101</v>
      </c>
      <c r="AX255" s="2">
        <v>2.1027487400846701</v>
      </c>
      <c r="AY255" s="2">
        <v>2.10011978585703</v>
      </c>
      <c r="AZ255" s="2">
        <v>1.9833541054944099</v>
      </c>
      <c r="BA255" s="2">
        <v>2.1364511444782099</v>
      </c>
      <c r="BB255" s="2">
        <v>2.1814857841638702</v>
      </c>
      <c r="BC255" s="2">
        <v>2.1093101061034099</v>
      </c>
      <c r="BD255" s="2">
        <v>2.0878729891212102</v>
      </c>
      <c r="BE255" s="2">
        <v>2.0592146424011801</v>
      </c>
      <c r="BF255" s="2">
        <v>2.0767263367563</v>
      </c>
      <c r="BG255" s="2" t="s">
        <v>60</v>
      </c>
      <c r="BH255" s="2" t="s">
        <v>60</v>
      </c>
    </row>
    <row r="256" spans="1:60" s="2" customFormat="1" x14ac:dyDescent="0.2">
      <c r="A256" s="2" t="s">
        <v>313</v>
      </c>
      <c r="B256" s="2">
        <v>2.2067766261492401</v>
      </c>
      <c r="C256" s="2" t="s">
        <v>60</v>
      </c>
      <c r="D256" s="2" t="s">
        <v>60</v>
      </c>
      <c r="E256" s="2">
        <v>1.24547589356568</v>
      </c>
      <c r="F256" s="2" t="s">
        <v>60</v>
      </c>
      <c r="G256" s="2">
        <v>1.1965198666944601</v>
      </c>
      <c r="H256" s="2" t="s">
        <v>60</v>
      </c>
      <c r="I256" s="2" t="s">
        <v>60</v>
      </c>
      <c r="J256" s="2">
        <v>1.4835966807918599</v>
      </c>
      <c r="K256" s="2">
        <v>1.7160606500128299</v>
      </c>
      <c r="L256" s="2">
        <v>1.65152958538456</v>
      </c>
      <c r="M256" s="2">
        <v>2.21525007273324</v>
      </c>
      <c r="N256" s="2">
        <v>2.0797136487394301</v>
      </c>
      <c r="O256" s="2">
        <v>2.2879811402598</v>
      </c>
      <c r="P256" s="2">
        <v>2.3078945283521701</v>
      </c>
      <c r="Q256" s="2">
        <v>2.4268760035141899</v>
      </c>
      <c r="R256" s="2">
        <v>2.3333905775251198</v>
      </c>
      <c r="S256" s="2">
        <v>2.23957738767808</v>
      </c>
      <c r="T256" s="2">
        <v>2.2678452102841602</v>
      </c>
      <c r="U256" s="2">
        <v>2.5028965545971298</v>
      </c>
      <c r="V256" s="2">
        <v>2.3138857697848501</v>
      </c>
      <c r="W256" s="2">
        <v>1.80191418411932</v>
      </c>
      <c r="X256" s="2">
        <v>1.8137068773999601</v>
      </c>
      <c r="Y256" s="2">
        <v>2.2361598637794202</v>
      </c>
      <c r="Z256" s="2">
        <v>2.0960428756608001</v>
      </c>
      <c r="AA256" s="2">
        <v>2.1489203201344802</v>
      </c>
      <c r="AB256" s="2">
        <v>2.2163622152901201</v>
      </c>
      <c r="AC256" s="2">
        <v>2.4036230434565198</v>
      </c>
      <c r="AD256" s="2">
        <v>2.2292603685113099</v>
      </c>
      <c r="AE256" s="2">
        <v>2.17768557831659</v>
      </c>
      <c r="AF256" s="2">
        <v>2.1005072065945098</v>
      </c>
      <c r="AG256" s="2">
        <v>2.1930829160345402</v>
      </c>
      <c r="AH256" s="2">
        <v>2.0293968629272299</v>
      </c>
      <c r="AI256" s="2">
        <v>1.79175958897663</v>
      </c>
      <c r="AJ256" s="2">
        <v>1.8815774986971601</v>
      </c>
      <c r="AK256" s="2">
        <v>2.0798441369059502</v>
      </c>
      <c r="AL256" s="2">
        <v>2.2900359655031299</v>
      </c>
      <c r="AM256" s="2">
        <v>2.3717025506217002</v>
      </c>
      <c r="AN256" s="2">
        <v>2.1763704406374398</v>
      </c>
      <c r="AO256" s="2">
        <v>2.3057743600567999</v>
      </c>
      <c r="AP256" s="2">
        <v>2.54586768733899</v>
      </c>
      <c r="AQ256" s="2">
        <v>2.1109511747635801</v>
      </c>
      <c r="AR256" s="2">
        <v>2.12550778488328</v>
      </c>
      <c r="AS256" s="2">
        <v>2.1644054754918298</v>
      </c>
      <c r="AT256" s="2">
        <v>2.3699557345949298</v>
      </c>
      <c r="AU256" s="2">
        <v>2.4304301520433098</v>
      </c>
      <c r="AV256" s="2">
        <v>2.0446576604073798</v>
      </c>
      <c r="AW256" s="2">
        <v>2.4013099348592202</v>
      </c>
      <c r="AX256" s="2">
        <v>2.2781358864374299</v>
      </c>
      <c r="AY256" s="2">
        <v>2.0903194662570002</v>
      </c>
      <c r="AZ256" s="2">
        <v>1.61351193825617</v>
      </c>
      <c r="BA256" s="2">
        <v>2.3097299842863301</v>
      </c>
      <c r="BB256" s="2">
        <v>2.4901887642894298</v>
      </c>
      <c r="BC256" s="2">
        <v>1.7559324975055299</v>
      </c>
      <c r="BD256" s="2">
        <v>2.3069626689401002</v>
      </c>
      <c r="BE256" s="2">
        <v>2.4531628998363</v>
      </c>
      <c r="BF256" s="2">
        <v>1.6937526786850901</v>
      </c>
      <c r="BG256" s="2" t="s">
        <v>60</v>
      </c>
      <c r="BH256" s="2" t="s">
        <v>60</v>
      </c>
    </row>
    <row r="257" spans="1:60" s="2" customFormat="1" x14ac:dyDescent="0.2">
      <c r="A257" s="2" t="s">
        <v>314</v>
      </c>
      <c r="B257" s="2">
        <v>1.2359208787126701</v>
      </c>
      <c r="C257" s="2" t="s">
        <v>60</v>
      </c>
      <c r="D257" s="2" t="s">
        <v>60</v>
      </c>
      <c r="E257" s="2">
        <v>1.19777057857795</v>
      </c>
      <c r="F257" s="2" t="s">
        <v>60</v>
      </c>
      <c r="G257" s="2">
        <v>1.3203095967944001</v>
      </c>
      <c r="H257" s="2">
        <v>1.2247154821537301</v>
      </c>
      <c r="I257" s="2">
        <v>1.1705304208214899</v>
      </c>
      <c r="J257" s="2">
        <v>1.3511984529707</v>
      </c>
      <c r="K257" s="2">
        <v>1.54317530133387</v>
      </c>
      <c r="L257" s="2">
        <v>1.53717097503272</v>
      </c>
      <c r="M257" s="2">
        <v>1.85547082690386</v>
      </c>
      <c r="N257" s="2">
        <v>1.3411166606673399</v>
      </c>
      <c r="O257" s="2">
        <v>1.6442481156166899</v>
      </c>
      <c r="P257" s="2">
        <v>1.6946939374547401</v>
      </c>
      <c r="Q257" s="2">
        <v>1.3520174150587601</v>
      </c>
      <c r="R257" s="2">
        <v>1.9129698601268701</v>
      </c>
      <c r="S257" s="2">
        <v>1.78634804211523</v>
      </c>
      <c r="T257" s="2">
        <v>1.4862633735547499</v>
      </c>
      <c r="U257" s="2">
        <v>1.44182920603908</v>
      </c>
      <c r="V257" s="2">
        <v>1.55250812016911</v>
      </c>
      <c r="W257" s="2">
        <v>1.5141493515884901</v>
      </c>
      <c r="X257" s="2">
        <v>1.4226274218139201</v>
      </c>
      <c r="Y257" s="2">
        <v>1.60714331401671</v>
      </c>
      <c r="Z257" s="2">
        <v>1.8212192218416401</v>
      </c>
      <c r="AA257" s="2">
        <v>1.64408027977841</v>
      </c>
      <c r="AB257" s="2">
        <v>1.46897121035314</v>
      </c>
      <c r="AC257" s="2">
        <v>1.3517375301696399</v>
      </c>
      <c r="AD257" s="2">
        <v>1.6562867493896001</v>
      </c>
      <c r="AE257" s="2">
        <v>1.8531094513420101</v>
      </c>
      <c r="AF257" s="2">
        <v>2.0044763745833301</v>
      </c>
      <c r="AG257" s="2">
        <v>1.3233932767677701</v>
      </c>
      <c r="AH257" s="2">
        <v>1.44141961107187</v>
      </c>
      <c r="AI257" s="2">
        <v>1.3783739067429599</v>
      </c>
      <c r="AJ257" s="2">
        <v>1.18479622168907</v>
      </c>
      <c r="AK257" s="2" t="s">
        <v>60</v>
      </c>
      <c r="AL257" s="2" t="s">
        <v>60</v>
      </c>
      <c r="AM257" s="2">
        <v>1.37325784962372</v>
      </c>
      <c r="AN257" s="2">
        <v>1.35592049595054</v>
      </c>
      <c r="AO257" s="2">
        <v>1.54174209788452</v>
      </c>
      <c r="AP257" s="2">
        <v>1.43866108510628</v>
      </c>
      <c r="AQ257" s="2">
        <v>1.6795308778500599</v>
      </c>
      <c r="AR257" s="2">
        <v>1.3931656460113699</v>
      </c>
      <c r="AS257" s="2">
        <v>1.8589499253058199</v>
      </c>
      <c r="AT257" s="2">
        <v>1.5163614277975801</v>
      </c>
      <c r="AU257" s="2">
        <v>1.41618649581768</v>
      </c>
      <c r="AV257" s="2">
        <v>1.74138000817242</v>
      </c>
      <c r="AW257" s="2">
        <v>2.0271478259859301</v>
      </c>
      <c r="AX257" s="2">
        <v>1.42894514748736</v>
      </c>
      <c r="AY257" s="2">
        <v>1.5079961051756201</v>
      </c>
      <c r="AZ257" s="2">
        <v>1.7291745349760299</v>
      </c>
      <c r="BA257" s="2">
        <v>1.4322325280217401</v>
      </c>
      <c r="BB257" s="2" t="s">
        <v>60</v>
      </c>
      <c r="BC257" s="2">
        <v>1.7034671913889401</v>
      </c>
      <c r="BD257" s="2">
        <v>1.4018994022913001</v>
      </c>
      <c r="BE257" s="2">
        <v>1.3402668073161601</v>
      </c>
      <c r="BF257" s="2">
        <v>1.6567244561499199</v>
      </c>
      <c r="BG257" s="2" t="s">
        <v>60</v>
      </c>
      <c r="BH257" s="2" t="s">
        <v>60</v>
      </c>
    </row>
    <row r="258" spans="1:60" s="2" customFormat="1" x14ac:dyDescent="0.2">
      <c r="A258" s="2" t="s">
        <v>315</v>
      </c>
      <c r="B258" s="2">
        <v>1.9918502842041801</v>
      </c>
      <c r="C258" s="2">
        <v>1.19697769754464</v>
      </c>
      <c r="D258" s="2">
        <v>1.35854357845272</v>
      </c>
      <c r="E258" s="2">
        <v>1.69231414744171</v>
      </c>
      <c r="F258" s="2">
        <v>1.1617308712314101</v>
      </c>
      <c r="G258" s="2">
        <v>1.2338849400763801</v>
      </c>
      <c r="H258" s="2" t="s">
        <v>60</v>
      </c>
      <c r="I258" s="2">
        <v>1.4974802928565301</v>
      </c>
      <c r="J258" s="2">
        <v>1.7201641253315001</v>
      </c>
      <c r="K258" s="2">
        <v>1.1778473583443501</v>
      </c>
      <c r="L258" s="2" t="s">
        <v>60</v>
      </c>
      <c r="M258" s="2">
        <v>1.91497788174259</v>
      </c>
      <c r="N258" s="2">
        <v>1.24668662981626</v>
      </c>
      <c r="O258" s="2" t="s">
        <v>60</v>
      </c>
      <c r="P258" s="2">
        <v>1.66565018284118</v>
      </c>
      <c r="Q258" s="2" t="s">
        <v>60</v>
      </c>
      <c r="R258" s="2">
        <v>1.1709084832555401</v>
      </c>
      <c r="S258" s="2">
        <v>1.8960544442323299</v>
      </c>
      <c r="T258" s="2">
        <v>1.7180258380214699</v>
      </c>
      <c r="U258" s="2">
        <v>1.6890800077627901</v>
      </c>
      <c r="V258" s="2">
        <v>1.3267681978719199</v>
      </c>
      <c r="W258" s="2">
        <v>1.3082396089663699</v>
      </c>
      <c r="X258" s="2">
        <v>2.0152810182795799</v>
      </c>
      <c r="Y258" s="2">
        <v>1.3444062339942899</v>
      </c>
      <c r="Z258" s="2">
        <v>1.69432724247386</v>
      </c>
      <c r="AA258" s="2" t="s">
        <v>60</v>
      </c>
      <c r="AB258" s="2">
        <v>1.58565445186827</v>
      </c>
      <c r="AC258" s="2">
        <v>1.91681469782807</v>
      </c>
      <c r="AD258" s="2">
        <v>1.85857536870073</v>
      </c>
      <c r="AE258" s="2">
        <v>1.6594414941656701</v>
      </c>
      <c r="AF258" s="2">
        <v>1.8769739093521201</v>
      </c>
      <c r="AG258" s="2">
        <v>2.0765557749600498</v>
      </c>
      <c r="AH258" s="2">
        <v>1.4388579349013499</v>
      </c>
      <c r="AI258" s="2">
        <v>1.50628575488493</v>
      </c>
      <c r="AJ258" s="2">
        <v>1.6599695442376501</v>
      </c>
      <c r="AK258" s="2">
        <v>1.82236046405911</v>
      </c>
      <c r="AL258" s="2">
        <v>1.9519582615264699</v>
      </c>
      <c r="AM258" s="2">
        <v>1.9028123457386801</v>
      </c>
      <c r="AN258" s="2">
        <v>1.9398635950928</v>
      </c>
      <c r="AO258" s="2">
        <v>1.76585633075929</v>
      </c>
      <c r="AP258" s="2">
        <v>1.7059648833226699</v>
      </c>
      <c r="AQ258" s="2">
        <v>1.4934258592802501</v>
      </c>
      <c r="AR258" s="2">
        <v>1.2871643947254301</v>
      </c>
      <c r="AS258" s="2">
        <v>1.42093500248758</v>
      </c>
      <c r="AT258" s="2">
        <v>1.4472420388603999</v>
      </c>
      <c r="AU258" s="2">
        <v>1.2959504584955901</v>
      </c>
      <c r="AV258" s="2">
        <v>1.4346754442205101</v>
      </c>
      <c r="AW258" s="2">
        <v>1.90434513736503</v>
      </c>
      <c r="AX258" s="2">
        <v>1.2941573295747599</v>
      </c>
      <c r="AY258" s="2">
        <v>1.1869828537589799</v>
      </c>
      <c r="AZ258" s="2">
        <v>1.3694543912707899</v>
      </c>
      <c r="BA258" s="2">
        <v>1.35108294732267</v>
      </c>
      <c r="BB258" s="2" t="s">
        <v>60</v>
      </c>
      <c r="BC258" s="2">
        <v>1.33859166421801</v>
      </c>
      <c r="BD258" s="2">
        <v>1.23953366261936</v>
      </c>
      <c r="BE258" s="2">
        <v>1.20544530096769</v>
      </c>
      <c r="BF258" s="2">
        <v>1.3004070308764699</v>
      </c>
      <c r="BG258" s="2" t="s">
        <v>60</v>
      </c>
      <c r="BH258" s="2" t="s">
        <v>60</v>
      </c>
    </row>
    <row r="259" spans="1:60" s="2" customFormat="1" x14ac:dyDescent="0.2">
      <c r="A259" s="2" t="s">
        <v>316</v>
      </c>
      <c r="B259" s="2" t="s">
        <v>60</v>
      </c>
      <c r="C259" s="2" t="s">
        <v>60</v>
      </c>
      <c r="D259" s="2" t="s">
        <v>60</v>
      </c>
      <c r="E259" s="2">
        <v>2.0225326776891199</v>
      </c>
      <c r="F259" s="2" t="s">
        <v>60</v>
      </c>
      <c r="G259" s="2" t="s">
        <v>60</v>
      </c>
      <c r="H259" s="2">
        <v>1.51832717753056</v>
      </c>
      <c r="I259" s="2">
        <v>2.3263081641774899</v>
      </c>
      <c r="J259" s="2">
        <v>2.35704077017833</v>
      </c>
      <c r="K259" s="2">
        <v>1.7488625045247199</v>
      </c>
      <c r="L259" s="2">
        <v>2.2756950726735399</v>
      </c>
      <c r="M259" s="2">
        <v>2.2960760188440701</v>
      </c>
      <c r="N259" s="2">
        <v>2.40440260950131</v>
      </c>
      <c r="O259" s="2">
        <v>2.02313561275863</v>
      </c>
      <c r="P259" s="2">
        <v>2.3030817580504701</v>
      </c>
      <c r="Q259" s="2">
        <v>2.36844004818064</v>
      </c>
      <c r="R259" s="2">
        <v>2.2792250466919399</v>
      </c>
      <c r="S259" s="2">
        <v>2.4247450159879098</v>
      </c>
      <c r="T259" s="2">
        <v>2.4621878733660001</v>
      </c>
      <c r="U259" s="2">
        <v>2.3725457648134398</v>
      </c>
      <c r="V259" s="2">
        <v>2.2939905500475399</v>
      </c>
      <c r="W259" s="2">
        <v>2.4469537992233699</v>
      </c>
      <c r="X259" s="2">
        <v>1.87835422174589</v>
      </c>
      <c r="Y259" s="2">
        <v>2.4211432725630102</v>
      </c>
      <c r="Z259" s="2">
        <v>2.36863927203198</v>
      </c>
      <c r="AA259" s="2">
        <v>2.3027880033589798</v>
      </c>
      <c r="AB259" s="2">
        <v>2.1224704002303998</v>
      </c>
      <c r="AC259" s="2">
        <v>2.3819948803898701</v>
      </c>
      <c r="AD259" s="2">
        <v>2.2436739043052398</v>
      </c>
      <c r="AE259" s="2">
        <v>2.2421953409437299</v>
      </c>
      <c r="AF259" s="2">
        <v>2.23256790897742</v>
      </c>
      <c r="AG259" s="2">
        <v>2.2568438051377102</v>
      </c>
      <c r="AH259" s="2">
        <v>2.0474680195884298</v>
      </c>
      <c r="AI259" s="2">
        <v>1.9680641325210699</v>
      </c>
      <c r="AJ259" s="2">
        <v>1.59129717121375</v>
      </c>
      <c r="AK259" s="2">
        <v>1.76519075070417</v>
      </c>
      <c r="AL259" s="2">
        <v>2.1495458605634701</v>
      </c>
      <c r="AM259" s="2">
        <v>2.2461273614865398</v>
      </c>
      <c r="AN259" s="2">
        <v>2.3809592918701101</v>
      </c>
      <c r="AO259" s="2">
        <v>2.44022205178018</v>
      </c>
      <c r="AP259" s="2">
        <v>2.3542936364135501</v>
      </c>
      <c r="AQ259" s="2">
        <v>2.3347459383737901</v>
      </c>
      <c r="AR259" s="2">
        <v>2.3796394338555298</v>
      </c>
      <c r="AS259" s="2">
        <v>2.1663829506276699</v>
      </c>
      <c r="AT259" s="2">
        <v>2.3825498694226801</v>
      </c>
      <c r="AU259" s="2">
        <v>2.4921717777148098</v>
      </c>
      <c r="AV259" s="2">
        <v>1.56298036317786</v>
      </c>
      <c r="AW259" s="2">
        <v>2.3441913806160501</v>
      </c>
      <c r="AX259" s="2">
        <v>2.0524316985664099</v>
      </c>
      <c r="AY259" s="2">
        <v>2.1636426293785802</v>
      </c>
      <c r="AZ259" s="2">
        <v>1.2944119773921401</v>
      </c>
      <c r="BA259" s="2">
        <v>1.7112856059589101</v>
      </c>
      <c r="BB259" s="2">
        <v>2.26384405860402</v>
      </c>
      <c r="BC259" s="2" t="s">
        <v>60</v>
      </c>
      <c r="BD259" s="2" t="s">
        <v>60</v>
      </c>
      <c r="BE259" s="2">
        <v>2.0536705129481998</v>
      </c>
      <c r="BF259" s="2" t="s">
        <v>60</v>
      </c>
      <c r="BG259" s="2" t="s">
        <v>60</v>
      </c>
      <c r="BH259" s="2" t="s">
        <v>60</v>
      </c>
    </row>
    <row r="260" spans="1:60" s="2" customFormat="1" x14ac:dyDescent="0.2">
      <c r="A260" s="2" t="s">
        <v>317</v>
      </c>
      <c r="B260" s="2">
        <v>1.6343512460710701</v>
      </c>
      <c r="C260" s="2">
        <v>2.2087036639081901</v>
      </c>
      <c r="D260" s="2">
        <v>1.8959698090532</v>
      </c>
      <c r="E260" s="2">
        <v>2.3351407093593801</v>
      </c>
      <c r="F260" s="2">
        <v>1.31404005516667</v>
      </c>
      <c r="G260" s="2">
        <v>1.34299063702134</v>
      </c>
      <c r="H260" s="2" t="s">
        <v>60</v>
      </c>
      <c r="I260" s="2">
        <v>2.33037561104425</v>
      </c>
      <c r="J260" s="2">
        <v>2.25012322761977</v>
      </c>
      <c r="K260" s="2" t="s">
        <v>60</v>
      </c>
      <c r="L260" s="2" t="s">
        <v>60</v>
      </c>
      <c r="M260" s="2">
        <v>2.2692739151099599</v>
      </c>
      <c r="N260" s="2">
        <v>2.3737366752778302</v>
      </c>
      <c r="O260" s="2" t="s">
        <v>60</v>
      </c>
      <c r="P260" s="2">
        <v>2.2948106286219301</v>
      </c>
      <c r="Q260" s="2">
        <v>2.2594222672413902</v>
      </c>
      <c r="R260" s="2">
        <v>2.3310259784529199</v>
      </c>
      <c r="S260" s="2">
        <v>2.1911014547515602</v>
      </c>
      <c r="T260" s="2">
        <v>2.2263195031726202</v>
      </c>
      <c r="U260" s="2">
        <v>2.2402321113466201</v>
      </c>
      <c r="V260" s="2">
        <v>2.29081374918003</v>
      </c>
      <c r="W260" s="2">
        <v>2.2884192464374</v>
      </c>
      <c r="X260" s="2">
        <v>2.2232080523177902</v>
      </c>
      <c r="Y260" s="2">
        <v>2.1348459247531002</v>
      </c>
      <c r="Z260" s="2">
        <v>2.2331408230627199</v>
      </c>
      <c r="AA260" s="2">
        <v>1.5438950918054599</v>
      </c>
      <c r="AB260" s="2">
        <v>2.1596182107339801</v>
      </c>
      <c r="AC260" s="2">
        <v>2.1965608631498901</v>
      </c>
      <c r="AD260" s="2">
        <v>2.1698301041598902</v>
      </c>
      <c r="AE260" s="2">
        <v>2.2479263294443199</v>
      </c>
      <c r="AF260" s="2">
        <v>2.1023499756257098</v>
      </c>
      <c r="AG260" s="2">
        <v>2.1036421517711301</v>
      </c>
      <c r="AH260" s="2">
        <v>1.51559608886974</v>
      </c>
      <c r="AI260" s="2">
        <v>1.6626773053939199</v>
      </c>
      <c r="AJ260" s="2">
        <v>2.0335908648770999</v>
      </c>
      <c r="AK260" s="2">
        <v>2.1218064213067001</v>
      </c>
      <c r="AL260" s="2">
        <v>2.2213206299412298</v>
      </c>
      <c r="AM260" s="2">
        <v>2.3742965176716999</v>
      </c>
      <c r="AN260" s="2">
        <v>2.2098169311195202</v>
      </c>
      <c r="AO260" s="2">
        <v>2.2572813937982401</v>
      </c>
      <c r="AP260" s="2">
        <v>2.2405888818398498</v>
      </c>
      <c r="AQ260" s="2">
        <v>2.0434249985416302</v>
      </c>
      <c r="AR260" s="2">
        <v>2.2857846760285798</v>
      </c>
      <c r="AS260" s="2">
        <v>1.4285143593811001</v>
      </c>
      <c r="AT260" s="2">
        <v>2.3265046653979802</v>
      </c>
      <c r="AU260" s="2">
        <v>2.2237913269249101</v>
      </c>
      <c r="AV260" s="2">
        <v>1.4026925604003699</v>
      </c>
      <c r="AW260" s="2">
        <v>2.13044727564073</v>
      </c>
      <c r="AX260" s="2">
        <v>2.1245325126143499</v>
      </c>
      <c r="AY260" s="2">
        <v>1.9495570582466</v>
      </c>
      <c r="AZ260" s="2">
        <v>1.43785133610863</v>
      </c>
      <c r="BA260" s="2">
        <v>2.1782852965774202</v>
      </c>
      <c r="BB260" s="2">
        <v>1.8102106795712001</v>
      </c>
      <c r="BC260" s="2">
        <v>1.4194105381369</v>
      </c>
      <c r="BD260" s="2">
        <v>2.00898902706657</v>
      </c>
      <c r="BE260" s="2">
        <v>1.90257931108635</v>
      </c>
      <c r="BF260" s="2">
        <v>1.34319242084604</v>
      </c>
      <c r="BG260" s="2" t="s">
        <v>60</v>
      </c>
      <c r="BH260" s="2" t="s">
        <v>60</v>
      </c>
    </row>
    <row r="261" spans="1:60" s="2" customFormat="1" x14ac:dyDescent="0.2">
      <c r="A261" s="2" t="s">
        <v>318</v>
      </c>
      <c r="B261" s="2">
        <v>1.4436862529889101</v>
      </c>
      <c r="C261" s="2" t="s">
        <v>60</v>
      </c>
      <c r="D261" s="2">
        <v>1.6769260656688201</v>
      </c>
      <c r="E261" s="2">
        <v>1.5479578490082599</v>
      </c>
      <c r="F261" s="2" t="s">
        <v>60</v>
      </c>
      <c r="G261" s="2">
        <v>1.71454667790563</v>
      </c>
      <c r="H261" s="2">
        <v>1.5781447732943199</v>
      </c>
      <c r="I261" s="2">
        <v>1.69206233498931</v>
      </c>
      <c r="J261" s="2">
        <v>1.7548812509013501</v>
      </c>
      <c r="K261" s="2">
        <v>1.64240593259945</v>
      </c>
      <c r="L261" s="2">
        <v>1.4828539172755699</v>
      </c>
      <c r="M261" s="2">
        <v>1.58321196624992</v>
      </c>
      <c r="N261" s="2">
        <v>1.66550356888325</v>
      </c>
      <c r="O261" s="2">
        <v>1.6805346335147999</v>
      </c>
      <c r="P261" s="2">
        <v>1.61036196752506</v>
      </c>
      <c r="Q261" s="2">
        <v>1.7493089186072399</v>
      </c>
      <c r="R261" s="2">
        <v>1.5552974880364601</v>
      </c>
      <c r="S261" s="2">
        <v>1.8526643308052</v>
      </c>
      <c r="T261" s="2">
        <v>1.67132119058842</v>
      </c>
      <c r="U261" s="2">
        <v>1.7148255525204901</v>
      </c>
      <c r="V261" s="2">
        <v>1.6812260802243699</v>
      </c>
      <c r="W261" s="2">
        <v>1.62926391064721</v>
      </c>
      <c r="X261" s="2">
        <v>1.79645332230322</v>
      </c>
      <c r="Y261" s="2">
        <v>1.7495859188990099</v>
      </c>
      <c r="Z261" s="2">
        <v>1.6877830929684501</v>
      </c>
      <c r="AA261" s="2">
        <v>1.70355593984666</v>
      </c>
      <c r="AB261" s="2">
        <v>1.5298307585459801</v>
      </c>
      <c r="AC261" s="2">
        <v>1.6858496197099</v>
      </c>
      <c r="AD261" s="2">
        <v>1.7290428185571101</v>
      </c>
      <c r="AE261" s="2">
        <v>1.7937270486932999</v>
      </c>
      <c r="AF261" s="2">
        <v>1.6438016469907699</v>
      </c>
      <c r="AG261" s="2">
        <v>1.6659385103997499</v>
      </c>
      <c r="AH261" s="2">
        <v>1.74397223525282</v>
      </c>
      <c r="AI261" s="2">
        <v>1.7674643450618699</v>
      </c>
      <c r="AJ261" s="2">
        <v>1.83324196682666</v>
      </c>
      <c r="AK261" s="2">
        <v>1.67914119603752</v>
      </c>
      <c r="AL261" s="2">
        <v>1.77997107960455</v>
      </c>
      <c r="AM261" s="2">
        <v>1.72355460545774</v>
      </c>
      <c r="AN261" s="2">
        <v>1.6393715143396901</v>
      </c>
      <c r="AO261" s="2">
        <v>1.6630578690031801</v>
      </c>
      <c r="AP261" s="2">
        <v>1.57321294729001</v>
      </c>
      <c r="AQ261" s="2">
        <v>1.58518264737986</v>
      </c>
      <c r="AR261" s="2">
        <v>1.38810684173445</v>
      </c>
      <c r="AS261" s="2">
        <v>1.6830525545497199</v>
      </c>
      <c r="AT261" s="2">
        <v>1.61592394471004</v>
      </c>
      <c r="AU261" s="2">
        <v>1.6313317108058301</v>
      </c>
      <c r="AV261" s="2">
        <v>1.61976349528773</v>
      </c>
      <c r="AW261" s="2">
        <v>1.5555374723989399</v>
      </c>
      <c r="AX261" s="2">
        <v>1.67046308066508</v>
      </c>
      <c r="AY261" s="2">
        <v>1.5946699257752299</v>
      </c>
      <c r="AZ261" s="2">
        <v>1.72028822589736</v>
      </c>
      <c r="BA261" s="2">
        <v>1.65931553499246</v>
      </c>
      <c r="BB261" s="2">
        <v>1.7381133362446199</v>
      </c>
      <c r="BC261" s="2">
        <v>1.76431464400297</v>
      </c>
      <c r="BD261" s="2">
        <v>1.67101079468324</v>
      </c>
      <c r="BE261" s="2">
        <v>1.7279892951582401</v>
      </c>
      <c r="BF261" s="2">
        <v>1.77849496566298</v>
      </c>
      <c r="BG261" s="2" t="s">
        <v>60</v>
      </c>
      <c r="BH261" s="2" t="s">
        <v>60</v>
      </c>
    </row>
    <row r="262" spans="1:60" s="2" customFormat="1" x14ac:dyDescent="0.2">
      <c r="A262" s="2" t="s">
        <v>319</v>
      </c>
      <c r="B262" s="2">
        <v>1.2628551685581999</v>
      </c>
      <c r="C262" s="2" t="s">
        <v>60</v>
      </c>
      <c r="D262" s="2">
        <v>1.42220154183757</v>
      </c>
      <c r="E262" s="2">
        <v>1.5083951370472599</v>
      </c>
      <c r="F262" s="2">
        <v>1.22510400786999</v>
      </c>
      <c r="G262" s="2" t="s">
        <v>60</v>
      </c>
      <c r="H262" s="2" t="s">
        <v>60</v>
      </c>
      <c r="I262" s="2">
        <v>1.44418760388237</v>
      </c>
      <c r="J262" s="2">
        <v>1.9106725923974599</v>
      </c>
      <c r="K262" s="2">
        <v>1.3389142911121199</v>
      </c>
      <c r="L262" s="2">
        <v>1.32711304373929</v>
      </c>
      <c r="M262" s="2">
        <v>1.57618898258073</v>
      </c>
      <c r="N262" s="2">
        <v>1.5345895368350499</v>
      </c>
      <c r="O262" s="2" t="s">
        <v>60</v>
      </c>
      <c r="P262" s="2">
        <v>1.44799254170434</v>
      </c>
      <c r="Q262" s="2">
        <v>1.7290852532277099</v>
      </c>
      <c r="R262" s="2">
        <v>1.3450800540696399</v>
      </c>
      <c r="S262" s="2">
        <v>1.48271225094885</v>
      </c>
      <c r="T262" s="2">
        <v>1.5452700574356499</v>
      </c>
      <c r="U262" s="2">
        <v>1.6889695612447699</v>
      </c>
      <c r="V262" s="2">
        <v>1.4776114770822799</v>
      </c>
      <c r="W262" s="2">
        <v>1.5194418144875199</v>
      </c>
      <c r="X262" s="2">
        <v>1.79223351481161</v>
      </c>
      <c r="Y262" s="2">
        <v>1.6298807744721699</v>
      </c>
      <c r="Z262" s="2">
        <v>1.3729037820188399</v>
      </c>
      <c r="AA262" s="2">
        <v>1.4748885178554101</v>
      </c>
      <c r="AB262" s="2" t="s">
        <v>60</v>
      </c>
      <c r="AC262" s="2">
        <v>1.6175407923123499</v>
      </c>
      <c r="AD262" s="2">
        <v>1.4868773497651699</v>
      </c>
      <c r="AE262" s="2">
        <v>1.3064448549549701</v>
      </c>
      <c r="AF262" s="2">
        <v>1.5255018479242699</v>
      </c>
      <c r="AG262" s="2">
        <v>1.4545698815227499</v>
      </c>
      <c r="AH262" s="2">
        <v>1.41347924833373</v>
      </c>
      <c r="AI262" s="2">
        <v>1.3353890079541999</v>
      </c>
      <c r="AJ262" s="2">
        <v>1.2627817371839201</v>
      </c>
      <c r="AK262" s="2">
        <v>1.3117378961456501</v>
      </c>
      <c r="AL262" s="2">
        <v>1.3029140765284499</v>
      </c>
      <c r="AM262" s="2">
        <v>1.31263321233029</v>
      </c>
      <c r="AN262" s="2">
        <v>1.6570508358410401</v>
      </c>
      <c r="AO262" s="2">
        <v>1.3481979844610601</v>
      </c>
      <c r="AP262" s="2">
        <v>1.69617006233189</v>
      </c>
      <c r="AQ262" s="2">
        <v>1.2708463445642</v>
      </c>
      <c r="AR262" s="2">
        <v>1.7847681864581799</v>
      </c>
      <c r="AS262" s="2">
        <v>1.2103072691244701</v>
      </c>
      <c r="AT262" s="2">
        <v>1.37764595900015</v>
      </c>
      <c r="AU262" s="2">
        <v>1.7693082821757</v>
      </c>
      <c r="AV262" s="2">
        <v>1.23366648705644</v>
      </c>
      <c r="AW262" s="2" t="s">
        <v>60</v>
      </c>
      <c r="AX262" s="2">
        <v>1.32475966143378</v>
      </c>
      <c r="AY262" s="2">
        <v>1.80934850279446</v>
      </c>
      <c r="AZ262" s="2">
        <v>1.2824394739995599</v>
      </c>
      <c r="BA262" s="2">
        <v>1.4291954408726599</v>
      </c>
      <c r="BB262" s="2">
        <v>1.8581642471467901</v>
      </c>
      <c r="BC262" s="2">
        <v>1.1778543925198099</v>
      </c>
      <c r="BD262" s="2">
        <v>1.42640290165582</v>
      </c>
      <c r="BE262" s="2">
        <v>1.7248160397798999</v>
      </c>
      <c r="BF262" s="2">
        <v>1.19885138363399</v>
      </c>
      <c r="BG262" s="2" t="s">
        <v>60</v>
      </c>
      <c r="BH262" s="2" t="s">
        <v>60</v>
      </c>
    </row>
  </sheetData>
  <phoneticPr fontId="1" type="noConversion"/>
  <conditionalFormatting sqref="A3:A262">
    <cfRule type="duplicateValues" dxfId="3" priority="4" stopIfTrue="1"/>
  </conditionalFormatting>
  <conditionalFormatting sqref="A3:A262">
    <cfRule type="duplicateValues" dxfId="2" priority="2" stopIfTrue="1"/>
    <cfRule type="duplicateValues" dxfId="1" priority="3" stopIfTrue="1"/>
  </conditionalFormatting>
  <conditionalFormatting sqref="A2">
    <cfRule type="duplicateValues" dxfId="0" priority="1" stopIfTrue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1-28T06:06:07Z</dcterms:modified>
</cp:coreProperties>
</file>